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10" windowWidth="14810" windowHeight="8010"/>
  </bookViews>
  <sheets>
    <sheet name="Sheet1" sheetId="1" r:id="rId1"/>
  </sheets>
  <externalReferences>
    <externalReference r:id="rId2"/>
  </externalReferences>
  <definedNames>
    <definedName name="_xlnm._FilterDatabase" localSheetId="0" hidden="1">Sheet1!$A$80:$Z$80</definedName>
  </definedNames>
  <calcPr calcId="162913"/>
</workbook>
</file>

<file path=xl/calcChain.xml><?xml version="1.0" encoding="utf-8"?>
<calcChain xmlns="http://schemas.openxmlformats.org/spreadsheetml/2006/main">
  <c r="C56" i="1" l="1"/>
  <c r="C67" i="1"/>
  <c r="C68" i="1"/>
</calcChain>
</file>

<file path=xl/sharedStrings.xml><?xml version="1.0" encoding="utf-8"?>
<sst xmlns="http://schemas.openxmlformats.org/spreadsheetml/2006/main" count="7064" uniqueCount="1301">
  <si>
    <t xml:space="preserve">Name </t>
  </si>
  <si>
    <t>Alias</t>
  </si>
  <si>
    <r>
      <t>Transcriptional unit number</t>
    </r>
    <r>
      <rPr>
        <b/>
        <vertAlign val="superscript"/>
        <sz val="11"/>
        <color theme="1"/>
        <rFont val="Arial"/>
        <family val="2"/>
      </rPr>
      <t>a</t>
    </r>
  </si>
  <si>
    <t>Genome position on C. jejuni NCTC11168 reference genome</t>
  </si>
  <si>
    <r>
      <t>Fraction of gene recombining (% CDS length)</t>
    </r>
    <r>
      <rPr>
        <b/>
        <vertAlign val="superscript"/>
        <sz val="11"/>
        <color theme="1"/>
        <rFont val="Arial"/>
        <family val="2"/>
      </rPr>
      <t>b</t>
    </r>
  </si>
  <si>
    <r>
      <t>Predicted function</t>
    </r>
    <r>
      <rPr>
        <b/>
        <vertAlign val="superscript"/>
        <sz val="11"/>
        <color theme="1"/>
        <rFont val="Arial"/>
        <family val="2"/>
      </rPr>
      <t>c</t>
    </r>
  </si>
  <si>
    <t>Category code</t>
  </si>
  <si>
    <t>Predicted COG category description</t>
  </si>
  <si>
    <r>
      <t>Prevalence in ST-21 complex cattle &amp; sheep (n=40)</t>
    </r>
    <r>
      <rPr>
        <b/>
        <vertAlign val="superscript"/>
        <sz val="11"/>
        <color theme="1"/>
        <rFont val="Arial"/>
        <family val="2"/>
      </rPr>
      <t>d</t>
    </r>
  </si>
  <si>
    <t>Prevalence in ST-21 complex chicken (n=73)</t>
  </si>
  <si>
    <r>
      <t>Prevalence in ST-61 complex (n=49)</t>
    </r>
    <r>
      <rPr>
        <b/>
        <vertAlign val="superscript"/>
        <sz val="11"/>
        <color theme="1"/>
        <rFont val="Arial"/>
        <family val="2"/>
      </rPr>
      <t>d</t>
    </r>
  </si>
  <si>
    <t>Prevalence in ST-42 complex (n=22)</t>
  </si>
  <si>
    <t>Prevalence in ST-45 complex cattle (n=9)</t>
  </si>
  <si>
    <t>Prevalence in ST-45 complex chicken (n=56)</t>
  </si>
  <si>
    <t>Prevalence in ST-257  complex chicken (n=26)</t>
  </si>
  <si>
    <t>Prevalence in ST-353 complex chicken (n=32)</t>
  </si>
  <si>
    <t>Prevalence in ST-354 complex cattle (n=1)</t>
  </si>
  <si>
    <t>Prevalence in ST-354 complex chicken (n=11)</t>
  </si>
  <si>
    <t>Prevalence in ST-443 complex chicken (n=7)</t>
  </si>
  <si>
    <t>Prevalence in ST-464 complex cattle (n=1)</t>
  </si>
  <si>
    <t>Prevalence in ST-464 complex chicken (n=13)</t>
  </si>
  <si>
    <t>Prevalence in ST-573 complex chicken (n=5)</t>
  </si>
  <si>
    <t>Prevalence in ST-574 complex chicken (n=7)</t>
  </si>
  <si>
    <t>Prevalence in ST-607 complex chicken (n=10)</t>
  </si>
  <si>
    <t>Prevalence in ST-661 complex chicken (n=23)</t>
  </si>
  <si>
    <t>CJM1_RS06530</t>
  </si>
  <si>
    <t>-</t>
  </si>
  <si>
    <t>Hypothetical protein</t>
  </si>
  <si>
    <t>3/73 (4.11%)</t>
  </si>
  <si>
    <t>44/49 (89.80%)</t>
  </si>
  <si>
    <t>18/22 (81.82%)</t>
  </si>
  <si>
    <t>55/56 (98.21%)</t>
  </si>
  <si>
    <t>CJM1_RS06535</t>
  </si>
  <si>
    <t>Plasmid stabilization system protein</t>
  </si>
  <si>
    <t>R</t>
  </si>
  <si>
    <t xml:space="preserve">General function prediction only </t>
  </si>
  <si>
    <t>52/56 (92.86%)</t>
  </si>
  <si>
    <t>id1956_0137</t>
  </si>
  <si>
    <t>cj1340-like</t>
  </si>
  <si>
    <t>Motility accessory factor (homolog)</t>
  </si>
  <si>
    <t>S</t>
  </si>
  <si>
    <t xml:space="preserve">Function unknown </t>
  </si>
  <si>
    <t>0/73 (0%)</t>
  </si>
  <si>
    <t>45/49 (91.84%)</t>
  </si>
  <si>
    <t>21/22 (95.45%)</t>
  </si>
  <si>
    <t>3/9 (33.33%)</t>
  </si>
  <si>
    <t>12/56 (21.43%)</t>
  </si>
  <si>
    <t>id3193_0984</t>
  </si>
  <si>
    <t>cj1341-like</t>
  </si>
  <si>
    <t>20/22 (90.91%)</t>
  </si>
  <si>
    <t>1/9 (11.11%)</t>
  </si>
  <si>
    <t>25/26 (96.15%)</t>
  </si>
  <si>
    <t>1/32 (3.13%)</t>
  </si>
  <si>
    <t>3/13 (23.08%)</t>
  </si>
  <si>
    <t>1/7 (14.29%)</t>
  </si>
  <si>
    <t>id380_0014</t>
  </si>
  <si>
    <t>48/49 (97.96%)</t>
  </si>
  <si>
    <t>1/26 (3.85%)</t>
  </si>
  <si>
    <t>2/7 (28.57%)</t>
  </si>
  <si>
    <t>id5316_0084</t>
  </si>
  <si>
    <t>Putative McrB subunit of the McrBC restriction endonuclease system</t>
  </si>
  <si>
    <t>15/22 (68.18%)</t>
  </si>
  <si>
    <t>3/32 (9.38%)</t>
  </si>
  <si>
    <t>2/11 (18.18%)</t>
  </si>
  <si>
    <t>4/13 (30.77%)</t>
  </si>
  <si>
    <t>CJM1_RS01995</t>
  </si>
  <si>
    <t>2/73 (2.74%)</t>
  </si>
  <si>
    <t>23/32 (71.88%)</t>
  </si>
  <si>
    <t>9/11 (81.82%)</t>
  </si>
  <si>
    <t>CJM1_RS02000</t>
  </si>
  <si>
    <t>48/56 (85.71%)</t>
  </si>
  <si>
    <t>CJM1_RS02005</t>
  </si>
  <si>
    <t>CJM1_RS05095</t>
  </si>
  <si>
    <t>Type I restriction endonuclease subunit S</t>
  </si>
  <si>
    <t>V</t>
  </si>
  <si>
    <t xml:space="preserve">Defense mechanisms </t>
  </si>
  <si>
    <t>54/56 (96.43%)</t>
  </si>
  <si>
    <t>2/32 (6.25%)</t>
  </si>
  <si>
    <t>3/7 (42.86%)</t>
  </si>
  <si>
    <t>1/23 (4.35%)</t>
  </si>
  <si>
    <t>CJM1_RS05100</t>
  </si>
  <si>
    <t>47/49 (95.92%)</t>
  </si>
  <si>
    <t>6/7 (85.71%)</t>
  </si>
  <si>
    <t>CJM1_RS05105</t>
  </si>
  <si>
    <t>51/56 (91.07%)</t>
  </si>
  <si>
    <t>24/26 (92.31%)</t>
  </si>
  <si>
    <t>CJM1_RS05110</t>
  </si>
  <si>
    <t>Type I restriction-modification protein subunit M</t>
  </si>
  <si>
    <t>5/32 (15.63%)</t>
  </si>
  <si>
    <t>id13_0676</t>
  </si>
  <si>
    <t>Membrane protein, putative</t>
  </si>
  <si>
    <t>id13_0677</t>
  </si>
  <si>
    <t>id13_0678</t>
  </si>
  <si>
    <t>id13_0713</t>
  </si>
  <si>
    <t>17/32 (53.13%)</t>
  </si>
  <si>
    <t>8/11 (72.73%)</t>
  </si>
  <si>
    <t>id13_0895</t>
  </si>
  <si>
    <t>25/32 (78.13%)</t>
  </si>
  <si>
    <t>id13_0897</t>
  </si>
  <si>
    <t>26/32 (81.25%)</t>
  </si>
  <si>
    <t>id13_0898</t>
  </si>
  <si>
    <t>id13_0899</t>
  </si>
  <si>
    <t>id13_0900</t>
  </si>
  <si>
    <t>Integrase</t>
  </si>
  <si>
    <t>L</t>
  </si>
  <si>
    <t xml:space="preserve">Replication, recombination and repair </t>
  </si>
  <si>
    <t>id13_0901</t>
  </si>
  <si>
    <t>id13_1608</t>
  </si>
  <si>
    <t>Replicative DNA helicase (EC 3.6.1.-)</t>
  </si>
  <si>
    <t>id1768_1239</t>
  </si>
  <si>
    <t>2/26 (7.69%)</t>
  </si>
  <si>
    <t>id191_0854</t>
  </si>
  <si>
    <t>46/49 (93.88%)</t>
  </si>
  <si>
    <t>id193_0148</t>
  </si>
  <si>
    <t>id2025_0073</t>
  </si>
  <si>
    <t>24/32 (75%)</t>
  </si>
  <si>
    <t>id86_0065</t>
  </si>
  <si>
    <t>id86_0802</t>
  </si>
  <si>
    <t>CMP-N-acetylneuraminate-beta-galactosamide- alpha-2,3-sialyltransferase</t>
  </si>
  <si>
    <t>id86_0803</t>
  </si>
  <si>
    <t>Capsular polysaccharide biosynthesis heptosyltransferase HddD</t>
  </si>
  <si>
    <t>id86_1035</t>
  </si>
  <si>
    <t>id86_1036</t>
  </si>
  <si>
    <t>id86_1038</t>
  </si>
  <si>
    <t>id88_1623</t>
  </si>
  <si>
    <t>5/9 (55.56%)</t>
  </si>
  <si>
    <t>39/56 (69.64%)</t>
  </si>
  <si>
    <t>cj1319</t>
  </si>
  <si>
    <t>1248624..1249595</t>
  </si>
  <si>
    <t>Putative nucleotide sugar dehydratase</t>
  </si>
  <si>
    <t>M</t>
  </si>
  <si>
    <t>Cell wall/membrane biogenesis genes</t>
  </si>
  <si>
    <t>73/73 (100%)</t>
  </si>
  <si>
    <t>1/49 (2.04%)</t>
  </si>
  <si>
    <t>cj1320</t>
  </si>
  <si>
    <t>1249588..1250742</t>
  </si>
  <si>
    <t>Putative DegT family aminotransferase</t>
  </si>
  <si>
    <t>2/49 (4.08%)</t>
  </si>
  <si>
    <t>cj1324</t>
  </si>
  <si>
    <t>1252278..1253399</t>
  </si>
  <si>
    <t>D</t>
  </si>
  <si>
    <t>Cell cycle control, mitosis and meiosis genes</t>
  </si>
  <si>
    <t>72/73 (98.63%)</t>
  </si>
  <si>
    <t>6/56 (10.71%)</t>
  </si>
  <si>
    <t>22/26 (84.62%)</t>
  </si>
  <si>
    <t>31/32 (96.88%)</t>
  </si>
  <si>
    <t>1/11 (9.09%)</t>
  </si>
  <si>
    <t>18/23 (78.26%)</t>
  </si>
  <si>
    <t>cj1325</t>
  </si>
  <si>
    <t>1253417..1254092</t>
  </si>
  <si>
    <t>Putative methyltransferase</t>
  </si>
  <si>
    <t>J</t>
  </si>
  <si>
    <t>Translation</t>
  </si>
  <si>
    <t>1/56 (1.79%)</t>
  </si>
  <si>
    <t>14/23 (60.87%)</t>
  </si>
  <si>
    <t>cj1327</t>
  </si>
  <si>
    <t>neuB2</t>
  </si>
  <si>
    <t>1254132..1255136</t>
  </si>
  <si>
    <t>N-acetylneuraminic acid synthetase</t>
  </si>
  <si>
    <t>cj1328</t>
  </si>
  <si>
    <t>neuC2</t>
  </si>
  <si>
    <t>1255129..1256283</t>
  </si>
  <si>
    <t>Putative UDP-N-acetylglucosamine 2-epimerase</t>
  </si>
  <si>
    <t>cj1329</t>
  </si>
  <si>
    <t>1256292..1257317</t>
  </si>
  <si>
    <t>Putative sugar-phosphate nucleotide transferase</t>
  </si>
  <si>
    <t>cj1330</t>
  </si>
  <si>
    <t>1257314..1258219</t>
  </si>
  <si>
    <t>General function prediction only</t>
  </si>
  <si>
    <t>cj1331</t>
  </si>
  <si>
    <t>ptmB</t>
  </si>
  <si>
    <t>1258212..1258919</t>
  </si>
  <si>
    <t>Acylneuraminate cytidylyltransferase</t>
  </si>
  <si>
    <t>cj1332</t>
  </si>
  <si>
    <t>ptmA</t>
  </si>
  <si>
    <t>1258919..1259689</t>
  </si>
  <si>
    <t>Flagellin modification protein A</t>
  </si>
  <si>
    <t>I</t>
  </si>
  <si>
    <t>Lipid transport and metabolism genes</t>
  </si>
  <si>
    <t>a. As predicted by the Prokaryotic Operon DataBase (ProOpDB) (http://biocomputo2.ibt.unam.mx/OperonPredictor/; last accessed 21/02/2018). Consecutive numbers reflect consecutive transcriptional units on the C. jejuni NCTC11168 reference genome.</t>
  </si>
  <si>
    <t>b. As inferred by ClonalFrameML</t>
  </si>
  <si>
    <t>c. As predicted by the WebMGA server (http://weizhong-lab.ucsd.edu/metagenomic-analysis/server/cog/; last accessed 21/02/2018)</t>
  </si>
  <si>
    <t>d. Intermediate isolates (ids: 49, 205, 210, 5450) were not included in the analysis</t>
  </si>
  <si>
    <t>Cj0665c</t>
  </si>
  <si>
    <t>argG</t>
  </si>
  <si>
    <t>621392..622612</t>
  </si>
  <si>
    <t>argininosuccinate synthase</t>
  </si>
  <si>
    <t>E</t>
  </si>
  <si>
    <t>Amino acid transport and metabolism genes</t>
  </si>
  <si>
    <t>Cj0709</t>
  </si>
  <si>
    <t>ffh</t>
  </si>
  <si>
    <t>665788..667125</t>
  </si>
  <si>
    <t>signal recognition particle protein</t>
  </si>
  <si>
    <t>U</t>
  </si>
  <si>
    <t>Intracellular trafficking and secretion genes</t>
  </si>
  <si>
    <t>24/26 (92.30%)</t>
  </si>
  <si>
    <t>Cj1082c</t>
  </si>
  <si>
    <t>thiD</t>
  </si>
  <si>
    <t>1013374..1014186</t>
  </si>
  <si>
    <t>phosphomethylpyrimidine kinase</t>
  </si>
  <si>
    <t>H</t>
  </si>
  <si>
    <t>Coenzyme transport and metabolism genes</t>
  </si>
  <si>
    <t>39/49 (79.59%)</t>
  </si>
  <si>
    <t>2/9 (22.22%)</t>
  </si>
  <si>
    <t>Cj1349c</t>
  </si>
  <si>
    <t>1280992..1282299</t>
  </si>
  <si>
    <t>putative fibronectin/fibrinogen-binding protein</t>
  </si>
  <si>
    <t>K</t>
  </si>
  <si>
    <t>Transcription</t>
  </si>
  <si>
    <t>17/22 (77.27%)</t>
  </si>
  <si>
    <t>Cj1352</t>
  </si>
  <si>
    <t>ceuB</t>
  </si>
  <si>
    <t>1284008..1284976</t>
  </si>
  <si>
    <t>enterochelin uptake permease</t>
  </si>
  <si>
    <t>P</t>
  </si>
  <si>
    <t>Inorganic ion transport and metabolism genes</t>
  </si>
  <si>
    <t>Cj0641</t>
  </si>
  <si>
    <t>pnk</t>
  </si>
  <si>
    <t>602326..603186</t>
  </si>
  <si>
    <t>inorganic polyphosphate/ATP-NAD kinase</t>
  </si>
  <si>
    <t>G</t>
  </si>
  <si>
    <t>Carbohydrate transport and metabolism genes</t>
  </si>
  <si>
    <t>Cj1044c</t>
  </si>
  <si>
    <t>thiH</t>
  </si>
  <si>
    <t>977626..978771</t>
  </si>
  <si>
    <t>thiamine biosynthesis protein ThiH</t>
  </si>
  <si>
    <t>Cj1350</t>
  </si>
  <si>
    <t>mobA</t>
  </si>
  <si>
    <t>1282361..1282936</t>
  </si>
  <si>
    <t>putative molybdopterin-guanine dinucleotide biosynthesis protein</t>
  </si>
  <si>
    <t>42/49 (85.71%)</t>
  </si>
  <si>
    <t>19/22 (86.36%)</t>
  </si>
  <si>
    <t>Cj1633</t>
  </si>
  <si>
    <t>1558654..1559637</t>
  </si>
  <si>
    <t>putative ATP-binding protein</t>
  </si>
  <si>
    <t>cj0001</t>
  </si>
  <si>
    <t>dnaA</t>
  </si>
  <si>
    <t>1..1323</t>
  </si>
  <si>
    <t>chromosomal replication initiation protein</t>
  </si>
  <si>
    <t>Replication, recombination and repair</t>
  </si>
  <si>
    <t>cj0005c</t>
  </si>
  <si>
    <t>5260..6498</t>
  </si>
  <si>
    <t>molydopterin containing oxidoreductase</t>
  </si>
  <si>
    <t>cj0006</t>
  </si>
  <si>
    <t>6703..8010</t>
  </si>
  <si>
    <t>putative Na+/H+ antiporter family protein</t>
  </si>
  <si>
    <t>cj0031</t>
  </si>
  <si>
    <t>46424..50156</t>
  </si>
  <si>
    <t>putative type IIS restriction/modification enzyme</t>
  </si>
  <si>
    <t>Defense mechanisms genes</t>
  </si>
  <si>
    <t>cj0035c</t>
  </si>
  <si>
    <t>52665..53867</t>
  </si>
  <si>
    <t>putative efflux protein</t>
  </si>
  <si>
    <t>cj0036</t>
  </si>
  <si>
    <t>53970..55319</t>
  </si>
  <si>
    <t>hypothetical protein Cj0036</t>
  </si>
  <si>
    <t>Function unknown genes</t>
  </si>
  <si>
    <t>cj0037c</t>
  </si>
  <si>
    <t>55343..56386</t>
  </si>
  <si>
    <t>putative cytochrome C</t>
  </si>
  <si>
    <t>C</t>
  </si>
  <si>
    <t>Energy production and conversion genes</t>
  </si>
  <si>
    <t>cj0068</t>
  </si>
  <si>
    <t>pspA</t>
  </si>
  <si>
    <t>81044..81940</t>
  </si>
  <si>
    <t>protease</t>
  </si>
  <si>
    <t>cj0136</t>
  </si>
  <si>
    <t>infB</t>
  </si>
  <si>
    <t>136856..139471</t>
  </si>
  <si>
    <t>translation initiation factor IF-2</t>
  </si>
  <si>
    <t>cj0137</t>
  </si>
  <si>
    <t>rbfA</t>
  </si>
  <si>
    <t>139468..139830</t>
  </si>
  <si>
    <t>ribosome-binding factor A</t>
  </si>
  <si>
    <t>cj0138</t>
  </si>
  <si>
    <t>139820..140242</t>
  </si>
  <si>
    <t>hypothetical protein Cj0138</t>
  </si>
  <si>
    <t>cj0145</t>
  </si>
  <si>
    <t>148819..150600</t>
  </si>
  <si>
    <t>putative TAT (Twin-Arginine Translocation) pathway signal sequence domain protein</t>
  </si>
  <si>
    <t>cj0229</t>
  </si>
  <si>
    <t>213540..214088</t>
  </si>
  <si>
    <t>putative acetyltransferase</t>
  </si>
  <si>
    <t>cj0231c</t>
  </si>
  <si>
    <t>nrdF</t>
  </si>
  <si>
    <t>215417..216439</t>
  </si>
  <si>
    <t>ribonucleotide-diphosphate reductase subunit beta</t>
  </si>
  <si>
    <t>F</t>
  </si>
  <si>
    <t>Nucleotide transport and metabolism genes</t>
  </si>
  <si>
    <t>cj0249</t>
  </si>
  <si>
    <t>229831..230310</t>
  </si>
  <si>
    <t>hypothetical protein Cj0249</t>
  </si>
  <si>
    <t>X</t>
  </si>
  <si>
    <t>Not assigned to COGs</t>
  </si>
  <si>
    <t>cj0250c</t>
  </si>
  <si>
    <t>230279..231589</t>
  </si>
  <si>
    <t>putative MFS transport protein</t>
  </si>
  <si>
    <t>cj0251c</t>
  </si>
  <si>
    <t>231592..231747</t>
  </si>
  <si>
    <t>highly acidic protein</t>
  </si>
  <si>
    <t>cj0252</t>
  </si>
  <si>
    <t>moaC</t>
  </si>
  <si>
    <t>231840..232313</t>
  </si>
  <si>
    <t>molybdenum cofactor biosynthesis protein MoaC</t>
  </si>
  <si>
    <t>cj0253</t>
  </si>
  <si>
    <t>232291..232554</t>
  </si>
  <si>
    <t>hypothetical protein Cj0253</t>
  </si>
  <si>
    <t>cj0254</t>
  </si>
  <si>
    <t>232544..233704</t>
  </si>
  <si>
    <t>hypothetical protein Cj0254</t>
  </si>
  <si>
    <t>cj0257</t>
  </si>
  <si>
    <t>dgkA</t>
  </si>
  <si>
    <t>236134..236490</t>
  </si>
  <si>
    <t>diacylglycerol kinase</t>
  </si>
  <si>
    <t>cj0258</t>
  </si>
  <si>
    <t>236487..236732</t>
  </si>
  <si>
    <t>ArsR family regulatory protein</t>
  </si>
  <si>
    <t>cj0259</t>
  </si>
  <si>
    <t>pyrC</t>
  </si>
  <si>
    <t>236722..237729</t>
  </si>
  <si>
    <t>dihydroorotase</t>
  </si>
  <si>
    <t>cj0261c</t>
  </si>
  <si>
    <t>238032..238751</t>
  </si>
  <si>
    <t>putative SAM-dependent methyltransferase</t>
  </si>
  <si>
    <t>cj0264c</t>
  </si>
  <si>
    <t>241921..244437</t>
  </si>
  <si>
    <t>molybdopterin containing oxidoreductase</t>
  </si>
  <si>
    <t>cj0265c</t>
  </si>
  <si>
    <t>244448..245023</t>
  </si>
  <si>
    <t>putative cytochrome C-type haem-binding periplasmic protein</t>
  </si>
  <si>
    <t>cj0272</t>
  </si>
  <si>
    <t>249405..250496</t>
  </si>
  <si>
    <t>hypothetical protein Cj0272</t>
  </si>
  <si>
    <t>cj0316</t>
  </si>
  <si>
    <t>pheA</t>
  </si>
  <si>
    <t>286248..287321</t>
  </si>
  <si>
    <t>chorismate mutase/prephenate dehydratase</t>
  </si>
  <si>
    <t>cj0317</t>
  </si>
  <si>
    <t>hisC</t>
  </si>
  <si>
    <t>287311..288405</t>
  </si>
  <si>
    <t>histidinol-phosphate aminotransferase</t>
  </si>
  <si>
    <t>cj0318</t>
  </si>
  <si>
    <t>fliF</t>
  </si>
  <si>
    <t>288457..290139</t>
  </si>
  <si>
    <t>flagellar MS-ring protein</t>
  </si>
  <si>
    <t>N</t>
  </si>
  <si>
    <t>Cell motility genes</t>
  </si>
  <si>
    <t>cj0319</t>
  </si>
  <si>
    <t>fliG</t>
  </si>
  <si>
    <t>290139..291167</t>
  </si>
  <si>
    <t>flagellar motor switch protein G</t>
  </si>
  <si>
    <t>cj0326</t>
  </si>
  <si>
    <t>serC</t>
  </si>
  <si>
    <t>297463..298539</t>
  </si>
  <si>
    <t>phosphoserine aminotransferase</t>
  </si>
  <si>
    <t>cj0328c</t>
  </si>
  <si>
    <t>fabH</t>
  </si>
  <si>
    <t>298883..299857</t>
  </si>
  <si>
    <t>3-oxoacyl-(acyl carrier protein) synthase III</t>
  </si>
  <si>
    <t>cj0336c</t>
  </si>
  <si>
    <t>motB</t>
  </si>
  <si>
    <t>304192..304935</t>
  </si>
  <si>
    <t>flagellar motor protein MotB</t>
  </si>
  <si>
    <t>cj0337c</t>
  </si>
  <si>
    <t>motA</t>
  </si>
  <si>
    <t>304938..305714</t>
  </si>
  <si>
    <t>flagellar motor protein MotA</t>
  </si>
  <si>
    <t>cj0338c</t>
  </si>
  <si>
    <t>polA</t>
  </si>
  <si>
    <t>305730..308369</t>
  </si>
  <si>
    <t>DNA polymerase I</t>
  </si>
  <si>
    <t>cj0371</t>
  </si>
  <si>
    <t>339403..340008</t>
  </si>
  <si>
    <t>hypothetical protein Cj0371</t>
  </si>
  <si>
    <t>cj0372</t>
  </si>
  <si>
    <t>340018..341187</t>
  </si>
  <si>
    <t>putative glutathionylspermidine synthase</t>
  </si>
  <si>
    <t>cj0374</t>
  </si>
  <si>
    <t>342115..342606</t>
  </si>
  <si>
    <t>putative nucleotide-binding protein</t>
  </si>
  <si>
    <t>cj0375</t>
  </si>
  <si>
    <t>342615..343091</t>
  </si>
  <si>
    <t>putative lipoprotein</t>
  </si>
  <si>
    <t>cj0376</t>
  </si>
  <si>
    <t>343102..343926</t>
  </si>
  <si>
    <t>putative periplasmic protein</t>
  </si>
  <si>
    <t>cj0377</t>
  </si>
  <si>
    <t>343926..345638</t>
  </si>
  <si>
    <t>putative AAA family ATPase</t>
  </si>
  <si>
    <t>O</t>
  </si>
  <si>
    <t>Posttranslational modification, protein turnover, chaperones genes</t>
  </si>
  <si>
    <t>cj0378c</t>
  </si>
  <si>
    <t>345635..346174</t>
  </si>
  <si>
    <t>putative ferric reductase-like transmembrane protein</t>
  </si>
  <si>
    <t>cj0379c</t>
  </si>
  <si>
    <t>346174..347067</t>
  </si>
  <si>
    <t>putative sulfite oxidase subunit YedY</t>
  </si>
  <si>
    <t>cj0409</t>
  </si>
  <si>
    <t>frdA</t>
  </si>
  <si>
    <t>373355..375346</t>
  </si>
  <si>
    <t>fumarate reductase flavoprotein subunit</t>
  </si>
  <si>
    <t>cj0453</t>
  </si>
  <si>
    <t>thiC</t>
  </si>
  <si>
    <t>418573..419865</t>
  </si>
  <si>
    <t>thiamine biosynthesis protein ThiC</t>
  </si>
  <si>
    <t>cj0454c</t>
  </si>
  <si>
    <t>419857..420426</t>
  </si>
  <si>
    <t>hypothetical protein Cj0454c</t>
  </si>
  <si>
    <t>cj0456c</t>
  </si>
  <si>
    <t>420889..421848</t>
  </si>
  <si>
    <t>hypothetical protein Cj0456c</t>
  </si>
  <si>
    <t>cj0532</t>
  </si>
  <si>
    <t>mdh</t>
  </si>
  <si>
    <t>496278..497180</t>
  </si>
  <si>
    <t>malate dehydrogenase</t>
  </si>
  <si>
    <t>cj0533</t>
  </si>
  <si>
    <t>sucC</t>
  </si>
  <si>
    <t>497181..498344</t>
  </si>
  <si>
    <t>succinyl-CoA synthetase subunit beta</t>
  </si>
  <si>
    <t>cj0543</t>
  </si>
  <si>
    <t>proS</t>
  </si>
  <si>
    <t>505212..506921</t>
  </si>
  <si>
    <t>prolyl-tRNA synthetase</t>
  </si>
  <si>
    <t>cj0544</t>
  </si>
  <si>
    <t>506918..507307</t>
  </si>
  <si>
    <t>putative integral memnbrane protein</t>
  </si>
  <si>
    <t>cj0545</t>
  </si>
  <si>
    <t>hemC</t>
  </si>
  <si>
    <t>507304..508227</t>
  </si>
  <si>
    <t>porphobilinogen deaminase</t>
  </si>
  <si>
    <t>cj0558c</t>
  </si>
  <si>
    <t>proA</t>
  </si>
  <si>
    <t>520239..521471</t>
  </si>
  <si>
    <t>gamma-glutamyl phosphate reductase</t>
  </si>
  <si>
    <t>cj0586</t>
  </si>
  <si>
    <t>ligA</t>
  </si>
  <si>
    <t>545332..547275</t>
  </si>
  <si>
    <t>NAD-dependent DNA ligase LigA</t>
  </si>
  <si>
    <t>cj0587</t>
  </si>
  <si>
    <t>547256..548260</t>
  </si>
  <si>
    <t>putative integral membrane protein</t>
  </si>
  <si>
    <t>cj0588</t>
  </si>
  <si>
    <t>tlyA</t>
  </si>
  <si>
    <t>548257..549018</t>
  </si>
  <si>
    <t>putative hemolysin</t>
  </si>
  <si>
    <t>cj0589</t>
  </si>
  <si>
    <t>ribF</t>
  </si>
  <si>
    <t>548984..549838</t>
  </si>
  <si>
    <t>bifunctional riboflavin kinase/FMN adenylyltransferase</t>
  </si>
  <si>
    <t>cj0590</t>
  </si>
  <si>
    <t>549825..550535</t>
  </si>
  <si>
    <t>cj0594c</t>
  </si>
  <si>
    <t>551878..552528</t>
  </si>
  <si>
    <t>putative DNA/RNA non-specific endonuclease</t>
  </si>
  <si>
    <t>cj0630c</t>
  </si>
  <si>
    <t>591537..592502</t>
  </si>
  <si>
    <t>DNA polymerase III subunit delta</t>
  </si>
  <si>
    <t>cj0631c</t>
  </si>
  <si>
    <t>592495..594429</t>
  </si>
  <si>
    <t>putative ribonuclease</t>
  </si>
  <si>
    <t>cj0632</t>
  </si>
  <si>
    <t>ilvC</t>
  </si>
  <si>
    <t>594548..595570</t>
  </si>
  <si>
    <t>ketol-acid reductoisomerase</t>
  </si>
  <si>
    <t>cj0640c</t>
  </si>
  <si>
    <t>aspS</t>
  </si>
  <si>
    <t>600484..602235</t>
  </si>
  <si>
    <t>aspartyl-tRNA synthetase</t>
  </si>
  <si>
    <t>cj0642</t>
  </si>
  <si>
    <t>recN</t>
  </si>
  <si>
    <t>603186..604709</t>
  </si>
  <si>
    <t>putative DNA repair protein</t>
  </si>
  <si>
    <t>cj0667</t>
  </si>
  <si>
    <t>622768..623013</t>
  </si>
  <si>
    <t>putative S4 domain protein</t>
  </si>
  <si>
    <t>cj0668</t>
  </si>
  <si>
    <t>623010..623417</t>
  </si>
  <si>
    <t>putative ATP/GTP-binding protein</t>
  </si>
  <si>
    <t>cj0669</t>
  </si>
  <si>
    <t>623410..624138</t>
  </si>
  <si>
    <t>ABC-transporter ATP-binding protein</t>
  </si>
  <si>
    <t>cj0670</t>
  </si>
  <si>
    <t>rpoN</t>
  </si>
  <si>
    <t>624138..625388</t>
  </si>
  <si>
    <t>RNA polymerase factor sigma-54</t>
  </si>
  <si>
    <t>cj0680c</t>
  </si>
  <si>
    <t>uvrB</t>
  </si>
  <si>
    <t>633589..635562</t>
  </si>
  <si>
    <t>excinuclease ABC subunit B</t>
  </si>
  <si>
    <t>cj0681</t>
  </si>
  <si>
    <t>635716..635946</t>
  </si>
  <si>
    <t>hypothetical protein Cj0681</t>
  </si>
  <si>
    <t>cj0682</t>
  </si>
  <si>
    <t>635936..636178</t>
  </si>
  <si>
    <t>hypothetical protein Cj0682</t>
  </si>
  <si>
    <t>cj0683</t>
  </si>
  <si>
    <t>636175..636612</t>
  </si>
  <si>
    <t>cj0684</t>
  </si>
  <si>
    <t>priA</t>
  </si>
  <si>
    <t>636594..638447</t>
  </si>
  <si>
    <t>primosome assembly protein PriA</t>
  </si>
  <si>
    <t>cj0685c</t>
  </si>
  <si>
    <t>cipA</t>
  </si>
  <si>
    <t>638540..639892</t>
  </si>
  <si>
    <t>invasion protein CipA</t>
  </si>
  <si>
    <t>cj0686</t>
  </si>
  <si>
    <t>ispG</t>
  </si>
  <si>
    <t>639998..641071</t>
  </si>
  <si>
    <t>4-hydroxy-3-methylbut-2-en-1-yl diphosphate synthase</t>
  </si>
  <si>
    <t>cj0687c</t>
  </si>
  <si>
    <t>flgH</t>
  </si>
  <si>
    <t>641102..641800</t>
  </si>
  <si>
    <t>flagellar basal body L-ring protein</t>
  </si>
  <si>
    <t>cj0688</t>
  </si>
  <si>
    <t>pta</t>
  </si>
  <si>
    <t>641890..643395</t>
  </si>
  <si>
    <t>putative phosphate acetyltransferase</t>
  </si>
  <si>
    <t>cj0690c</t>
  </si>
  <si>
    <t>644627..648379</t>
  </si>
  <si>
    <t>putative restriction/modification enzyme</t>
  </si>
  <si>
    <t>cj0697</t>
  </si>
  <si>
    <t>flgG2</t>
  </si>
  <si>
    <t>655202..656014</t>
  </si>
  <si>
    <t>flagellar basal-body rod protein</t>
  </si>
  <si>
    <t>cj0755</t>
  </si>
  <si>
    <t>cfrA</t>
  </si>
  <si>
    <t>705450..707540</t>
  </si>
  <si>
    <t>ferric enterobactin uptake receptor</t>
  </si>
  <si>
    <t>cj0757</t>
  </si>
  <si>
    <t>hrcA</t>
  </si>
  <si>
    <t>707840..708634</t>
  </si>
  <si>
    <t>heat-inducible transcription repressor</t>
  </si>
  <si>
    <t>cj0761</t>
  </si>
  <si>
    <t>712406..712747</t>
  </si>
  <si>
    <t>hypothetical protein Cj0761</t>
  </si>
  <si>
    <t>cj0762c</t>
  </si>
  <si>
    <t>aspB</t>
  </si>
  <si>
    <t>712797..713966</t>
  </si>
  <si>
    <t>aspartate aminotransferase</t>
  </si>
  <si>
    <t>cj0764c</t>
  </si>
  <si>
    <t>speA</t>
  </si>
  <si>
    <t>714777..716612</t>
  </si>
  <si>
    <t>arginine decarboxylase</t>
  </si>
  <si>
    <t>cj0765c</t>
  </si>
  <si>
    <t>hisS</t>
  </si>
  <si>
    <t>716609..717835</t>
  </si>
  <si>
    <t>histidyl-tRNA synthetase</t>
  </si>
  <si>
    <t>cj0773c</t>
  </si>
  <si>
    <t>722791..723702</t>
  </si>
  <si>
    <t>putative binding-protein dependent transport system permease</t>
  </si>
  <si>
    <t>cj0777</t>
  </si>
  <si>
    <t>728500..730530</t>
  </si>
  <si>
    <t>putative ATP-dependent DNA helicase</t>
  </si>
  <si>
    <t>cj0800c</t>
  </si>
  <si>
    <t>749834..751693</t>
  </si>
  <si>
    <t>putative ATPase</t>
  </si>
  <si>
    <t>cj0831c</t>
  </si>
  <si>
    <t>trmA</t>
  </si>
  <si>
    <t>777295..778368</t>
  </si>
  <si>
    <t>tRNA (uracil-5-)-methyltransferase</t>
  </si>
  <si>
    <t>cj0834c</t>
  </si>
  <si>
    <t>780841..782079</t>
  </si>
  <si>
    <t>ankyrin repeat-containing putative periplasmic protein</t>
  </si>
  <si>
    <t>cj0835c</t>
  </si>
  <si>
    <t>acnB</t>
  </si>
  <si>
    <t>782129..784675</t>
  </si>
  <si>
    <t>bifunctional aconitate hydratase 2/2-methylisocitrate dehydratase</t>
  </si>
  <si>
    <t>cj0838c</t>
  </si>
  <si>
    <t>metG</t>
  </si>
  <si>
    <t>786119..788005</t>
  </si>
  <si>
    <t>methionyl-tRNA synthetase</t>
  </si>
  <si>
    <t>cj0840c</t>
  </si>
  <si>
    <t>fbp</t>
  </si>
  <si>
    <t>788205..789047</t>
  </si>
  <si>
    <t>fructose-1,6-bisphosphatase</t>
  </si>
  <si>
    <t>cj0841c</t>
  </si>
  <si>
    <t>mobB</t>
  </si>
  <si>
    <t>789049..789540</t>
  </si>
  <si>
    <t>cj0842</t>
  </si>
  <si>
    <t>789636..790121</t>
  </si>
  <si>
    <t>cj0851c</t>
  </si>
  <si>
    <t>798818..799321</t>
  </si>
  <si>
    <t>cj0855</t>
  </si>
  <si>
    <t>folD</t>
  </si>
  <si>
    <t>801345..802193</t>
  </si>
  <si>
    <t>bifunctional 5,10-methylene-tetrahydrofolate dehydrogenase/ 5,10-methylene-tetrahydrofolate cyclohydrolase</t>
  </si>
  <si>
    <t>cj0856</t>
  </si>
  <si>
    <t>lepP</t>
  </si>
  <si>
    <t>802203..803051</t>
  </si>
  <si>
    <t>signal peptidase I</t>
  </si>
  <si>
    <t>cj0857c</t>
  </si>
  <si>
    <t>moeA</t>
  </si>
  <si>
    <t>803073..804233</t>
  </si>
  <si>
    <t>putative molybdopterin biosynthesis protein</t>
  </si>
  <si>
    <t>cj0858c</t>
  </si>
  <si>
    <t>murA</t>
  </si>
  <si>
    <t>804230..805486</t>
  </si>
  <si>
    <t>UDP-N-acetylglucosamine 1-carboxyvinyltransferase</t>
  </si>
  <si>
    <t>cj0861c</t>
  </si>
  <si>
    <t>pabA</t>
  </si>
  <si>
    <t>806934..807500</t>
  </si>
  <si>
    <t>para-aminobenzoate synthase glutamine amidotransferase component II</t>
  </si>
  <si>
    <t>cj0862c</t>
  </si>
  <si>
    <t>pabB</t>
  </si>
  <si>
    <t>807497..809281</t>
  </si>
  <si>
    <t>para-aminobenzoate synthase component I</t>
  </si>
  <si>
    <t>cj0863c</t>
  </si>
  <si>
    <t>xerD</t>
  </si>
  <si>
    <t>809271..810335</t>
  </si>
  <si>
    <t>DNA recombinase</t>
  </si>
  <si>
    <t>cj0905c</t>
  </si>
  <si>
    <t>alr</t>
  </si>
  <si>
    <t>844295..845281</t>
  </si>
  <si>
    <t>alanine racemase</t>
  </si>
  <si>
    <t>cj0914c</t>
  </si>
  <si>
    <t>ciaB</t>
  </si>
  <si>
    <t>849834..851666</t>
  </si>
  <si>
    <t>CiaB protein</t>
  </si>
  <si>
    <t>cj0919c</t>
  </si>
  <si>
    <t>855674..856333</t>
  </si>
  <si>
    <t>putative ABC-type amino-acid transporter permease</t>
  </si>
  <si>
    <t>cj0926</t>
  </si>
  <si>
    <t>860724..861056</t>
  </si>
  <si>
    <t>hypothetical protein Cj0926</t>
  </si>
  <si>
    <t>cj0927</t>
  </si>
  <si>
    <t>apt</t>
  </si>
  <si>
    <t>861053..861601</t>
  </si>
  <si>
    <t>adenine phosphoribosyltransferase</t>
  </si>
  <si>
    <t>cj0928</t>
  </si>
  <si>
    <t>861620..862216</t>
  </si>
  <si>
    <t>cj0929</t>
  </si>
  <si>
    <t>pepA</t>
  </si>
  <si>
    <t>862213..863664</t>
  </si>
  <si>
    <t>leucyl aminopeptidase</t>
  </si>
  <si>
    <t>cj0930</t>
  </si>
  <si>
    <t>863661..864764</t>
  </si>
  <si>
    <t>GTP-dependent nucleic acid-binding protein EngD</t>
  </si>
  <si>
    <t>cj0931c</t>
  </si>
  <si>
    <t>argH</t>
  </si>
  <si>
    <t>864786..866168</t>
  </si>
  <si>
    <t>argininosuccinate lyase</t>
  </si>
  <si>
    <t>cj0982c</t>
  </si>
  <si>
    <t>cjaA</t>
  </si>
  <si>
    <t>915568..916407</t>
  </si>
  <si>
    <t>putative amino-acid transporter periplasmic solute-binding protein</t>
  </si>
  <si>
    <t>T</t>
  </si>
  <si>
    <t>Signal transduction mechanisms genes</t>
  </si>
  <si>
    <t>cj1043c</t>
  </si>
  <si>
    <t>977031..977636</t>
  </si>
  <si>
    <t>putative thiamine-phosphate pyrophosphorylase</t>
  </si>
  <si>
    <t>cj1045c</t>
  </si>
  <si>
    <t>thiG</t>
  </si>
  <si>
    <t>978774..979550</t>
  </si>
  <si>
    <t>thiazole synthase</t>
  </si>
  <si>
    <t>cj1046c</t>
  </si>
  <si>
    <t>moeB</t>
  </si>
  <si>
    <t>979553..980356</t>
  </si>
  <si>
    <t>thiamine biosynthesis protein ThiF</t>
  </si>
  <si>
    <t>cj1052c</t>
  </si>
  <si>
    <t>mutS</t>
  </si>
  <si>
    <t>987019..989229</t>
  </si>
  <si>
    <t>recombination and DNA strand exchange inhibitor protein</t>
  </si>
  <si>
    <t>cj1053c</t>
  </si>
  <si>
    <t>989219..989569</t>
  </si>
  <si>
    <t>cj1054c</t>
  </si>
  <si>
    <t>murC</t>
  </si>
  <si>
    <t>989562..990860</t>
  </si>
  <si>
    <t>UDP-N-acetylmuramate--L-alanine ligase</t>
  </si>
  <si>
    <t>cj1066</t>
  </si>
  <si>
    <t>rdxA</t>
  </si>
  <si>
    <t>1001837..1002442</t>
  </si>
  <si>
    <t>nitroreductase</t>
  </si>
  <si>
    <t>cj1067</t>
  </si>
  <si>
    <t>pgsA</t>
  </si>
  <si>
    <t>1002567..1003103</t>
  </si>
  <si>
    <t>CDP-diacylglycerol--glycerol-3-phosphate 3-phosphatidyltransferase</t>
  </si>
  <si>
    <t>cj1076</t>
  </si>
  <si>
    <t>proC</t>
  </si>
  <si>
    <t>1010010..1010741</t>
  </si>
  <si>
    <t>pyrroline-5-carboxylate reductase</t>
  </si>
  <si>
    <t>cj1077</t>
  </si>
  <si>
    <t>ctsT</t>
  </si>
  <si>
    <t>1010738..1011040</t>
  </si>
  <si>
    <t>cj1081c</t>
  </si>
  <si>
    <t>thiE</t>
  </si>
  <si>
    <t>1012752..1013384</t>
  </si>
  <si>
    <t>thiamin-phosphate pyrophosphorylase</t>
  </si>
  <si>
    <t>cj1085c</t>
  </si>
  <si>
    <t>mfd</t>
  </si>
  <si>
    <t>1015629..1018565</t>
  </si>
  <si>
    <t>transcription-repair coupling factor</t>
  </si>
  <si>
    <t>cj1090c</t>
  </si>
  <si>
    <t>1022317..1022829</t>
  </si>
  <si>
    <t>cj1091c</t>
  </si>
  <si>
    <t>leuS</t>
  </si>
  <si>
    <t>1022826..1025255</t>
  </si>
  <si>
    <t>leucyl-tRNA synthetase</t>
  </si>
  <si>
    <t>cj1092c</t>
  </si>
  <si>
    <t>secF</t>
  </si>
  <si>
    <t>1025265..1026236</t>
  </si>
  <si>
    <t>preprotein translocase subunit SecF</t>
  </si>
  <si>
    <t>cj1093c</t>
  </si>
  <si>
    <t>secD</t>
  </si>
  <si>
    <t>1026236..1027816</t>
  </si>
  <si>
    <t>preprotein translocase subunit SecD</t>
  </si>
  <si>
    <t>cj1114c</t>
  </si>
  <si>
    <t>pssA</t>
  </si>
  <si>
    <t>1046471..1047199</t>
  </si>
  <si>
    <t>CDP-diacylglycerol--serine O-phosphatidyltransferase</t>
  </si>
  <si>
    <t>cj1115c</t>
  </si>
  <si>
    <t>1047209..1047826</t>
  </si>
  <si>
    <t>putative phosphatidylserine decarboxylase-related protein</t>
  </si>
  <si>
    <t>cj1116c</t>
  </si>
  <si>
    <t>ftsH</t>
  </si>
  <si>
    <t>1047823..1049760</t>
  </si>
  <si>
    <t>membrane bound zinc metallopeptidase</t>
  </si>
  <si>
    <t>cj1129c</t>
  </si>
  <si>
    <t>pglH</t>
  </si>
  <si>
    <t>1062131..1063210</t>
  </si>
  <si>
    <t>GalNAc transferase/polymerase</t>
  </si>
  <si>
    <t>cj1131c</t>
  </si>
  <si>
    <t>gne</t>
  </si>
  <si>
    <t>1064895..1065881</t>
  </si>
  <si>
    <t>UDP-GlcNAc/Glc 4-epimerase</t>
  </si>
  <si>
    <t>cj1132c</t>
  </si>
  <si>
    <t>1065939..1066733</t>
  </si>
  <si>
    <t>hypothetical protein Cj1132c</t>
  </si>
  <si>
    <t>cj1133</t>
  </si>
  <si>
    <t>waaC</t>
  </si>
  <si>
    <t>1066799..1067827</t>
  </si>
  <si>
    <t>heptosyltransferase I</t>
  </si>
  <si>
    <t>cj1134</t>
  </si>
  <si>
    <t>htrB</t>
  </si>
  <si>
    <t>1067817..1068704</t>
  </si>
  <si>
    <t>lipid A biosynthesis lauroyl acyltransferase</t>
  </si>
  <si>
    <t>cj1135</t>
  </si>
  <si>
    <t>1068701..1070248</t>
  </si>
  <si>
    <t>putative two-domain glucosyltransferase</t>
  </si>
  <si>
    <t>cj1136</t>
  </si>
  <si>
    <t>1070252..1071424</t>
  </si>
  <si>
    <t>putative glycosyltransferase</t>
  </si>
  <si>
    <t>cj1142</t>
  </si>
  <si>
    <t>neuC1</t>
  </si>
  <si>
    <t>1076478..1077593</t>
  </si>
  <si>
    <t>putative UDP-N-acetylglucosamine 2-epimerase</t>
  </si>
  <si>
    <t>cj1146c</t>
  </si>
  <si>
    <t>waaV</t>
  </si>
  <si>
    <t>1080025..1080849</t>
  </si>
  <si>
    <t>putative glucosyltransferase</t>
  </si>
  <si>
    <t>cj1148</t>
  </si>
  <si>
    <t>waaF</t>
  </si>
  <si>
    <t>1080908..1081867</t>
  </si>
  <si>
    <t>heptosyltransferase II</t>
  </si>
  <si>
    <t>cj1149c</t>
  </si>
  <si>
    <t>gmhA</t>
  </si>
  <si>
    <t>1081848..1082408</t>
  </si>
  <si>
    <t>phosphoheptose isomerase</t>
  </si>
  <si>
    <t>cj1150c</t>
  </si>
  <si>
    <t>hldE</t>
  </si>
  <si>
    <t>1082405..1083790</t>
  </si>
  <si>
    <t>D-beta-D-heptose 7-phosphate kinase/D-beta-D-heptose 1-phosphate adenylyltransferase</t>
  </si>
  <si>
    <t>cj1151c</t>
  </si>
  <si>
    <t>hldD</t>
  </si>
  <si>
    <t>1083783..1084736</t>
  </si>
  <si>
    <t>ADP-glyceromanno-heptose 6-epimerase</t>
  </si>
  <si>
    <t>cj1152c</t>
  </si>
  <si>
    <t>gmhB</t>
  </si>
  <si>
    <t>1084737..1085297</t>
  </si>
  <si>
    <t>D,D-heptose 1,7-bisphosphate phosphatase</t>
  </si>
  <si>
    <t>cj1155c</t>
  </si>
  <si>
    <t>1085907..1088264</t>
  </si>
  <si>
    <t>putative cation-transporting ATPase</t>
  </si>
  <si>
    <t>cj1157</t>
  </si>
  <si>
    <t>dnaX</t>
  </si>
  <si>
    <t>1089675..1091204</t>
  </si>
  <si>
    <t>DNA polymerase III subunits gamma and tau</t>
  </si>
  <si>
    <t>cj1170c</t>
  </si>
  <si>
    <t>omp50</t>
  </si>
  <si>
    <t>1098615..1100036</t>
  </si>
  <si>
    <t>50 kda outer membrane protein precursor</t>
  </si>
  <si>
    <t>cj1171c</t>
  </si>
  <si>
    <t>ppi</t>
  </si>
  <si>
    <t>1100192..1100674</t>
  </si>
  <si>
    <t>peptidyl-prolyl cis-trans isomerase</t>
  </si>
  <si>
    <t>cj1180c</t>
  </si>
  <si>
    <t>1107071..1107706</t>
  </si>
  <si>
    <t>putative ABC transporter ATP-binding protein</t>
  </si>
  <si>
    <t>cj1181c</t>
  </si>
  <si>
    <t>tsf</t>
  </si>
  <si>
    <t>1107719..1108792</t>
  </si>
  <si>
    <t>elongation factor Ts</t>
  </si>
  <si>
    <t>cj1188c</t>
  </si>
  <si>
    <t>gidA</t>
  </si>
  <si>
    <t>1115243..1117102</t>
  </si>
  <si>
    <t>tRNA uridine 5-carboxymethylaminomethyl modification enzyme GidA</t>
  </si>
  <si>
    <t>cj1190c</t>
  </si>
  <si>
    <t>cetA</t>
  </si>
  <si>
    <t>1117705..1119084</t>
  </si>
  <si>
    <t>bipartate energy taxis response protein CetA</t>
  </si>
  <si>
    <t>cj1192</t>
  </si>
  <si>
    <t>dctA</t>
  </si>
  <si>
    <t>1119968..1121344</t>
  </si>
  <si>
    <t>putative C4-dicarboxylate transport protein</t>
  </si>
  <si>
    <t>cj1197c</t>
  </si>
  <si>
    <t>gatB</t>
  </si>
  <si>
    <t>1125904..1127322</t>
  </si>
  <si>
    <t>aspartyl/glutamyl-tRNA amidotransferase subunit B</t>
  </si>
  <si>
    <t>cj1198</t>
  </si>
  <si>
    <t>1127437..1127931</t>
  </si>
  <si>
    <t>S-ribosylhomocysteinase</t>
  </si>
  <si>
    <t>cj1260c</t>
  </si>
  <si>
    <t>dnaJ</t>
  </si>
  <si>
    <t>1190510..1191631</t>
  </si>
  <si>
    <t>chaperone protein DnaJ</t>
  </si>
  <si>
    <t>cj1269c</t>
  </si>
  <si>
    <t>amiA</t>
  </si>
  <si>
    <t>1200312..1202291</t>
  </si>
  <si>
    <t>N-acetylmuramoyl-L-alanine amidase</t>
  </si>
  <si>
    <t>cj1345c</t>
  </si>
  <si>
    <t>1277455..1278849</t>
  </si>
  <si>
    <t>cj1351</t>
  </si>
  <si>
    <t>pldA</t>
  </si>
  <si>
    <t>1282933..1283922</t>
  </si>
  <si>
    <t>phospholipase A</t>
  </si>
  <si>
    <t>cj1353</t>
  </si>
  <si>
    <t>ceuC</t>
  </si>
  <si>
    <t>1284969..1285907</t>
  </si>
  <si>
    <t>cj1374c</t>
  </si>
  <si>
    <t>1311786..1312388</t>
  </si>
  <si>
    <t>putative deoxyribonucleotide triphosphate pyrophosphatase</t>
  </si>
  <si>
    <t>cj1378</t>
  </si>
  <si>
    <t>selA</t>
  </si>
  <si>
    <t>1316388..1317710</t>
  </si>
  <si>
    <t>selenocysteine synthase</t>
  </si>
  <si>
    <t>cj1379</t>
  </si>
  <si>
    <t>selB</t>
  </si>
  <si>
    <t>1317707..1319512</t>
  </si>
  <si>
    <t>putative selenocysteine-specific elongation factor</t>
  </si>
  <si>
    <t>cj1384c</t>
  </si>
  <si>
    <t>1322041..1322355</t>
  </si>
  <si>
    <t>hypothetical protein Cj1384c</t>
  </si>
  <si>
    <t>cj1385</t>
  </si>
  <si>
    <t>katA</t>
  </si>
  <si>
    <t>1322526..1323950</t>
  </si>
  <si>
    <t>catalase</t>
  </si>
  <si>
    <t>cj1413c</t>
  </si>
  <si>
    <t>kpsS</t>
  </si>
  <si>
    <t>1345102..1346286</t>
  </si>
  <si>
    <t>capsule polysaccharide modification protein</t>
  </si>
  <si>
    <t>cj1414c</t>
  </si>
  <si>
    <t>kpsC</t>
  </si>
  <si>
    <t>1346283..1348352</t>
  </si>
  <si>
    <t>cj1450</t>
  </si>
  <si>
    <t>1388259..1388822</t>
  </si>
  <si>
    <t>cj1451</t>
  </si>
  <si>
    <t>dut</t>
  </si>
  <si>
    <t>1388859..1389548</t>
  </si>
  <si>
    <t>dUTPase</t>
  </si>
  <si>
    <t>cj1455</t>
  </si>
  <si>
    <t>prfB</t>
  </si>
  <si>
    <t>1392594..1393691</t>
  </si>
  <si>
    <t>peptide chain release factor 2</t>
  </si>
  <si>
    <t>cj1456c</t>
  </si>
  <si>
    <t>1393849..1394163</t>
  </si>
  <si>
    <t>cj1461</t>
  </si>
  <si>
    <t>1397726..1398409</t>
  </si>
  <si>
    <t>putative DNA methylase</t>
  </si>
  <si>
    <t>cj1466</t>
  </si>
  <si>
    <t>flgK</t>
  </si>
  <si>
    <t>1400602..1402428</t>
  </si>
  <si>
    <t>flagellar hook-associated protein FlgK</t>
  </si>
  <si>
    <t>cj1471c</t>
  </si>
  <si>
    <t>ctsE</t>
  </si>
  <si>
    <t>1405147..1406706</t>
  </si>
  <si>
    <t>putative type II protein secretion system E protein</t>
  </si>
  <si>
    <t>cj1476c</t>
  </si>
  <si>
    <t>1409619..1413179</t>
  </si>
  <si>
    <t>pyruvate-flavodoxin oxidoreductase</t>
  </si>
  <si>
    <t>cj1491c</t>
  </si>
  <si>
    <t>1425847..1426527</t>
  </si>
  <si>
    <t>putative two-component regulator</t>
  </si>
  <si>
    <t>cj1502c</t>
  </si>
  <si>
    <t>putP</t>
  </si>
  <si>
    <t>1434062..1435549</t>
  </si>
  <si>
    <t>putative sodium/proline symporter</t>
  </si>
  <si>
    <t>cj1503c</t>
  </si>
  <si>
    <t>putA</t>
  </si>
  <si>
    <t>1435549..1439037</t>
  </si>
  <si>
    <t>putative proline dehydrogenase/delta-1-pyrroline-5-carboxylate dehydrogenase</t>
  </si>
  <si>
    <t>cj1504c</t>
  </si>
  <si>
    <t>selD</t>
  </si>
  <si>
    <t>1439168..1440094</t>
  </si>
  <si>
    <t>putative selenide,water dikinase</t>
  </si>
  <si>
    <t>cj1505c</t>
  </si>
  <si>
    <t>1440200..1440772</t>
  </si>
  <si>
    <t>putative two-component response regulator</t>
  </si>
  <si>
    <t>cj1515c</t>
  </si>
  <si>
    <t>1450328..1451476</t>
  </si>
  <si>
    <t>putative decarboxylase</t>
  </si>
  <si>
    <t>cj1516</t>
  </si>
  <si>
    <t>1451600..1453141</t>
  </si>
  <si>
    <t>putative periplasmic oxidoreductase</t>
  </si>
  <si>
    <t>Q</t>
  </si>
  <si>
    <t>Secondary metabolites biosynthesis, transport and catabolism genes</t>
  </si>
  <si>
    <t>cj1519</t>
  </si>
  <si>
    <t>moeA2</t>
  </si>
  <si>
    <t>1453815..1455005</t>
  </si>
  <si>
    <t>cj1521c</t>
  </si>
  <si>
    <t>1455569..1456000</t>
  </si>
  <si>
    <t>putative CRISPR-associated protein</t>
  </si>
  <si>
    <t>cj1523c</t>
  </si>
  <si>
    <t>1456880..1459834</t>
  </si>
  <si>
    <t>cj1542</t>
  </si>
  <si>
    <t>1474010..1474750</t>
  </si>
  <si>
    <t>putative allophanate hydrolase subunit 1</t>
  </si>
  <si>
    <t>cj1548c</t>
  </si>
  <si>
    <t>1478086..1479162</t>
  </si>
  <si>
    <t>putative NADP-dependent alcohol dehydrogenase</t>
  </si>
  <si>
    <t>cj1602</t>
  </si>
  <si>
    <t>1529985..1530941</t>
  </si>
  <si>
    <t>hypothetical protein Cj1602</t>
  </si>
  <si>
    <t>cj1610</t>
  </si>
  <si>
    <t>pgpA</t>
  </si>
  <si>
    <t>1537916..1538416</t>
  </si>
  <si>
    <t>putative phosphatidylglycerophosphatase</t>
  </si>
  <si>
    <t>cj1611</t>
  </si>
  <si>
    <t>rpsT</t>
  </si>
  <si>
    <t>1538495..1538758</t>
  </si>
  <si>
    <t>30S ribosomal protein S20</t>
  </si>
  <si>
    <t>cj1612</t>
  </si>
  <si>
    <t>prfA</t>
  </si>
  <si>
    <t>1538777..1539844</t>
  </si>
  <si>
    <t>peptide chain release factor 1</t>
  </si>
  <si>
    <t>cj1613c</t>
  </si>
  <si>
    <t>1539858..1540613</t>
  </si>
  <si>
    <t>putative pyridoxamine 5'-phosphate oxidase</t>
  </si>
  <si>
    <t>cj1614</t>
  </si>
  <si>
    <t>chuA</t>
  </si>
  <si>
    <t>1540807..1542936</t>
  </si>
  <si>
    <t>haemin uptake system outer membrane receptor</t>
  </si>
  <si>
    <t>cj1619</t>
  </si>
  <si>
    <t>kgtP</t>
  </si>
  <si>
    <t>1546496..1547755</t>
  </si>
  <si>
    <t>alpha-ketoglutarate permease</t>
  </si>
  <si>
    <t>cj1621</t>
  </si>
  <si>
    <t>1548833..1549585</t>
  </si>
  <si>
    <t>cj1622</t>
  </si>
  <si>
    <t>ribD</t>
  </si>
  <si>
    <t>1550235..1551245</t>
  </si>
  <si>
    <t>riboflavin-specific deaminase/reductase</t>
  </si>
  <si>
    <t>cj1623</t>
  </si>
  <si>
    <t>1551226..1551747</t>
  </si>
  <si>
    <t>hypothetical protein Cj1623</t>
  </si>
  <si>
    <t>cj1624c</t>
  </si>
  <si>
    <t>sdaA</t>
  </si>
  <si>
    <t>1551755..1553119</t>
  </si>
  <si>
    <t>L-serine dehydratase</t>
  </si>
  <si>
    <t>cj1625c</t>
  </si>
  <si>
    <t>sdaC</t>
  </si>
  <si>
    <t>1553134..1554384</t>
  </si>
  <si>
    <t>amino acid transporter</t>
  </si>
  <si>
    <t>cj1630</t>
  </si>
  <si>
    <t>tonB2</t>
  </si>
  <si>
    <t>1556829..1557512</t>
  </si>
  <si>
    <t>putative TonB transport protein</t>
  </si>
  <si>
    <t>cj1632c</t>
  </si>
  <si>
    <t>1558398..1558559</t>
  </si>
  <si>
    <t>cj1652c</t>
  </si>
  <si>
    <t>murI</t>
  </si>
  <si>
    <t>1576099..1576851</t>
  </si>
  <si>
    <t>glutamate racemase</t>
  </si>
  <si>
    <t>cj1658</t>
  </si>
  <si>
    <t>1580836..1582926</t>
  </si>
  <si>
    <t>putative iron permease</t>
  </si>
  <si>
    <t>cj1661</t>
  </si>
  <si>
    <t>1584935..1586227</t>
  </si>
  <si>
    <t>putative ABC transporter permease</t>
  </si>
  <si>
    <t>cj1672c</t>
  </si>
  <si>
    <t>eno</t>
  </si>
  <si>
    <t>1592521..1593765</t>
  </si>
  <si>
    <t>phosphopyruvate hydratase</t>
  </si>
  <si>
    <t>cj1673c</t>
  </si>
  <si>
    <t>recA</t>
  </si>
  <si>
    <t>1593765..1594796</t>
  </si>
  <si>
    <t>recombinase A</t>
  </si>
  <si>
    <t>cj1674</t>
  </si>
  <si>
    <t>1594902..1595762</t>
  </si>
  <si>
    <t>hypothetical protein Cj1674</t>
  </si>
  <si>
    <t>cj1675</t>
  </si>
  <si>
    <t>fliQ</t>
  </si>
  <si>
    <t>1595774..1596043</t>
  </si>
  <si>
    <t>flagellar biosynthesis protein FliQ</t>
  </si>
  <si>
    <t>cj1676</t>
  </si>
  <si>
    <t>murB</t>
  </si>
  <si>
    <t>1596040..1596816</t>
  </si>
  <si>
    <t>UDP-N-acetylenolpyruvoylglucosamine reductase</t>
  </si>
  <si>
    <t>cj1680c</t>
  </si>
  <si>
    <t>1602332..1603099</t>
  </si>
  <si>
    <t>cj1709c</t>
  </si>
  <si>
    <t>1620899..1621660</t>
  </si>
  <si>
    <t>putative ribosomal pseudouridine synthase</t>
  </si>
  <si>
    <t>cj1715</t>
  </si>
  <si>
    <t>1626807..1627337</t>
  </si>
  <si>
    <t>CJM1_RS00285</t>
  </si>
  <si>
    <t>2-oxoglutarate translocator</t>
  </si>
  <si>
    <t>CJM1_RS03590</t>
  </si>
  <si>
    <t>membrane protein</t>
  </si>
  <si>
    <t>CJM1_RS04175</t>
  </si>
  <si>
    <t>arylsulfate sulfotransferase</t>
  </si>
  <si>
    <t>Accessory genes highly prevalent in ST-21 complex but missing in ST-61 complex</t>
  </si>
  <si>
    <t>Accessory genes highly prevalent in ST-61 complex but missing in ST-21 complex</t>
  </si>
  <si>
    <t>cj0487</t>
  </si>
  <si>
    <t>cj0122</t>
  </si>
  <si>
    <t>CJM1_RS04785</t>
  </si>
  <si>
    <t>id2038_1419</t>
  </si>
  <si>
    <t>id2038_1420</t>
  </si>
  <si>
    <t>id22_1592</t>
  </si>
  <si>
    <t>id2038_1421</t>
  </si>
  <si>
    <t>id69_1051</t>
  </si>
  <si>
    <t>id22_1594</t>
  </si>
  <si>
    <t>id22_1593</t>
  </si>
  <si>
    <t>id3673_1481</t>
  </si>
  <si>
    <t>id22_0551</t>
  </si>
  <si>
    <t>id22_0147</t>
  </si>
  <si>
    <t>cj0423</t>
  </si>
  <si>
    <t>cj0424</t>
  </si>
  <si>
    <t>cj0425</t>
  </si>
  <si>
    <t>cj0480c</t>
  </si>
  <si>
    <t>cj0481</t>
  </si>
  <si>
    <t>cj0485</t>
  </si>
  <si>
    <t>cj0486</t>
  </si>
  <si>
    <t>cj0488</t>
  </si>
  <si>
    <t>cj0628</t>
  </si>
  <si>
    <t>cj0818</t>
  </si>
  <si>
    <t>cj0819</t>
  </si>
  <si>
    <t>cj1677</t>
  </si>
  <si>
    <t>cj1679</t>
  </si>
  <si>
    <t>cj1725</t>
  </si>
  <si>
    <t>cj1726c</t>
  </si>
  <si>
    <t>cj1727c</t>
  </si>
  <si>
    <t>39/40 (97.50%)</t>
  </si>
  <si>
    <t>71/73 (97.26%)</t>
  </si>
  <si>
    <t>70/73 (95.89%)</t>
  </si>
  <si>
    <t>37/40 (92.50%)</t>
  </si>
  <si>
    <t>35/40 (87.50%)</t>
  </si>
  <si>
    <t>124789..125478</t>
  </si>
  <si>
    <t>387168..387395</t>
  </si>
  <si>
    <t>387404..388036</t>
  </si>
  <si>
    <t>388049..388465</t>
  </si>
  <si>
    <t>447705..448466</t>
  </si>
  <si>
    <t>448697..449605</t>
  </si>
  <si>
    <t>452320..453108</t>
  </si>
  <si>
    <t>453119..454375</t>
  </si>
  <si>
    <t>454359..455129</t>
  </si>
  <si>
    <t>455130..455447</t>
  </si>
  <si>
    <t>587868..591303</t>
  </si>
  <si>
    <t>767555..767782</t>
  </si>
  <si>
    <t>767808..768032</t>
  </si>
  <si>
    <t>1597008..1600372</t>
  </si>
  <si>
    <t>1600574..1602328</t>
  </si>
  <si>
    <t>1634839..1635438</t>
  </si>
  <si>
    <t>1635443..1636324</t>
  </si>
  <si>
    <t>1636407..1637678</t>
  </si>
  <si>
    <t>Cyanate permease</t>
  </si>
  <si>
    <t>Acetyltransferase (isoleucine patch superfamily)</t>
  </si>
  <si>
    <t>Predicted dehydrogenases and related proteins</t>
  </si>
  <si>
    <t>NAD-dependent aldehyde dehydrogenases</t>
  </si>
  <si>
    <t>Sugar phosphate permease</t>
  </si>
  <si>
    <t>Altronate dehydratase</t>
  </si>
  <si>
    <t xml:space="preserve">Inorganic ion transport and metabolism </t>
  </si>
  <si>
    <t xml:space="preserve">Energy production and conversion </t>
  </si>
  <si>
    <t xml:space="preserve">Carbohydrate transport and metabolism </t>
  </si>
  <si>
    <t>Putative O-acetylhomoserine (thiol)-lyase</t>
  </si>
  <si>
    <t>Homoserine O-succinyltransferase</t>
  </si>
  <si>
    <t>Putative integral membrane protein</t>
  </si>
  <si>
    <t>Putative acidic periplasmic protein</t>
  </si>
  <si>
    <t>Putative periplasmic protein</t>
  </si>
  <si>
    <t>Putative transcriptional regulator</t>
  </si>
  <si>
    <t>Putative dihydrodipicolinate synthase</t>
  </si>
  <si>
    <t>Short chain dehydrogenase</t>
  </si>
  <si>
    <t>Putative sugar transporter</t>
  </si>
  <si>
    <t>Putative amidohydrolase</t>
  </si>
  <si>
    <t>Putative lipoprotein</t>
  </si>
  <si>
    <t>10/22 (45.45%)</t>
  </si>
  <si>
    <t>20/56 (35.71%)</t>
  </si>
  <si>
    <t>23/56 (41.07%)</t>
  </si>
  <si>
    <t>1/26 (3.84%)</t>
  </si>
  <si>
    <t>4/26 (15.38%)</t>
  </si>
  <si>
    <t>27/32 (84.37%)</t>
  </si>
  <si>
    <t>28/32 (87.50%)</t>
  </si>
  <si>
    <t>22/32 (68.75%)</t>
  </si>
  <si>
    <t>9/32 (28.12%)</t>
  </si>
  <si>
    <t>4/32 (12.50%)</t>
  </si>
  <si>
    <t>3/32 (9.37%)</t>
  </si>
  <si>
    <t>6/32 (18.75%)</t>
  </si>
  <si>
    <t>5/7 (71.42)</t>
  </si>
  <si>
    <t>5/7 (71.42%)</t>
  </si>
  <si>
    <t>20/23 (86.95%)</t>
  </si>
  <si>
    <t>22/23 (95.65%)</t>
  </si>
  <si>
    <t>5/23 (21.73%)</t>
  </si>
  <si>
    <t>8/9 (88.89%)</t>
  </si>
  <si>
    <t>5/56 (8.93%)</t>
  </si>
  <si>
    <t>0/40 (0.00%)</t>
  </si>
  <si>
    <t>16/40 (40.00%)</t>
  </si>
  <si>
    <t>4/40 (10.00%)</t>
  </si>
  <si>
    <t>2/40 (5.00%)</t>
  </si>
  <si>
    <t>30/40 (75.00%)</t>
  </si>
  <si>
    <t>3/40 (7.50%)</t>
  </si>
  <si>
    <t>5/40 (12.50%)</t>
  </si>
  <si>
    <t>10/40 (25.00%)</t>
  </si>
  <si>
    <t>8/40 (20.00%)</t>
  </si>
  <si>
    <t>6/40 (15.00%)</t>
  </si>
  <si>
    <t>27/40 (67.50%)</t>
  </si>
  <si>
    <t>7/40 (17.50%)</t>
  </si>
  <si>
    <t>17/40 (42.50%)</t>
  </si>
  <si>
    <t>22/40 (55.00%)</t>
  </si>
  <si>
    <t>9/40 (22.50%)</t>
  </si>
  <si>
    <t>15/40 (37.50%)</t>
  </si>
  <si>
    <t>14/40 (35.00%)</t>
  </si>
  <si>
    <t>25/40 (62.50%)</t>
  </si>
  <si>
    <t>19/40 (47.50%)</t>
  </si>
  <si>
    <t>0/73 (0.00%)</t>
  </si>
  <si>
    <t>18/73 (24.66%)</t>
  </si>
  <si>
    <t>35/73 (47.95%)</t>
  </si>
  <si>
    <t>7/73 (9.59%)</t>
  </si>
  <si>
    <t>6/73 (8.22%)</t>
  </si>
  <si>
    <t>12/73 (16.44%)</t>
  </si>
  <si>
    <t>4/73 (5.48%)</t>
  </si>
  <si>
    <t>5/73 (6.85%)</t>
  </si>
  <si>
    <t>39/73 (53.42%)</t>
  </si>
  <si>
    <t>10/73 (13.70%)</t>
  </si>
  <si>
    <t>16/73 (21.92%)</t>
  </si>
  <si>
    <t>21/73 (28.77%)</t>
  </si>
  <si>
    <t>45/73 (61.64%)</t>
  </si>
  <si>
    <t>25/73 (34.25%)</t>
  </si>
  <si>
    <t>22/73 (30.14%)</t>
  </si>
  <si>
    <t>19/73 (26.03%)</t>
  </si>
  <si>
    <t>33/73 (45.21%)</t>
  </si>
  <si>
    <t>27/73 (36.99%)</t>
  </si>
  <si>
    <t>14/73 (19.18%)</t>
  </si>
  <si>
    <t>48/73 (65.75%)</t>
  </si>
  <si>
    <t>29/73 (39.73%)</t>
  </si>
  <si>
    <t>9/73 (12.33%)</t>
  </si>
  <si>
    <t>33/49 (67.35%)</t>
  </si>
  <si>
    <t>49/49 (100.00%)</t>
  </si>
  <si>
    <t>27/49 (55.10%)</t>
  </si>
  <si>
    <t>40/49 (81.63%)</t>
  </si>
  <si>
    <t>43/49 (87.76%)</t>
  </si>
  <si>
    <t>41/49 (83.67%)</t>
  </si>
  <si>
    <t>23/49 (46.94%)</t>
  </si>
  <si>
    <t>20/49 (40.82%)</t>
  </si>
  <si>
    <t>21/49 (42.86%)</t>
  </si>
  <si>
    <t>37/49 (75.51%)</t>
  </si>
  <si>
    <t>35/49 (71.43%)</t>
  </si>
  <si>
    <t>32/49 (65.31%)</t>
  </si>
  <si>
    <t>22/49 (44.90%)</t>
  </si>
  <si>
    <t>16/49 (32.65%)</t>
  </si>
  <si>
    <t>38/49 (77.55%)</t>
  </si>
  <si>
    <t>24/49 (48.98%)</t>
  </si>
  <si>
    <t>25/49 (51.02%)</t>
  </si>
  <si>
    <t>18/49 (36.73%)</t>
  </si>
  <si>
    <t>0/22 (0.00%)</t>
  </si>
  <si>
    <t>6/22 (27.27%)</t>
  </si>
  <si>
    <t>4/22 (18.18%)</t>
  </si>
  <si>
    <t>5/22 (22.73%)</t>
  </si>
  <si>
    <t>3/22 (13.64%)</t>
  </si>
  <si>
    <t>22/22 (100.00%)</t>
  </si>
  <si>
    <t>13/22 (59.09%)</t>
  </si>
  <si>
    <t>14/22 (63.64%)</t>
  </si>
  <si>
    <t>0/9 (0.00%)</t>
  </si>
  <si>
    <t>9/9 (100.00%)</t>
  </si>
  <si>
    <t>4/9 (44.44%)</t>
  </si>
  <si>
    <t>0/56 (0.00%)</t>
  </si>
  <si>
    <t>45/56 (80.36%)</t>
  </si>
  <si>
    <t>14/56 (25.00%)</t>
  </si>
  <si>
    <t>2/56 (3.57%)</t>
  </si>
  <si>
    <t>35/56 (62.50%)</t>
  </si>
  <si>
    <t>10/56 (17.86%)</t>
  </si>
  <si>
    <t>56/56 (100.00%)</t>
  </si>
  <si>
    <t>28/56 (50.00%)</t>
  </si>
  <si>
    <t>0/26 (0.00%)</t>
  </si>
  <si>
    <t>26/26 (100.00%)</t>
  </si>
  <si>
    <t>0/32 (0.00%)</t>
  </si>
  <si>
    <t>20/32 (62.50%)</t>
  </si>
  <si>
    <t>10/32 (31.25%)</t>
  </si>
  <si>
    <t>27/32 (84.38%)</t>
  </si>
  <si>
    <t>32/32 (100.00%)</t>
  </si>
  <si>
    <t>8/32 (25.00%)</t>
  </si>
  <si>
    <t>0/11 (0.00%)</t>
  </si>
  <si>
    <t>5/11 (45.45%)</t>
  </si>
  <si>
    <t>7/11 (63.64%)</t>
  </si>
  <si>
    <t>6/11 (54.55%)</t>
  </si>
  <si>
    <t>11/11 (100.00%)</t>
  </si>
  <si>
    <t>3/11 (27.27%)</t>
  </si>
  <si>
    <t>0/7 (0.00%)</t>
  </si>
  <si>
    <t>7/7 (100.00%)</t>
  </si>
  <si>
    <t>0/13 (0.00%)</t>
  </si>
  <si>
    <t>13/13 (100.00%)</t>
  </si>
  <si>
    <t>2/13 (15.38%)</t>
  </si>
  <si>
    <t>0/5 (0.00%)</t>
  </si>
  <si>
    <t>5/5 (100.00%)</t>
  </si>
  <si>
    <t>1/5 (20.00%)</t>
  </si>
  <si>
    <t>2/5 (40.00%)</t>
  </si>
  <si>
    <t>4/5 (80.00%)</t>
  </si>
  <si>
    <t>5/7 (71.43%)</t>
  </si>
  <si>
    <t>0/10 (0.00%)</t>
  </si>
  <si>
    <t>7/10 (70.00%)</t>
  </si>
  <si>
    <t>5/10 (50.00%)</t>
  </si>
  <si>
    <t>2/10 (20.00%)</t>
  </si>
  <si>
    <t>10/10 (100.00%)</t>
  </si>
  <si>
    <t>8/10 (80.00%)</t>
  </si>
  <si>
    <t>6/10 (60.00%)</t>
  </si>
  <si>
    <t>0/23 (0.00%)</t>
  </si>
  <si>
    <t>17/23 (73.91%)</t>
  </si>
  <si>
    <t>2/23 (8.70%)</t>
  </si>
  <si>
    <t>3/23 (13.04%)</t>
  </si>
  <si>
    <t>19/23 (82.61%)</t>
  </si>
  <si>
    <t>5/23 (21.74%)</t>
  </si>
  <si>
    <t>16/23 (69.57%)</t>
  </si>
  <si>
    <t>6/23 (26.09%)</t>
  </si>
  <si>
    <t>12/23 (52.17%)</t>
  </si>
  <si>
    <t>20/23 (86.96%)</t>
  </si>
  <si>
    <t>1/40 (2.50%)</t>
  </si>
  <si>
    <t>40/40 (100.00%)</t>
  </si>
  <si>
    <t>11/40 (27.50%)</t>
  </si>
  <si>
    <t>18/40 (45.00%)</t>
  </si>
  <si>
    <t>23/40 (57.50%)</t>
  </si>
  <si>
    <t>24/40 (60.00%)</t>
  </si>
  <si>
    <t>26/40 (65.00%)</t>
  </si>
  <si>
    <t>28/40 (70.00%)</t>
  </si>
  <si>
    <t>29/40 (72.50%)</t>
  </si>
  <si>
    <t>32/40 (80.00%)</t>
  </si>
  <si>
    <t>33/40 (82.50%)</t>
  </si>
  <si>
    <t>34/40 (85.00%)</t>
  </si>
  <si>
    <t>36/40 (90.00%)</t>
  </si>
  <si>
    <t>38/40 (95.00%)</t>
  </si>
  <si>
    <t>1/73 (1.37%)</t>
  </si>
  <si>
    <t>8/73 (10.96%)</t>
  </si>
  <si>
    <t>4/73 (6.85%)</t>
  </si>
  <si>
    <t>20/73 (27.40%)</t>
  </si>
  <si>
    <t>23/73 (31.51%)</t>
  </si>
  <si>
    <t>11/73 (15.07%)</t>
  </si>
  <si>
    <t>49/73 (67.12%)</t>
  </si>
  <si>
    <t>17/73 (23.29%)</t>
  </si>
  <si>
    <t>55/73 (75.34%)</t>
  </si>
  <si>
    <t>52/73 (71.23%)</t>
  </si>
  <si>
    <t>42/73 (57.53%)</t>
  </si>
  <si>
    <t>58/73 (79.45%)</t>
  </si>
  <si>
    <t>41/73 (56.16%)</t>
  </si>
  <si>
    <t>63/73 (86.30%)</t>
  </si>
  <si>
    <t>37/73 (50.68%)</t>
  </si>
  <si>
    <t>66/73 (90.41%)</t>
  </si>
  <si>
    <t>69/73 (94.52%)</t>
  </si>
  <si>
    <t>11/22 (50.00%)</t>
  </si>
  <si>
    <t>1/22 (4.54%)</t>
  </si>
  <si>
    <t>2/22 (9.09%)</t>
  </si>
  <si>
    <t>8/22 (36.36%)</t>
  </si>
  <si>
    <t>0/49 (0.00%)</t>
  </si>
  <si>
    <t>34/49 (69.39%)</t>
  </si>
  <si>
    <t>31/49 (63.26%)</t>
  </si>
  <si>
    <t>29/49 (59.18%)</t>
  </si>
  <si>
    <t>43/49 (87.75%)</t>
  </si>
  <si>
    <t>28/49 (57.14%)</t>
  </si>
  <si>
    <t>36/49 (73.47%)</t>
  </si>
  <si>
    <t>8/56 (14.29%)</t>
  </si>
  <si>
    <t>13/56 (23.21%)</t>
  </si>
  <si>
    <t>7/56 (12.50%)</t>
  </si>
  <si>
    <t>49/56 (87.50%)</t>
  </si>
  <si>
    <t>47/56 (83.93%)</t>
  </si>
  <si>
    <t>29/56 (51.79%)</t>
  </si>
  <si>
    <t>16/56 (28.57%)</t>
  </si>
  <si>
    <t>17/56 (30.36%)</t>
  </si>
  <si>
    <t>33/56 (58.93%)</t>
  </si>
  <si>
    <t>18/56 (32.14%)</t>
  </si>
  <si>
    <t>6/26 (23.08%)</t>
  </si>
  <si>
    <t>22/26 (84.61%)</t>
  </si>
  <si>
    <t>3/26 (11.54%)</t>
  </si>
  <si>
    <t>24/32 (75.00%)</t>
  </si>
  <si>
    <t>21/32 (65.62%)</t>
  </si>
  <si>
    <t>18/32 (56.25%)</t>
  </si>
  <si>
    <t>19/32 (59.37%)</t>
  </si>
  <si>
    <t>29/32 (90.62%)</t>
  </si>
  <si>
    <t>16/32 (50.00%)</t>
  </si>
  <si>
    <t>5/32 (15.62%)</t>
  </si>
  <si>
    <t>27/32 (84.37%</t>
  </si>
  <si>
    <t>0/1 (0.00%)</t>
  </si>
  <si>
    <t>1/1 (100.00%)</t>
  </si>
  <si>
    <t>6/11 (54.54%)</t>
  </si>
  <si>
    <t>4/11 (36.36%)</t>
  </si>
  <si>
    <t>11/13 (84.61%)</t>
  </si>
  <si>
    <t>1/13 (7.69%)</t>
  </si>
  <si>
    <t>10/13 (76.92%)</t>
  </si>
  <si>
    <t>12/13 (92.31%)</t>
  </si>
  <si>
    <t>3/5 (60.00%)</t>
  </si>
  <si>
    <t>1/10 (10.00%)</t>
  </si>
  <si>
    <t>3/10 (30.00%)</t>
  </si>
  <si>
    <t>9/10 (90.00%)</t>
  </si>
  <si>
    <t>23/23 (100.00%)</t>
  </si>
  <si>
    <t>21/23 (91.30%)</t>
  </si>
  <si>
    <t>Alleles of core genes harbouring recombination events associated with the emergence of ST-61 complex isolates from ST-21 clonal complex</t>
  </si>
  <si>
    <r>
      <t xml:space="preserve">Table S2. Prevalence in 14 </t>
    </r>
    <r>
      <rPr>
        <b/>
        <i/>
        <sz val="11"/>
        <color theme="1"/>
        <rFont val="Arial"/>
        <family val="2"/>
      </rPr>
      <t>C. jejuni</t>
    </r>
    <r>
      <rPr>
        <b/>
        <sz val="11"/>
        <color theme="1"/>
        <rFont val="Arial"/>
        <family val="2"/>
      </rPr>
      <t xml:space="preserve"> clonal complexes of 301 genes identified as being distinctly associated with the emergence of ST-61 complex isolates from ST-21 clonal complex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0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0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10" fontId="2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 wrapText="1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2" fillId="0" borderId="0" xfId="0" applyFont="1" applyAlignment="1">
      <alignment horizontal="center"/>
    </xf>
    <xf numFmtId="10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ackUp_MAR_2018/1.%20Projects/1.%20PhD%20Projects/1.%20Cattle%20Adaptation/13.%20CAMP_Cj_Correspondence/correspondance_CAMP_cj_CO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LocusTag</v>
          </cell>
          <cell r="C1" t="str">
            <v>Locustag with gene name when available</v>
          </cell>
        </row>
        <row r="2">
          <cell r="B2" t="str">
            <v>Cj0004c</v>
          </cell>
          <cell r="C2" t="str">
            <v>Cj0004c</v>
          </cell>
        </row>
        <row r="3">
          <cell r="B3" t="str">
            <v>Cj0005c</v>
          </cell>
          <cell r="C3" t="str">
            <v>Cj0005c</v>
          </cell>
        </row>
        <row r="4">
          <cell r="B4" t="str">
            <v>Cj0006</v>
          </cell>
          <cell r="C4" t="str">
            <v>Cj0006</v>
          </cell>
        </row>
        <row r="5">
          <cell r="B5" t="str">
            <v>Cj0008</v>
          </cell>
          <cell r="C5" t="str">
            <v>Cj0008</v>
          </cell>
        </row>
        <row r="6">
          <cell r="B6" t="str">
            <v>Cj0011c</v>
          </cell>
          <cell r="C6" t="str">
            <v>Cj0011c</v>
          </cell>
        </row>
        <row r="7">
          <cell r="B7" t="str">
            <v>Cj0014c</v>
          </cell>
          <cell r="C7" t="str">
            <v>Cj0014c</v>
          </cell>
        </row>
        <row r="8">
          <cell r="B8" t="str">
            <v>Cj0015c</v>
          </cell>
          <cell r="C8" t="str">
            <v>Cj0015c</v>
          </cell>
        </row>
        <row r="9">
          <cell r="B9" t="str">
            <v>Cj0016</v>
          </cell>
          <cell r="C9" t="str">
            <v>Cj0016</v>
          </cell>
        </row>
        <row r="10">
          <cell r="B10" t="str">
            <v>Cj0019c</v>
          </cell>
          <cell r="C10" t="str">
            <v>Cj0019c</v>
          </cell>
        </row>
        <row r="11">
          <cell r="B11" t="str">
            <v>Cj0019c</v>
          </cell>
          <cell r="C11" t="str">
            <v>Cj0019c</v>
          </cell>
        </row>
        <row r="12">
          <cell r="B12" t="str">
            <v>Cj0020c</v>
          </cell>
          <cell r="C12" t="str">
            <v>Cj0020c</v>
          </cell>
        </row>
        <row r="13">
          <cell r="B13" t="str">
            <v>Cj0021c</v>
          </cell>
          <cell r="C13" t="str">
            <v>Cj0021c</v>
          </cell>
        </row>
        <row r="14">
          <cell r="B14" t="str">
            <v>Cj0022c</v>
          </cell>
          <cell r="C14" t="str">
            <v>Cj0022c</v>
          </cell>
        </row>
        <row r="15">
          <cell r="B15" t="str">
            <v>Cj0025c</v>
          </cell>
          <cell r="C15" t="str">
            <v>Cj0025c</v>
          </cell>
        </row>
        <row r="16">
          <cell r="B16" t="str">
            <v>Cj0030</v>
          </cell>
          <cell r="C16" t="str">
            <v>Cj0030</v>
          </cell>
        </row>
        <row r="17">
          <cell r="B17" t="str">
            <v>Cj0031</v>
          </cell>
          <cell r="C17" t="str">
            <v>Cj0031</v>
          </cell>
        </row>
        <row r="18">
          <cell r="B18" t="str">
            <v>Cj0033</v>
          </cell>
          <cell r="C18" t="str">
            <v>Cj0033</v>
          </cell>
        </row>
        <row r="19">
          <cell r="B19" t="str">
            <v>Cj0034c</v>
          </cell>
          <cell r="C19" t="str">
            <v>Cj0034c</v>
          </cell>
        </row>
        <row r="20">
          <cell r="B20" t="str">
            <v>Cj0035c</v>
          </cell>
          <cell r="C20" t="str">
            <v>Cj0035c</v>
          </cell>
        </row>
        <row r="21">
          <cell r="B21" t="str">
            <v>Cj0036</v>
          </cell>
          <cell r="C21" t="str">
            <v>Cj0036</v>
          </cell>
        </row>
        <row r="22">
          <cell r="B22" t="str">
            <v>Cj0037c</v>
          </cell>
          <cell r="C22" t="str">
            <v>Cj0037c</v>
          </cell>
        </row>
        <row r="23">
          <cell r="B23" t="str">
            <v>Cj0038c</v>
          </cell>
          <cell r="C23" t="str">
            <v>Cj0038c</v>
          </cell>
        </row>
        <row r="24">
          <cell r="B24" t="str">
            <v>Cj0040</v>
          </cell>
          <cell r="C24" t="str">
            <v>Cj0040</v>
          </cell>
        </row>
        <row r="25">
          <cell r="B25" t="str">
            <v>Cj0044c</v>
          </cell>
          <cell r="C25" t="str">
            <v>Cj0044c</v>
          </cell>
        </row>
        <row r="26">
          <cell r="B26" t="str">
            <v>Cj0045c</v>
          </cell>
          <cell r="C26" t="str">
            <v>Cj0045c</v>
          </cell>
        </row>
        <row r="27">
          <cell r="B27" t="str">
            <v>Cj0054c</v>
          </cell>
          <cell r="C27" t="str">
            <v>Cj0054c</v>
          </cell>
        </row>
        <row r="28">
          <cell r="B28" t="str">
            <v>Cj0055c</v>
          </cell>
          <cell r="C28" t="str">
            <v>Cj0055c</v>
          </cell>
        </row>
        <row r="29">
          <cell r="B29" t="str">
            <v>Cj0056c</v>
          </cell>
          <cell r="C29" t="str">
            <v>Cj0056c</v>
          </cell>
        </row>
        <row r="30">
          <cell r="B30" t="str">
            <v>Cj0057</v>
          </cell>
          <cell r="C30" t="str">
            <v>Cj0057</v>
          </cell>
        </row>
        <row r="31">
          <cell r="B31" t="str">
            <v>Cj0058</v>
          </cell>
          <cell r="C31" t="str">
            <v>Cj0058</v>
          </cell>
        </row>
        <row r="32">
          <cell r="B32" t="str">
            <v>Cj0062c</v>
          </cell>
          <cell r="C32" t="str">
            <v>Cj0062c</v>
          </cell>
        </row>
        <row r="33">
          <cell r="B33" t="str">
            <v>Cj0063c</v>
          </cell>
          <cell r="C33" t="str">
            <v>Cj0063c</v>
          </cell>
        </row>
        <row r="34">
          <cell r="B34" t="str">
            <v>Cj0067</v>
          </cell>
          <cell r="C34" t="str">
            <v>Cj0067</v>
          </cell>
        </row>
        <row r="35">
          <cell r="B35" t="str">
            <v>Cj0067</v>
          </cell>
          <cell r="C35" t="str">
            <v>Cj0067</v>
          </cell>
        </row>
        <row r="36">
          <cell r="B36" t="str">
            <v>Cj0069</v>
          </cell>
          <cell r="C36" t="str">
            <v>Cj0069</v>
          </cell>
        </row>
        <row r="37">
          <cell r="B37" t="str">
            <v>Cj0069</v>
          </cell>
          <cell r="C37" t="str">
            <v>Cj0069</v>
          </cell>
        </row>
        <row r="38">
          <cell r="B38" t="str">
            <v>Cj0070c</v>
          </cell>
          <cell r="C38" t="str">
            <v>Cj0070c</v>
          </cell>
        </row>
        <row r="39">
          <cell r="B39" t="str">
            <v>Cj0073c</v>
          </cell>
          <cell r="C39" t="str">
            <v>Cj0073c</v>
          </cell>
        </row>
        <row r="40">
          <cell r="B40" t="str">
            <v>Cj0074c</v>
          </cell>
          <cell r="C40" t="str">
            <v>Cj0074c</v>
          </cell>
        </row>
        <row r="41">
          <cell r="B41" t="str">
            <v>Cj0075c</v>
          </cell>
          <cell r="C41" t="str">
            <v>Cj0075c</v>
          </cell>
        </row>
        <row r="42">
          <cell r="B42" t="str">
            <v>Cj0080</v>
          </cell>
          <cell r="C42" t="str">
            <v>Cj0080</v>
          </cell>
        </row>
        <row r="43">
          <cell r="B43" t="str">
            <v>Cj0085c</v>
          </cell>
          <cell r="C43" t="str">
            <v>Cj0085c</v>
          </cell>
        </row>
        <row r="44">
          <cell r="B44" t="str">
            <v>Cj0089</v>
          </cell>
          <cell r="C44" t="str">
            <v>Cj0089</v>
          </cell>
        </row>
        <row r="45">
          <cell r="B45" t="str">
            <v>Cj0090</v>
          </cell>
          <cell r="C45" t="str">
            <v>Cj0090</v>
          </cell>
        </row>
        <row r="46">
          <cell r="B46" t="str">
            <v>Cj0091</v>
          </cell>
          <cell r="C46" t="str">
            <v>Cj0091</v>
          </cell>
        </row>
        <row r="47">
          <cell r="B47" t="str">
            <v>Cj0092</v>
          </cell>
          <cell r="C47" t="str">
            <v>Cj0092</v>
          </cell>
        </row>
        <row r="48">
          <cell r="B48" t="str">
            <v>Cj0093</v>
          </cell>
          <cell r="C48" t="str">
            <v>Cj0093</v>
          </cell>
        </row>
        <row r="49">
          <cell r="B49" t="str">
            <v>Cj0100</v>
          </cell>
          <cell r="C49" t="str">
            <v>Cj0100</v>
          </cell>
        </row>
        <row r="50">
          <cell r="B50" t="str">
            <v>Cj0101</v>
          </cell>
          <cell r="C50" t="str">
            <v>Cj0101</v>
          </cell>
        </row>
        <row r="51">
          <cell r="B51" t="str">
            <v>Cj0111</v>
          </cell>
          <cell r="C51" t="str">
            <v>Cj0111</v>
          </cell>
        </row>
        <row r="52">
          <cell r="B52" t="str">
            <v>Cj0114</v>
          </cell>
          <cell r="C52" t="str">
            <v>Cj0114</v>
          </cell>
        </row>
        <row r="53">
          <cell r="B53" t="str">
            <v>Cj0118</v>
          </cell>
          <cell r="C53" t="str">
            <v>Cj0118</v>
          </cell>
        </row>
        <row r="54">
          <cell r="B54" t="str">
            <v>Cj0119</v>
          </cell>
          <cell r="C54" t="str">
            <v>Cj0119</v>
          </cell>
        </row>
        <row r="55">
          <cell r="B55" t="str">
            <v>Cj0120</v>
          </cell>
          <cell r="C55" t="str">
            <v>Cj0120</v>
          </cell>
        </row>
        <row r="56">
          <cell r="B56" t="str">
            <v>Cj0121</v>
          </cell>
          <cell r="C56" t="str">
            <v>Cj0121</v>
          </cell>
        </row>
        <row r="57">
          <cell r="B57" t="str">
            <v>Cj0122</v>
          </cell>
          <cell r="C57" t="str">
            <v>Cj0122</v>
          </cell>
        </row>
        <row r="58">
          <cell r="B58" t="str">
            <v>Cj0123c</v>
          </cell>
          <cell r="C58" t="str">
            <v>Cj0123c</v>
          </cell>
        </row>
        <row r="59">
          <cell r="B59" t="str">
            <v>Cj0124c</v>
          </cell>
          <cell r="C59" t="str">
            <v>Cj0124c</v>
          </cell>
        </row>
        <row r="60">
          <cell r="B60" t="str">
            <v>Cj0125c</v>
          </cell>
          <cell r="C60" t="str">
            <v>Cj0125c</v>
          </cell>
        </row>
        <row r="61">
          <cell r="B61" t="str">
            <v>Cj0126c</v>
          </cell>
          <cell r="C61" t="str">
            <v>Cj0126c</v>
          </cell>
        </row>
        <row r="62">
          <cell r="B62" t="str">
            <v>Cj0128c</v>
          </cell>
          <cell r="C62" t="str">
            <v>Cj0128c</v>
          </cell>
        </row>
        <row r="63">
          <cell r="B63" t="str">
            <v>Cj0129c</v>
          </cell>
          <cell r="C63" t="str">
            <v>Cj0129c</v>
          </cell>
        </row>
        <row r="64">
          <cell r="B64" t="str">
            <v>Cj0131</v>
          </cell>
          <cell r="C64" t="str">
            <v>Cj0131</v>
          </cell>
        </row>
        <row r="65">
          <cell r="B65" t="str">
            <v>Cj0133</v>
          </cell>
          <cell r="C65" t="str">
            <v>Cj0133</v>
          </cell>
        </row>
        <row r="66">
          <cell r="B66" t="str">
            <v>Cj0135</v>
          </cell>
          <cell r="C66" t="str">
            <v>Cj0135</v>
          </cell>
        </row>
        <row r="67">
          <cell r="B67" t="str">
            <v>Cj0138</v>
          </cell>
          <cell r="C67" t="str">
            <v>Cj0138</v>
          </cell>
        </row>
        <row r="68">
          <cell r="B68" t="str">
            <v>Cj0139</v>
          </cell>
          <cell r="C68" t="str">
            <v>Cj0139</v>
          </cell>
        </row>
        <row r="69">
          <cell r="B69" t="str">
            <v>Cj0140</v>
          </cell>
          <cell r="C69" t="str">
            <v>Cj0140</v>
          </cell>
        </row>
        <row r="70">
          <cell r="B70" t="str">
            <v>Cj0141c</v>
          </cell>
          <cell r="C70" t="str">
            <v>Cj0141c</v>
          </cell>
        </row>
        <row r="71">
          <cell r="B71" t="str">
            <v>Cj0142c</v>
          </cell>
          <cell r="C71" t="str">
            <v>Cj0142c</v>
          </cell>
        </row>
        <row r="72">
          <cell r="B72" t="str">
            <v>Cj0143c</v>
          </cell>
          <cell r="C72" t="str">
            <v>Cj0143c</v>
          </cell>
        </row>
        <row r="73">
          <cell r="B73" t="str">
            <v>Cj0144</v>
          </cell>
          <cell r="C73" t="str">
            <v>Cj0144</v>
          </cell>
        </row>
        <row r="74">
          <cell r="B74" t="str">
            <v>Cj0144</v>
          </cell>
          <cell r="C74" t="str">
            <v>Cj0144</v>
          </cell>
        </row>
        <row r="75">
          <cell r="B75" t="str">
            <v>Cj0145</v>
          </cell>
          <cell r="C75" t="str">
            <v>Cj0145</v>
          </cell>
        </row>
        <row r="76">
          <cell r="B76" t="str">
            <v>Cj0148c</v>
          </cell>
          <cell r="C76" t="str">
            <v>Cj0148c</v>
          </cell>
        </row>
        <row r="77">
          <cell r="B77" t="str">
            <v>Cj0150c</v>
          </cell>
          <cell r="C77" t="str">
            <v>Cj0150c</v>
          </cell>
        </row>
        <row r="78">
          <cell r="B78" t="str">
            <v>Cj0151c</v>
          </cell>
          <cell r="C78" t="str">
            <v>Cj0151c</v>
          </cell>
        </row>
        <row r="79">
          <cell r="B79" t="str">
            <v>Cj0152c</v>
          </cell>
          <cell r="C79" t="str">
            <v>Cj0152c</v>
          </cell>
        </row>
        <row r="80">
          <cell r="B80" t="str">
            <v>Cj0153c</v>
          </cell>
          <cell r="C80" t="str">
            <v>Cj0153c</v>
          </cell>
        </row>
        <row r="81">
          <cell r="B81" t="str">
            <v>Cj0154c</v>
          </cell>
          <cell r="C81" t="str">
            <v>Cj0154c</v>
          </cell>
        </row>
        <row r="82">
          <cell r="B82" t="str">
            <v>Cj0156c</v>
          </cell>
          <cell r="C82" t="str">
            <v>Cj0156c</v>
          </cell>
        </row>
        <row r="83">
          <cell r="B83" t="str">
            <v>Cj0157c</v>
          </cell>
          <cell r="C83" t="str">
            <v>Cj0157c</v>
          </cell>
        </row>
        <row r="84">
          <cell r="B84" t="str">
            <v>Cj0158c</v>
          </cell>
          <cell r="C84" t="str">
            <v>Cj0158c</v>
          </cell>
        </row>
        <row r="85">
          <cell r="B85" t="str">
            <v>Cj0159c</v>
          </cell>
          <cell r="C85" t="str">
            <v>Cj0159c</v>
          </cell>
        </row>
        <row r="86">
          <cell r="B86" t="str">
            <v>Cj0160c</v>
          </cell>
          <cell r="C86" t="str">
            <v>Cj0160c</v>
          </cell>
        </row>
        <row r="87">
          <cell r="B87" t="str">
            <v>Cj0162c</v>
          </cell>
          <cell r="C87" t="str">
            <v>Cj0162c</v>
          </cell>
        </row>
        <row r="88">
          <cell r="B88" t="str">
            <v>Cj0163c</v>
          </cell>
          <cell r="C88" t="str">
            <v>Cj0163c</v>
          </cell>
        </row>
        <row r="89">
          <cell r="B89" t="str">
            <v>Cj0167c</v>
          </cell>
          <cell r="C89" t="str">
            <v>Cj0167c</v>
          </cell>
        </row>
        <row r="90">
          <cell r="B90" t="str">
            <v>Cj0168c</v>
          </cell>
          <cell r="C90" t="str">
            <v>Cj0168c</v>
          </cell>
        </row>
        <row r="91">
          <cell r="B91" t="str">
            <v>Cj0170</v>
          </cell>
          <cell r="C91" t="str">
            <v>Cj0170</v>
          </cell>
        </row>
        <row r="92">
          <cell r="B92" t="str">
            <v>Cj0172c</v>
          </cell>
          <cell r="C92" t="str">
            <v>Cj0172c</v>
          </cell>
        </row>
        <row r="93">
          <cell r="B93" t="str">
            <v>Cj0176c</v>
          </cell>
          <cell r="C93" t="str">
            <v>Cj0176c</v>
          </cell>
        </row>
        <row r="94">
          <cell r="B94" t="str">
            <v>Cj0177</v>
          </cell>
          <cell r="C94" t="str">
            <v>Cj0177</v>
          </cell>
        </row>
        <row r="95">
          <cell r="B95" t="str">
            <v>Cj0178</v>
          </cell>
          <cell r="C95" t="str">
            <v>Cj0178</v>
          </cell>
        </row>
        <row r="96">
          <cell r="B96" t="str">
            <v>Cj0182</v>
          </cell>
          <cell r="C96" t="str">
            <v>Cj0182</v>
          </cell>
        </row>
        <row r="97">
          <cell r="B97" t="str">
            <v>Cj0183</v>
          </cell>
          <cell r="C97" t="str">
            <v>Cj0183</v>
          </cell>
        </row>
        <row r="98">
          <cell r="B98" t="str">
            <v>Cj0184c</v>
          </cell>
          <cell r="C98" t="str">
            <v>Cj0184c</v>
          </cell>
        </row>
        <row r="99">
          <cell r="B99" t="str">
            <v>Cj0185c</v>
          </cell>
          <cell r="C99" t="str">
            <v>Cj0185c</v>
          </cell>
        </row>
        <row r="100">
          <cell r="B100" t="str">
            <v>Cj0186c</v>
          </cell>
          <cell r="C100" t="str">
            <v>Cj0186c</v>
          </cell>
        </row>
        <row r="101">
          <cell r="B101" t="str">
            <v>Cj0188c</v>
          </cell>
          <cell r="C101" t="str">
            <v>Cj0188c</v>
          </cell>
        </row>
        <row r="102">
          <cell r="B102" t="str">
            <v>Cj0189c</v>
          </cell>
          <cell r="C102" t="str">
            <v>Cj0189c</v>
          </cell>
        </row>
        <row r="103">
          <cell r="B103" t="str">
            <v>Cj0190c</v>
          </cell>
          <cell r="C103" t="str">
            <v>Cj0190c</v>
          </cell>
        </row>
        <row r="104">
          <cell r="B104" t="str">
            <v>Cj0198c</v>
          </cell>
          <cell r="C104" t="str">
            <v>Cj0198c</v>
          </cell>
        </row>
        <row r="105">
          <cell r="B105" t="str">
            <v>Cj0199c</v>
          </cell>
          <cell r="C105" t="str">
            <v>Cj0199c</v>
          </cell>
        </row>
        <row r="106">
          <cell r="B106" t="str">
            <v>Cj0200c</v>
          </cell>
          <cell r="C106" t="str">
            <v>Cj0200c</v>
          </cell>
        </row>
        <row r="107">
          <cell r="B107" t="str">
            <v>Cj0201c</v>
          </cell>
          <cell r="C107" t="str">
            <v>Cj0201c</v>
          </cell>
        </row>
        <row r="108">
          <cell r="B108" t="str">
            <v>Cj0202c</v>
          </cell>
          <cell r="C108" t="str">
            <v>Cj0202c</v>
          </cell>
        </row>
        <row r="109">
          <cell r="B109" t="str">
            <v>Cj0203</v>
          </cell>
          <cell r="C109" t="str">
            <v>Cj0203</v>
          </cell>
        </row>
        <row r="110">
          <cell r="B110" t="str">
            <v>Cj0204</v>
          </cell>
          <cell r="C110" t="str">
            <v>Cj0204</v>
          </cell>
        </row>
        <row r="111">
          <cell r="B111" t="str">
            <v>Cj0208</v>
          </cell>
          <cell r="C111" t="str">
            <v>Cj0208</v>
          </cell>
        </row>
        <row r="112">
          <cell r="B112" t="str">
            <v>Cj0225</v>
          </cell>
          <cell r="C112" t="str">
            <v>Cj0225</v>
          </cell>
        </row>
        <row r="113">
          <cell r="B113" t="str">
            <v>Cj0229</v>
          </cell>
          <cell r="C113" t="str">
            <v>Cj0229</v>
          </cell>
        </row>
        <row r="114">
          <cell r="B114" t="str">
            <v>Cj0230c</v>
          </cell>
          <cell r="C114" t="str">
            <v>Cj0230c</v>
          </cell>
        </row>
        <row r="115">
          <cell r="B115" t="str">
            <v>Cj0232c</v>
          </cell>
          <cell r="C115" t="str">
            <v>Cj0232c</v>
          </cell>
        </row>
        <row r="116">
          <cell r="B116" t="str">
            <v>Cj0236c</v>
          </cell>
          <cell r="C116" t="str">
            <v>Cj0236c</v>
          </cell>
        </row>
        <row r="117">
          <cell r="B117" t="str">
            <v>Cj0238</v>
          </cell>
          <cell r="C117" t="str">
            <v>Cj0238</v>
          </cell>
        </row>
        <row r="118">
          <cell r="B118" t="str">
            <v>Cj0239c</v>
          </cell>
          <cell r="C118" t="str">
            <v>Cj0239c</v>
          </cell>
        </row>
        <row r="119">
          <cell r="B119" t="str">
            <v>Cj0241c</v>
          </cell>
          <cell r="C119" t="str">
            <v>Cj0241c</v>
          </cell>
        </row>
        <row r="120">
          <cell r="B120" t="str">
            <v>Cj0243c</v>
          </cell>
          <cell r="C120" t="str">
            <v>Cj0243c</v>
          </cell>
        </row>
        <row r="121">
          <cell r="B121" t="str">
            <v>Cj0246c</v>
          </cell>
          <cell r="C121" t="str">
            <v>Cj0246c</v>
          </cell>
        </row>
        <row r="122">
          <cell r="B122" t="str">
            <v>Cj0246c</v>
          </cell>
          <cell r="C122" t="str">
            <v>Cj0246c</v>
          </cell>
        </row>
        <row r="123">
          <cell r="B123" t="str">
            <v>Cj0247c</v>
          </cell>
          <cell r="C123" t="str">
            <v>Cj0247c</v>
          </cell>
        </row>
        <row r="124">
          <cell r="B124" t="str">
            <v>Cj0248</v>
          </cell>
          <cell r="C124" t="str">
            <v>Cj0248</v>
          </cell>
        </row>
        <row r="125">
          <cell r="B125" t="str">
            <v>Cj0249</v>
          </cell>
          <cell r="C125" t="str">
            <v>Cj0249</v>
          </cell>
        </row>
        <row r="126">
          <cell r="B126" t="str">
            <v>Cj0250c</v>
          </cell>
          <cell r="C126" t="str">
            <v>Cj0250c</v>
          </cell>
        </row>
        <row r="127">
          <cell r="B127" t="str">
            <v>Cj0251c</v>
          </cell>
          <cell r="C127" t="str">
            <v>Cj0251c</v>
          </cell>
        </row>
        <row r="128">
          <cell r="B128" t="str">
            <v>Cj0253</v>
          </cell>
          <cell r="C128" t="str">
            <v>Cj0253</v>
          </cell>
        </row>
        <row r="129">
          <cell r="B129" t="str">
            <v>Cj0254</v>
          </cell>
          <cell r="C129" t="str">
            <v>Cj0254</v>
          </cell>
        </row>
        <row r="130">
          <cell r="B130" t="str">
            <v>Cj0256</v>
          </cell>
          <cell r="C130" t="str">
            <v>Cj0256</v>
          </cell>
        </row>
        <row r="131">
          <cell r="B131" t="str">
            <v>Cj0258</v>
          </cell>
          <cell r="C131" t="str">
            <v>Cj0258</v>
          </cell>
        </row>
        <row r="132">
          <cell r="B132" t="str">
            <v>Cj0260c</v>
          </cell>
          <cell r="C132" t="str">
            <v>Cj0260c</v>
          </cell>
        </row>
        <row r="133">
          <cell r="B133" t="str">
            <v>Cj0261c</v>
          </cell>
          <cell r="C133" t="str">
            <v>Cj0261c</v>
          </cell>
        </row>
        <row r="134">
          <cell r="B134" t="str">
            <v>Cj0262c</v>
          </cell>
          <cell r="C134" t="str">
            <v>Cj0262c</v>
          </cell>
        </row>
        <row r="135">
          <cell r="B135" t="str">
            <v>Cj0262c</v>
          </cell>
          <cell r="C135" t="str">
            <v>Cj0262c</v>
          </cell>
        </row>
        <row r="136">
          <cell r="B136" t="str">
            <v>Cj0263</v>
          </cell>
          <cell r="C136" t="str">
            <v>Cj0263</v>
          </cell>
        </row>
        <row r="137">
          <cell r="B137" t="str">
            <v>Cj0264c</v>
          </cell>
          <cell r="C137" t="str">
            <v>Cj0264c</v>
          </cell>
        </row>
        <row r="138">
          <cell r="B138" t="str">
            <v>Cj0265c</v>
          </cell>
          <cell r="C138" t="str">
            <v>Cj0265c</v>
          </cell>
        </row>
        <row r="139">
          <cell r="B139" t="str">
            <v>Cj0266c</v>
          </cell>
          <cell r="C139" t="str">
            <v>Cj0266c</v>
          </cell>
        </row>
        <row r="140">
          <cell r="B140" t="str">
            <v>Cj0267c</v>
          </cell>
          <cell r="C140" t="str">
            <v>Cj0267c</v>
          </cell>
        </row>
        <row r="141">
          <cell r="B141" t="str">
            <v>Cj0268c</v>
          </cell>
          <cell r="C141" t="str">
            <v>Cj0268c</v>
          </cell>
        </row>
        <row r="142">
          <cell r="B142" t="str">
            <v>Cj0270</v>
          </cell>
          <cell r="C142" t="str">
            <v>Cj0270</v>
          </cell>
        </row>
        <row r="143">
          <cell r="B143" t="str">
            <v>Cj0271</v>
          </cell>
          <cell r="C143" t="str">
            <v>Cj0271</v>
          </cell>
        </row>
        <row r="144">
          <cell r="B144" t="str">
            <v>Cj0272</v>
          </cell>
          <cell r="C144" t="str">
            <v>Cj0272</v>
          </cell>
        </row>
        <row r="145">
          <cell r="B145" t="str">
            <v>Cj0280</v>
          </cell>
          <cell r="C145" t="str">
            <v>Cj0280</v>
          </cell>
        </row>
        <row r="146">
          <cell r="B146" t="str">
            <v>Cj0286c</v>
          </cell>
          <cell r="C146" t="str">
            <v>Cj0286c</v>
          </cell>
        </row>
        <row r="147">
          <cell r="B147" t="str">
            <v>Cj0294</v>
          </cell>
          <cell r="C147" t="str">
            <v>Cj0294</v>
          </cell>
        </row>
        <row r="148">
          <cell r="B148" t="str">
            <v>Cj0295</v>
          </cell>
          <cell r="C148" t="str">
            <v>Cj0295</v>
          </cell>
        </row>
        <row r="149">
          <cell r="B149" t="str">
            <v>Cj0299</v>
          </cell>
          <cell r="C149" t="str">
            <v>Cj0299</v>
          </cell>
        </row>
        <row r="150">
          <cell r="B150" t="str">
            <v>Cj0302c</v>
          </cell>
          <cell r="C150" t="str">
            <v>Cj0302c</v>
          </cell>
        </row>
        <row r="151">
          <cell r="B151" t="str">
            <v>Cj0305c</v>
          </cell>
          <cell r="C151" t="str">
            <v>Cj0305c</v>
          </cell>
        </row>
        <row r="152">
          <cell r="B152" t="str">
            <v>Cj0309c</v>
          </cell>
          <cell r="C152" t="str">
            <v>Cj0309c</v>
          </cell>
        </row>
        <row r="153">
          <cell r="B153" t="str">
            <v>Cj0310c</v>
          </cell>
          <cell r="C153" t="str">
            <v>Cj0310c</v>
          </cell>
        </row>
        <row r="154">
          <cell r="B154" t="str">
            <v>Cj0311</v>
          </cell>
          <cell r="C154" t="str">
            <v>Cj0311</v>
          </cell>
        </row>
        <row r="155">
          <cell r="B155" t="str">
            <v>Cj0313</v>
          </cell>
          <cell r="C155" t="str">
            <v>Cj0313</v>
          </cell>
        </row>
        <row r="156">
          <cell r="B156" t="str">
            <v>Cj0315</v>
          </cell>
          <cell r="C156" t="str">
            <v>Cj0315</v>
          </cell>
        </row>
        <row r="157">
          <cell r="B157" t="str">
            <v>Cj0323</v>
          </cell>
          <cell r="C157" t="str">
            <v>Cj0323</v>
          </cell>
        </row>
        <row r="158">
          <cell r="B158" t="str">
            <v>Cj0327</v>
          </cell>
          <cell r="C158" t="str">
            <v>Cj0327</v>
          </cell>
        </row>
        <row r="159">
          <cell r="B159" t="str">
            <v>Cj0331c</v>
          </cell>
          <cell r="C159" t="str">
            <v>Cj0331c</v>
          </cell>
        </row>
        <row r="160">
          <cell r="B160" t="str">
            <v>Cj0339</v>
          </cell>
          <cell r="C160" t="str">
            <v>Cj0339</v>
          </cell>
        </row>
        <row r="161">
          <cell r="B161" t="str">
            <v>Cj0340</v>
          </cell>
          <cell r="C161" t="str">
            <v>Cj0340</v>
          </cell>
        </row>
        <row r="162">
          <cell r="B162" t="str">
            <v>Cj0341c</v>
          </cell>
          <cell r="C162" t="str">
            <v>Cj0341c</v>
          </cell>
        </row>
        <row r="163">
          <cell r="B163" t="str">
            <v>Cj0343c</v>
          </cell>
          <cell r="C163" t="str">
            <v>Cj0343c</v>
          </cell>
        </row>
        <row r="164">
          <cell r="B164" t="str">
            <v>Cj0344</v>
          </cell>
          <cell r="C164" t="str">
            <v>Cj0344</v>
          </cell>
        </row>
        <row r="165">
          <cell r="B165" t="str">
            <v>Cj0350</v>
          </cell>
          <cell r="C165" t="str">
            <v>Cj0350</v>
          </cell>
        </row>
        <row r="166">
          <cell r="B166" t="str">
            <v>Cj0352</v>
          </cell>
          <cell r="C166" t="str">
            <v>Cj0352</v>
          </cell>
        </row>
        <row r="167">
          <cell r="B167" t="str">
            <v>Cj0353c</v>
          </cell>
          <cell r="C167" t="str">
            <v>Cj0353c</v>
          </cell>
        </row>
        <row r="168">
          <cell r="B168" t="str">
            <v>Cj0353c</v>
          </cell>
          <cell r="C168" t="str">
            <v>Cj0353c</v>
          </cell>
        </row>
        <row r="169">
          <cell r="B169" t="str">
            <v>Cj0355c</v>
          </cell>
          <cell r="C169" t="str">
            <v>Cj0355c</v>
          </cell>
        </row>
        <row r="170">
          <cell r="B170" t="str">
            <v>Cj0355c</v>
          </cell>
          <cell r="C170" t="str">
            <v>Cj0355c</v>
          </cell>
        </row>
        <row r="171">
          <cell r="B171" t="str">
            <v>Cj0357c</v>
          </cell>
          <cell r="C171" t="str">
            <v>Cj0357c</v>
          </cell>
        </row>
        <row r="172">
          <cell r="B172" t="str">
            <v>Cj0358</v>
          </cell>
          <cell r="C172" t="str">
            <v>Cj0358</v>
          </cell>
        </row>
        <row r="173">
          <cell r="B173" t="str">
            <v>Cj0362</v>
          </cell>
          <cell r="C173" t="str">
            <v>Cj0362</v>
          </cell>
        </row>
        <row r="174">
          <cell r="B174" t="str">
            <v>Cj0363c</v>
          </cell>
          <cell r="C174" t="str">
            <v>Cj0363c</v>
          </cell>
        </row>
        <row r="175">
          <cell r="B175" t="str">
            <v>Cj0364</v>
          </cell>
          <cell r="C175" t="str">
            <v>Cj0364</v>
          </cell>
        </row>
        <row r="176">
          <cell r="B176" t="str">
            <v>Cj0369c</v>
          </cell>
          <cell r="C176" t="str">
            <v>Cj0369c</v>
          </cell>
        </row>
        <row r="177">
          <cell r="B177" t="str">
            <v>Cj0371</v>
          </cell>
          <cell r="C177" t="str">
            <v>Cj0371</v>
          </cell>
        </row>
        <row r="178">
          <cell r="B178" t="str">
            <v>Cj0372</v>
          </cell>
          <cell r="C178" t="str">
            <v>Cj0372</v>
          </cell>
        </row>
        <row r="179">
          <cell r="B179" t="str">
            <v>Cj0373</v>
          </cell>
          <cell r="C179" t="str">
            <v>Cj0373</v>
          </cell>
        </row>
        <row r="180">
          <cell r="B180" t="str">
            <v>Cj0373</v>
          </cell>
          <cell r="C180" t="str">
            <v>Cj0373</v>
          </cell>
        </row>
        <row r="181">
          <cell r="B181" t="str">
            <v>Cj0373</v>
          </cell>
          <cell r="C181" t="str">
            <v>Cj0373</v>
          </cell>
        </row>
        <row r="182">
          <cell r="B182" t="str">
            <v>Cj0374</v>
          </cell>
          <cell r="C182" t="str">
            <v>Cj0374</v>
          </cell>
        </row>
        <row r="183">
          <cell r="B183" t="str">
            <v>Cj0375</v>
          </cell>
          <cell r="C183" t="str">
            <v>Cj0375</v>
          </cell>
        </row>
        <row r="184">
          <cell r="B184" t="str">
            <v>Cj0376</v>
          </cell>
          <cell r="C184" t="str">
            <v>Cj0376</v>
          </cell>
        </row>
        <row r="185">
          <cell r="B185" t="str">
            <v>Cj0377</v>
          </cell>
          <cell r="C185" t="str">
            <v>Cj0377</v>
          </cell>
        </row>
        <row r="186">
          <cell r="B186" t="str">
            <v>Cj0378c</v>
          </cell>
          <cell r="C186" t="str">
            <v>Cj0378c</v>
          </cell>
        </row>
        <row r="187">
          <cell r="B187" t="str">
            <v>Cj0379c</v>
          </cell>
          <cell r="C187" t="str">
            <v>Cj0379c</v>
          </cell>
        </row>
        <row r="188">
          <cell r="B188" t="str">
            <v>Cj0380c</v>
          </cell>
          <cell r="C188" t="str">
            <v>Cj0380c</v>
          </cell>
        </row>
        <row r="189">
          <cell r="B189" t="str">
            <v>Cj0385c</v>
          </cell>
          <cell r="C189" t="str">
            <v>Cj0385c</v>
          </cell>
        </row>
        <row r="190">
          <cell r="B190" t="str">
            <v>Cj0390</v>
          </cell>
          <cell r="C190" t="str">
            <v>Cj0390</v>
          </cell>
        </row>
        <row r="191">
          <cell r="B191" t="str">
            <v>Cj0391c</v>
          </cell>
          <cell r="C191" t="str">
            <v>Cj0391c</v>
          </cell>
        </row>
        <row r="192">
          <cell r="B192" t="str">
            <v>Cj0394c</v>
          </cell>
          <cell r="C192" t="str">
            <v>Cj0394c</v>
          </cell>
        </row>
        <row r="193">
          <cell r="B193" t="str">
            <v>Cj0395c</v>
          </cell>
          <cell r="C193" t="str">
            <v>Cj0395c</v>
          </cell>
        </row>
        <row r="194">
          <cell r="B194" t="str">
            <v>Cj0396c</v>
          </cell>
          <cell r="C194" t="str">
            <v>Cj0396c</v>
          </cell>
        </row>
        <row r="195">
          <cell r="B195" t="str">
            <v>Cj0397c</v>
          </cell>
          <cell r="C195" t="str">
            <v>Cj0397c</v>
          </cell>
        </row>
        <row r="196">
          <cell r="B196" t="str">
            <v>Cj0399</v>
          </cell>
          <cell r="C196" t="str">
            <v>Cj0399</v>
          </cell>
        </row>
        <row r="197">
          <cell r="B197" t="str">
            <v>Cj0403</v>
          </cell>
          <cell r="C197" t="str">
            <v>Cj0403</v>
          </cell>
        </row>
        <row r="198">
          <cell r="B198" t="str">
            <v>Cj0404</v>
          </cell>
          <cell r="C198" t="str">
            <v>Cj0404</v>
          </cell>
        </row>
        <row r="199">
          <cell r="B199" t="str">
            <v>Cj0406c</v>
          </cell>
          <cell r="C199" t="str">
            <v>Cj0406c</v>
          </cell>
        </row>
        <row r="200">
          <cell r="B200" t="str">
            <v>Cj0411</v>
          </cell>
          <cell r="C200" t="str">
            <v>Cj0411</v>
          </cell>
        </row>
        <row r="201">
          <cell r="B201" t="str">
            <v>Cj0412</v>
          </cell>
          <cell r="C201" t="str">
            <v>Cj0412</v>
          </cell>
        </row>
        <row r="202">
          <cell r="B202" t="str">
            <v>Cj0413</v>
          </cell>
          <cell r="C202" t="str">
            <v>Cj0413</v>
          </cell>
        </row>
        <row r="203">
          <cell r="B203" t="str">
            <v>Cj0414</v>
          </cell>
          <cell r="C203" t="str">
            <v>Cj0414</v>
          </cell>
        </row>
        <row r="204">
          <cell r="B204" t="str">
            <v>Cj0415</v>
          </cell>
          <cell r="C204" t="str">
            <v>Cj0415</v>
          </cell>
        </row>
        <row r="205">
          <cell r="B205" t="str">
            <v>Cj0416</v>
          </cell>
          <cell r="C205" t="str">
            <v>Cj0416</v>
          </cell>
        </row>
        <row r="206">
          <cell r="B206" t="str">
            <v>Cj0417</v>
          </cell>
          <cell r="C206" t="str">
            <v>Cj0417</v>
          </cell>
        </row>
        <row r="207">
          <cell r="B207" t="str">
            <v>Cj0418c</v>
          </cell>
          <cell r="C207" t="str">
            <v>Cj0418c</v>
          </cell>
        </row>
        <row r="208">
          <cell r="B208" t="str">
            <v>Cj0419</v>
          </cell>
          <cell r="C208" t="str">
            <v>Cj0419</v>
          </cell>
        </row>
        <row r="209">
          <cell r="B209" t="str">
            <v>Cj0419</v>
          </cell>
          <cell r="C209" t="str">
            <v>Cj0419</v>
          </cell>
        </row>
        <row r="210">
          <cell r="B210" t="str">
            <v>Cj0419</v>
          </cell>
          <cell r="C210" t="str">
            <v>Cj0419</v>
          </cell>
        </row>
        <row r="211">
          <cell r="B211" t="str">
            <v>Cj0420</v>
          </cell>
          <cell r="C211" t="str">
            <v>Cj0420</v>
          </cell>
        </row>
        <row r="212">
          <cell r="B212" t="str">
            <v>Cj0421c</v>
          </cell>
          <cell r="C212" t="str">
            <v>Cj0421c</v>
          </cell>
        </row>
        <row r="213">
          <cell r="B213" t="str">
            <v>Cj0422c</v>
          </cell>
          <cell r="C213" t="str">
            <v>Cj0422c</v>
          </cell>
        </row>
        <row r="214">
          <cell r="B214" t="str">
            <v>Cj0423</v>
          </cell>
          <cell r="C214" t="str">
            <v>Cj0423</v>
          </cell>
        </row>
        <row r="215">
          <cell r="B215" t="str">
            <v>Cj0424</v>
          </cell>
          <cell r="C215" t="str">
            <v>Cj0424</v>
          </cell>
        </row>
        <row r="216">
          <cell r="B216" t="str">
            <v>Cj0425</v>
          </cell>
          <cell r="C216" t="str">
            <v>Cj0425</v>
          </cell>
        </row>
        <row r="217">
          <cell r="B217" t="str">
            <v>Cj0426</v>
          </cell>
          <cell r="C217" t="str">
            <v>Cj0426</v>
          </cell>
        </row>
        <row r="218">
          <cell r="B218" t="str">
            <v>Cj0427</v>
          </cell>
          <cell r="C218" t="str">
            <v>Cj0427</v>
          </cell>
        </row>
        <row r="219">
          <cell r="B219" t="str">
            <v>Cj0428</v>
          </cell>
          <cell r="C219" t="str">
            <v>Cj0428</v>
          </cell>
        </row>
        <row r="220">
          <cell r="B220" t="str">
            <v>Cj0429c</v>
          </cell>
          <cell r="C220" t="str">
            <v>Cj0429c</v>
          </cell>
        </row>
        <row r="221">
          <cell r="B221" t="str">
            <v>Cj0430</v>
          </cell>
          <cell r="C221" t="str">
            <v>Cj0430</v>
          </cell>
        </row>
        <row r="222">
          <cell r="B222" t="str">
            <v>Cj0431</v>
          </cell>
          <cell r="C222" t="str">
            <v>Cj0431</v>
          </cell>
        </row>
        <row r="223">
          <cell r="B223" t="str">
            <v>Cj0436</v>
          </cell>
          <cell r="C223" t="str">
            <v>Cj0436</v>
          </cell>
        </row>
        <row r="224">
          <cell r="B224" t="str">
            <v>Cj0440c</v>
          </cell>
          <cell r="C224" t="str">
            <v>Cj0440c</v>
          </cell>
        </row>
        <row r="225">
          <cell r="B225" t="str">
            <v>Cj0447</v>
          </cell>
          <cell r="C225" t="str">
            <v>Cj0447</v>
          </cell>
        </row>
        <row r="226">
          <cell r="B226" t="str">
            <v>Cj0448c</v>
          </cell>
          <cell r="C226" t="str">
            <v>Cj0448c</v>
          </cell>
        </row>
        <row r="227">
          <cell r="B227" t="str">
            <v>Cj0448c</v>
          </cell>
          <cell r="C227" t="str">
            <v>Cj0448c</v>
          </cell>
        </row>
        <row r="228">
          <cell r="B228" t="str">
            <v>Cj0449c</v>
          </cell>
          <cell r="C228" t="str">
            <v>Cj0449c</v>
          </cell>
        </row>
        <row r="229">
          <cell r="B229" t="str">
            <v>Cj0454c</v>
          </cell>
          <cell r="C229" t="str">
            <v>Cj0454c</v>
          </cell>
        </row>
        <row r="230">
          <cell r="B230" t="str">
            <v>Cj0455c</v>
          </cell>
          <cell r="C230" t="str">
            <v>Cj0455c</v>
          </cell>
        </row>
        <row r="231">
          <cell r="B231" t="str">
            <v>Cj0456c</v>
          </cell>
          <cell r="C231" t="str">
            <v>Cj0456c</v>
          </cell>
        </row>
        <row r="232">
          <cell r="B232" t="str">
            <v>Cj0457c</v>
          </cell>
          <cell r="C232" t="str">
            <v>Cj0457c</v>
          </cell>
        </row>
        <row r="233">
          <cell r="B233" t="str">
            <v>Cj0459c</v>
          </cell>
          <cell r="C233" t="str">
            <v>Cj0459c</v>
          </cell>
        </row>
        <row r="234">
          <cell r="B234" t="str">
            <v>Cj0461c</v>
          </cell>
          <cell r="C234" t="str">
            <v>Cj0461c</v>
          </cell>
        </row>
        <row r="235">
          <cell r="B235" t="str">
            <v>Cj0462</v>
          </cell>
          <cell r="C235" t="str">
            <v>Cj0462</v>
          </cell>
        </row>
        <row r="236">
          <cell r="B236" t="str">
            <v>Cj0462</v>
          </cell>
          <cell r="C236" t="str">
            <v>Cj0462</v>
          </cell>
        </row>
        <row r="237">
          <cell r="B237" t="str">
            <v>Cj0463</v>
          </cell>
          <cell r="C237" t="str">
            <v>Cj0463</v>
          </cell>
        </row>
        <row r="238">
          <cell r="B238" t="str">
            <v>Cj0467</v>
          </cell>
          <cell r="C238" t="str">
            <v>Cj0467</v>
          </cell>
        </row>
        <row r="239">
          <cell r="B239" t="str">
            <v>Cj0468</v>
          </cell>
          <cell r="C239" t="str">
            <v>Cj0468</v>
          </cell>
        </row>
        <row r="240">
          <cell r="B240" t="str">
            <v>Cj0469</v>
          </cell>
          <cell r="C240" t="str">
            <v>Cj0469</v>
          </cell>
        </row>
        <row r="241">
          <cell r="B241" t="str">
            <v>Cj0480c</v>
          </cell>
          <cell r="C241" t="str">
            <v>Cj0480c</v>
          </cell>
        </row>
        <row r="242">
          <cell r="B242" t="str">
            <v>Cj0484</v>
          </cell>
          <cell r="C242" t="str">
            <v>Cj0484</v>
          </cell>
        </row>
        <row r="243">
          <cell r="B243" t="str">
            <v>Cj0485</v>
          </cell>
          <cell r="C243" t="str">
            <v>Cj0485</v>
          </cell>
        </row>
        <row r="244">
          <cell r="B244" t="str">
            <v>Cj0485</v>
          </cell>
          <cell r="C244" t="str">
            <v>Cj0485</v>
          </cell>
        </row>
        <row r="245">
          <cell r="B245" t="str">
            <v>Cj0485</v>
          </cell>
          <cell r="C245" t="str">
            <v>Cj0485</v>
          </cell>
        </row>
        <row r="246">
          <cell r="B246" t="str">
            <v>Cj0486</v>
          </cell>
          <cell r="C246" t="str">
            <v>Cj0486</v>
          </cell>
        </row>
        <row r="247">
          <cell r="B247" t="str">
            <v>Cj0487</v>
          </cell>
          <cell r="C247" t="str">
            <v>Cj0487</v>
          </cell>
        </row>
        <row r="248">
          <cell r="B248" t="str">
            <v>Cj0488</v>
          </cell>
          <cell r="C248" t="str">
            <v>Cj0488</v>
          </cell>
        </row>
        <row r="249">
          <cell r="B249" t="str">
            <v>Cj0494</v>
          </cell>
          <cell r="C249" t="str">
            <v>Cj0494</v>
          </cell>
        </row>
        <row r="250">
          <cell r="B250" t="str">
            <v>Cj0495</v>
          </cell>
          <cell r="C250" t="str">
            <v>Cj0495</v>
          </cell>
        </row>
        <row r="251">
          <cell r="B251" t="str">
            <v>Cj0496</v>
          </cell>
          <cell r="C251" t="str">
            <v>Cj0496</v>
          </cell>
        </row>
        <row r="252">
          <cell r="B252" t="str">
            <v>Cj0497</v>
          </cell>
          <cell r="C252" t="str">
            <v>Cj0497</v>
          </cell>
        </row>
        <row r="253">
          <cell r="B253" t="str">
            <v>Cj0499</v>
          </cell>
          <cell r="C253" t="str">
            <v>Cj0499</v>
          </cell>
        </row>
        <row r="254">
          <cell r="B254" t="str">
            <v>Cj0499</v>
          </cell>
          <cell r="C254" t="str">
            <v>Cj0499</v>
          </cell>
        </row>
        <row r="255">
          <cell r="B255" t="str">
            <v>Cj0499</v>
          </cell>
          <cell r="C255" t="str">
            <v>Cj0499</v>
          </cell>
        </row>
        <row r="256">
          <cell r="B256" t="str">
            <v>Cj0500</v>
          </cell>
          <cell r="C256" t="str">
            <v>Cj0500</v>
          </cell>
        </row>
        <row r="257">
          <cell r="B257" t="str">
            <v>Cj0504c</v>
          </cell>
          <cell r="C257" t="str">
            <v>Cj0504c</v>
          </cell>
        </row>
        <row r="258">
          <cell r="B258" t="str">
            <v>Cj0505c</v>
          </cell>
          <cell r="C258" t="str">
            <v>Cj0505c</v>
          </cell>
        </row>
        <row r="259">
          <cell r="B259" t="str">
            <v>Cj0510c</v>
          </cell>
          <cell r="C259" t="str">
            <v>Cj0510c</v>
          </cell>
        </row>
        <row r="260">
          <cell r="B260" t="str">
            <v>Cj0511</v>
          </cell>
          <cell r="C260" t="str">
            <v>Cj0511</v>
          </cell>
        </row>
        <row r="261">
          <cell r="B261" t="str">
            <v>Cj0515</v>
          </cell>
          <cell r="C261" t="str">
            <v>Cj0515</v>
          </cell>
        </row>
        <row r="262">
          <cell r="B262" t="str">
            <v>Cj0519</v>
          </cell>
          <cell r="C262" t="str">
            <v>Cj0519</v>
          </cell>
        </row>
        <row r="263">
          <cell r="B263" t="str">
            <v>Cj0520</v>
          </cell>
          <cell r="C263" t="str">
            <v>Cj0520</v>
          </cell>
        </row>
        <row r="264">
          <cell r="B264" t="str">
            <v>Cj0522</v>
          </cell>
          <cell r="C264" t="str">
            <v>Cj0522</v>
          </cell>
        </row>
        <row r="265">
          <cell r="B265" t="str">
            <v>Cj0523</v>
          </cell>
          <cell r="C265" t="str">
            <v>Cj0523</v>
          </cell>
        </row>
        <row r="266">
          <cell r="B266" t="str">
            <v>Cj0524</v>
          </cell>
          <cell r="C266" t="str">
            <v>Cj0524</v>
          </cell>
        </row>
        <row r="267">
          <cell r="B267" t="str">
            <v>Cj0529c</v>
          </cell>
          <cell r="C267" t="str">
            <v>Cj0529c</v>
          </cell>
        </row>
        <row r="268">
          <cell r="B268" t="str">
            <v>Cj0530</v>
          </cell>
          <cell r="C268" t="str">
            <v>Cj0530</v>
          </cell>
        </row>
        <row r="269">
          <cell r="B269" t="str">
            <v>Cj0539</v>
          </cell>
          <cell r="C269" t="str">
            <v>Cj0539</v>
          </cell>
        </row>
        <row r="270">
          <cell r="B270" t="str">
            <v>Cj0540</v>
          </cell>
          <cell r="C270" t="str">
            <v>Cj0540</v>
          </cell>
        </row>
        <row r="271">
          <cell r="B271" t="str">
            <v>Cj0541</v>
          </cell>
          <cell r="C271" t="str">
            <v>Cj0541</v>
          </cell>
        </row>
        <row r="272">
          <cell r="B272" t="str">
            <v>Cj0544</v>
          </cell>
          <cell r="C272" t="str">
            <v>Cj0544</v>
          </cell>
        </row>
        <row r="273">
          <cell r="B273" t="str">
            <v>Cj0550</v>
          </cell>
          <cell r="C273" t="str">
            <v>Cj0550</v>
          </cell>
        </row>
        <row r="274">
          <cell r="B274" t="str">
            <v>Cj0552</v>
          </cell>
          <cell r="C274" t="str">
            <v>Cj0552</v>
          </cell>
        </row>
        <row r="275">
          <cell r="B275" t="str">
            <v>Cj0553</v>
          </cell>
          <cell r="C275" t="str">
            <v>Cj0553</v>
          </cell>
        </row>
        <row r="276">
          <cell r="B276" t="str">
            <v>Cj0554</v>
          </cell>
          <cell r="C276" t="str">
            <v>Cj0554</v>
          </cell>
        </row>
        <row r="277">
          <cell r="B277" t="str">
            <v>Cj0555</v>
          </cell>
          <cell r="C277" t="str">
            <v>Cj0555</v>
          </cell>
        </row>
        <row r="278">
          <cell r="B278" t="str">
            <v>Cj0556</v>
          </cell>
          <cell r="C278" t="str">
            <v>Cj0556</v>
          </cell>
        </row>
        <row r="279">
          <cell r="B279" t="str">
            <v>Cj0557c</v>
          </cell>
          <cell r="C279" t="str">
            <v>Cj0557c</v>
          </cell>
        </row>
        <row r="280">
          <cell r="B280" t="str">
            <v>Cj0559</v>
          </cell>
          <cell r="C280" t="str">
            <v>Cj0559</v>
          </cell>
        </row>
        <row r="281">
          <cell r="B281" t="str">
            <v>Cj0560</v>
          </cell>
          <cell r="C281" t="str">
            <v>Cj0560</v>
          </cell>
        </row>
        <row r="282">
          <cell r="B282" t="str">
            <v>Cj0561c</v>
          </cell>
          <cell r="C282" t="str">
            <v>Cj0561c</v>
          </cell>
        </row>
        <row r="283">
          <cell r="B283" t="str">
            <v>Cj0563</v>
          </cell>
          <cell r="C283" t="str">
            <v>Cj0563</v>
          </cell>
        </row>
        <row r="284">
          <cell r="B284" t="str">
            <v>Cj0564</v>
          </cell>
          <cell r="C284" t="str">
            <v>Cj0564</v>
          </cell>
        </row>
        <row r="285">
          <cell r="B285" t="str">
            <v>Cj0566</v>
          </cell>
          <cell r="C285" t="str">
            <v>Cj0566</v>
          </cell>
        </row>
        <row r="286">
          <cell r="B286" t="str">
            <v>Cj0567</v>
          </cell>
          <cell r="C286" t="str">
            <v>Cj0567</v>
          </cell>
        </row>
        <row r="287">
          <cell r="B287" t="str">
            <v>Cj0568</v>
          </cell>
          <cell r="C287" t="str">
            <v>Cj0568</v>
          </cell>
        </row>
        <row r="288">
          <cell r="B288" t="str">
            <v>Cj0569</v>
          </cell>
          <cell r="C288" t="str">
            <v>Cj0569</v>
          </cell>
        </row>
        <row r="289">
          <cell r="B289" t="str">
            <v>Cj0570</v>
          </cell>
          <cell r="C289" t="str">
            <v>Cj0570</v>
          </cell>
        </row>
        <row r="290">
          <cell r="B290" t="str">
            <v>Cj0571</v>
          </cell>
          <cell r="C290" t="str">
            <v>Cj0571</v>
          </cell>
        </row>
        <row r="291">
          <cell r="B291" t="str">
            <v>Cj0573</v>
          </cell>
          <cell r="C291" t="str">
            <v>Cj0573</v>
          </cell>
        </row>
        <row r="292">
          <cell r="B292" t="str">
            <v>Cj0579c</v>
          </cell>
          <cell r="C292" t="str">
            <v>Cj0579c</v>
          </cell>
        </row>
        <row r="293">
          <cell r="B293" t="str">
            <v>Cj0580c</v>
          </cell>
          <cell r="C293" t="str">
            <v>Cj0580c</v>
          </cell>
        </row>
        <row r="294">
          <cell r="B294" t="str">
            <v>Cj0581</v>
          </cell>
          <cell r="C294" t="str">
            <v>Cj0581</v>
          </cell>
        </row>
        <row r="295">
          <cell r="B295" t="str">
            <v>Cj0581</v>
          </cell>
          <cell r="C295" t="str">
            <v>Cj0581</v>
          </cell>
        </row>
        <row r="296">
          <cell r="B296" t="str">
            <v>Cj0583</v>
          </cell>
          <cell r="C296" t="str">
            <v>Cj0583</v>
          </cell>
        </row>
        <row r="297">
          <cell r="B297" t="str">
            <v>Cj0584</v>
          </cell>
          <cell r="C297" t="str">
            <v>Cj0584</v>
          </cell>
        </row>
        <row r="298">
          <cell r="B298" t="str">
            <v>Cj0587</v>
          </cell>
          <cell r="C298" t="str">
            <v>Cj0587</v>
          </cell>
        </row>
        <row r="299">
          <cell r="B299" t="str">
            <v>Cj0590</v>
          </cell>
          <cell r="C299" t="str">
            <v>Cj0590</v>
          </cell>
        </row>
        <row r="300">
          <cell r="B300" t="str">
            <v>Cj0591c</v>
          </cell>
          <cell r="C300" t="str">
            <v>Cj0591c</v>
          </cell>
        </row>
        <row r="301">
          <cell r="B301" t="str">
            <v>Cj0592c</v>
          </cell>
          <cell r="C301" t="str">
            <v>Cj0592c</v>
          </cell>
        </row>
        <row r="302">
          <cell r="B302" t="str">
            <v>Cj0593c</v>
          </cell>
          <cell r="C302" t="str">
            <v>Cj0593c</v>
          </cell>
        </row>
        <row r="303">
          <cell r="B303" t="str">
            <v>Cj0594c</v>
          </cell>
          <cell r="C303" t="str">
            <v>Cj0594c</v>
          </cell>
        </row>
        <row r="304">
          <cell r="B304" t="str">
            <v>Cj0598</v>
          </cell>
          <cell r="C304" t="str">
            <v>Cj0598</v>
          </cell>
        </row>
        <row r="305">
          <cell r="B305" t="str">
            <v>Cj0599</v>
          </cell>
          <cell r="C305" t="str">
            <v>Cj0599</v>
          </cell>
        </row>
        <row r="306">
          <cell r="B306" t="str">
            <v>Cj0600</v>
          </cell>
          <cell r="C306" t="str">
            <v>Cj0600</v>
          </cell>
        </row>
        <row r="307">
          <cell r="B307" t="str">
            <v>Cj0601c</v>
          </cell>
          <cell r="C307" t="str">
            <v>Cj0601c</v>
          </cell>
        </row>
        <row r="308">
          <cell r="B308" t="str">
            <v>Cj0602c</v>
          </cell>
          <cell r="C308" t="str">
            <v>Cj0602c</v>
          </cell>
        </row>
        <row r="309">
          <cell r="B309" t="str">
            <v>Cj0604</v>
          </cell>
          <cell r="C309" t="str">
            <v>Cj0604</v>
          </cell>
        </row>
        <row r="310">
          <cell r="B310" t="str">
            <v>Cj0605</v>
          </cell>
          <cell r="C310" t="str">
            <v>Cj0605</v>
          </cell>
        </row>
        <row r="311">
          <cell r="B311" t="str">
            <v>Cj0606</v>
          </cell>
          <cell r="C311" t="str">
            <v>Cj0606</v>
          </cell>
        </row>
        <row r="312">
          <cell r="B312" t="str">
            <v>Cj0607</v>
          </cell>
          <cell r="C312" t="str">
            <v>Cj0607</v>
          </cell>
        </row>
        <row r="313">
          <cell r="B313" t="str">
            <v>Cj0608</v>
          </cell>
          <cell r="C313" t="str">
            <v>Cj0608</v>
          </cell>
        </row>
        <row r="314">
          <cell r="B314" t="str">
            <v>Cj0608</v>
          </cell>
          <cell r="C314" t="str">
            <v>Cj0608</v>
          </cell>
        </row>
        <row r="315">
          <cell r="B315" t="str">
            <v>Cj0609c</v>
          </cell>
          <cell r="C315" t="str">
            <v>Cj0609c</v>
          </cell>
        </row>
        <row r="316">
          <cell r="B316" t="str">
            <v>Cj0610c</v>
          </cell>
          <cell r="C316" t="str">
            <v>Cj0610c</v>
          </cell>
        </row>
        <row r="317">
          <cell r="B317" t="str">
            <v>Cj0611c</v>
          </cell>
          <cell r="C317" t="str">
            <v>Cj0611c</v>
          </cell>
        </row>
        <row r="318">
          <cell r="B318" t="str">
            <v>Cj0617</v>
          </cell>
          <cell r="C318" t="str">
            <v>Cj0617</v>
          </cell>
        </row>
        <row r="319">
          <cell r="B319" t="str">
            <v>Cj0618</v>
          </cell>
          <cell r="C319" t="str">
            <v>Cj0618</v>
          </cell>
        </row>
        <row r="320">
          <cell r="B320" t="str">
            <v>Cj0619</v>
          </cell>
          <cell r="C320" t="str">
            <v>Cj0619</v>
          </cell>
        </row>
        <row r="321">
          <cell r="B321" t="str">
            <v>Cj0620</v>
          </cell>
          <cell r="C321" t="str">
            <v>Cj0620</v>
          </cell>
        </row>
        <row r="322">
          <cell r="B322" t="str">
            <v>Cj0621</v>
          </cell>
          <cell r="C322" t="str">
            <v>Cj0621</v>
          </cell>
        </row>
        <row r="323">
          <cell r="B323" t="str">
            <v>Cj0628</v>
          </cell>
          <cell r="C323" t="str">
            <v>Cj0628</v>
          </cell>
        </row>
        <row r="324">
          <cell r="B324" t="str">
            <v>Cj0630c</v>
          </cell>
          <cell r="C324" t="str">
            <v>Cj0630c</v>
          </cell>
        </row>
        <row r="325">
          <cell r="B325" t="str">
            <v>Cj0631c</v>
          </cell>
          <cell r="C325" t="str">
            <v>Cj0631c</v>
          </cell>
        </row>
        <row r="326">
          <cell r="B326" t="str">
            <v>Cj0633</v>
          </cell>
          <cell r="C326" t="str">
            <v>Cj0633</v>
          </cell>
        </row>
        <row r="327">
          <cell r="B327" t="str">
            <v>Cj0635</v>
          </cell>
          <cell r="C327" t="str">
            <v>Cj0635</v>
          </cell>
        </row>
        <row r="328">
          <cell r="B328" t="str">
            <v>Cj0636</v>
          </cell>
          <cell r="C328" t="str">
            <v>Cj0636</v>
          </cell>
        </row>
        <row r="329">
          <cell r="B329" t="str">
            <v>Cj0644</v>
          </cell>
          <cell r="C329" t="str">
            <v>Cj0644</v>
          </cell>
        </row>
        <row r="330">
          <cell r="B330" t="str">
            <v>Cj0645</v>
          </cell>
          <cell r="C330" t="str">
            <v>Cj0645</v>
          </cell>
        </row>
        <row r="331">
          <cell r="B331" t="str">
            <v>Cj0646</v>
          </cell>
          <cell r="C331" t="str">
            <v>Cj0646</v>
          </cell>
        </row>
        <row r="332">
          <cell r="B332" t="str">
            <v>Cj0647</v>
          </cell>
          <cell r="C332" t="str">
            <v>Cj0647</v>
          </cell>
        </row>
        <row r="333">
          <cell r="B333" t="str">
            <v>Cj0648</v>
          </cell>
          <cell r="C333" t="str">
            <v>Cj0648</v>
          </cell>
        </row>
        <row r="334">
          <cell r="B334" t="str">
            <v>Cj0649</v>
          </cell>
          <cell r="C334" t="str">
            <v>Cj0649</v>
          </cell>
        </row>
        <row r="335">
          <cell r="B335" t="str">
            <v>Cj0651</v>
          </cell>
          <cell r="C335" t="str">
            <v>Cj0651</v>
          </cell>
        </row>
        <row r="336">
          <cell r="B336" t="str">
            <v>Cj0653c</v>
          </cell>
          <cell r="C336" t="str">
            <v>Cj0653c</v>
          </cell>
        </row>
        <row r="337">
          <cell r="B337" t="str">
            <v>Cj0659c</v>
          </cell>
          <cell r="C337" t="str">
            <v>Cj0659c</v>
          </cell>
        </row>
        <row r="338">
          <cell r="B338" t="str">
            <v>Cj0660c</v>
          </cell>
          <cell r="C338" t="str">
            <v>Cj0660c</v>
          </cell>
        </row>
        <row r="339">
          <cell r="B339" t="str">
            <v>Cj0667</v>
          </cell>
          <cell r="C339" t="str">
            <v>Cj0667</v>
          </cell>
        </row>
        <row r="340">
          <cell r="B340" t="str">
            <v>Cj0668</v>
          </cell>
          <cell r="C340" t="str">
            <v>Cj0668</v>
          </cell>
        </row>
        <row r="341">
          <cell r="B341" t="str">
            <v>Cj0669</v>
          </cell>
          <cell r="C341" t="str">
            <v>Cj0669</v>
          </cell>
        </row>
        <row r="342">
          <cell r="B342" t="str">
            <v>Cj0672</v>
          </cell>
          <cell r="C342" t="str">
            <v>Cj0672</v>
          </cell>
        </row>
        <row r="343">
          <cell r="B343" t="str">
            <v>Cj0681</v>
          </cell>
          <cell r="C343" t="str">
            <v>Cj0681</v>
          </cell>
        </row>
        <row r="344">
          <cell r="B344" t="str">
            <v>Cj0682</v>
          </cell>
          <cell r="C344" t="str">
            <v>Cj0682</v>
          </cell>
        </row>
        <row r="345">
          <cell r="B345" t="str">
            <v>Cj0683</v>
          </cell>
          <cell r="C345" t="str">
            <v>Cj0683</v>
          </cell>
        </row>
        <row r="346">
          <cell r="B346" t="str">
            <v>Cj0690c</v>
          </cell>
          <cell r="C346" t="str">
            <v>Cj0690c</v>
          </cell>
        </row>
        <row r="347">
          <cell r="B347" t="str">
            <v>Cj0691</v>
          </cell>
          <cell r="C347" t="str">
            <v>Cj0691</v>
          </cell>
        </row>
        <row r="348">
          <cell r="B348" t="str">
            <v>Cj0692c</v>
          </cell>
          <cell r="C348" t="str">
            <v>Cj0692c</v>
          </cell>
        </row>
        <row r="349">
          <cell r="B349" t="str">
            <v>Cj0694</v>
          </cell>
          <cell r="C349" t="str">
            <v>Cj0694</v>
          </cell>
        </row>
        <row r="350">
          <cell r="B350" t="str">
            <v>Cj0700</v>
          </cell>
          <cell r="C350" t="str">
            <v>Cj0700</v>
          </cell>
        </row>
        <row r="351">
          <cell r="B351" t="str">
            <v>Cj0701</v>
          </cell>
          <cell r="C351" t="str">
            <v>Cj0701</v>
          </cell>
        </row>
        <row r="352">
          <cell r="B352" t="str">
            <v>Cj0703</v>
          </cell>
          <cell r="C352" t="str">
            <v>Cj0703</v>
          </cell>
        </row>
        <row r="353">
          <cell r="B353" t="str">
            <v>Cj0705</v>
          </cell>
          <cell r="C353" t="str">
            <v>Cj0705</v>
          </cell>
        </row>
        <row r="354">
          <cell r="B354" t="str">
            <v>Cj0706</v>
          </cell>
          <cell r="C354" t="str">
            <v>Cj0706</v>
          </cell>
        </row>
        <row r="355">
          <cell r="B355" t="str">
            <v>Cj0708</v>
          </cell>
          <cell r="C355" t="str">
            <v>Cj0708</v>
          </cell>
        </row>
        <row r="356">
          <cell r="B356" t="str">
            <v>Cj0711</v>
          </cell>
          <cell r="C356" t="str">
            <v>Cj0711</v>
          </cell>
        </row>
        <row r="357">
          <cell r="B357" t="str">
            <v>Cj0715</v>
          </cell>
          <cell r="C357" t="str">
            <v>Cj0715</v>
          </cell>
        </row>
        <row r="358">
          <cell r="B358" t="str">
            <v>Cj0716</v>
          </cell>
          <cell r="C358" t="str">
            <v>Cj0716</v>
          </cell>
        </row>
        <row r="359">
          <cell r="B359" t="str">
            <v>Cj0717</v>
          </cell>
          <cell r="C359" t="str">
            <v>Cj0717</v>
          </cell>
        </row>
        <row r="360">
          <cell r="B360" t="str">
            <v>Cj0719c</v>
          </cell>
          <cell r="C360" t="str">
            <v>Cj0719c</v>
          </cell>
        </row>
        <row r="361">
          <cell r="B361" t="str">
            <v>Cj0721c</v>
          </cell>
          <cell r="C361" t="str">
            <v>Cj0721c</v>
          </cell>
        </row>
        <row r="362">
          <cell r="B362" t="str">
            <v>Cj0722c</v>
          </cell>
          <cell r="C362" t="str">
            <v>Cj0722c</v>
          </cell>
        </row>
        <row r="363">
          <cell r="B363" t="str">
            <v>Cj0723c</v>
          </cell>
          <cell r="C363" t="str">
            <v>Cj0723c</v>
          </cell>
        </row>
        <row r="364">
          <cell r="B364" t="str">
            <v>Cj0724</v>
          </cell>
          <cell r="C364" t="str">
            <v>Cj0724</v>
          </cell>
        </row>
        <row r="365">
          <cell r="B365" t="str">
            <v>Cj0727</v>
          </cell>
          <cell r="C365" t="str">
            <v>Cj0727</v>
          </cell>
        </row>
        <row r="366">
          <cell r="B366" t="str">
            <v>Cj0728</v>
          </cell>
          <cell r="C366" t="str">
            <v>Cj0728</v>
          </cell>
        </row>
        <row r="367">
          <cell r="B367" t="str">
            <v>Cj0729</v>
          </cell>
          <cell r="C367" t="str">
            <v>Cj0729</v>
          </cell>
        </row>
        <row r="368">
          <cell r="B368" t="str">
            <v>Cj0730</v>
          </cell>
          <cell r="C368" t="str">
            <v>Cj0730</v>
          </cell>
        </row>
        <row r="369">
          <cell r="B369" t="str">
            <v>Cj0731</v>
          </cell>
          <cell r="C369" t="str">
            <v>Cj0731</v>
          </cell>
        </row>
        <row r="370">
          <cell r="B370" t="str">
            <v>Cj0732</v>
          </cell>
          <cell r="C370" t="str">
            <v>Cj0732</v>
          </cell>
        </row>
        <row r="371">
          <cell r="B371" t="str">
            <v>Cj0733</v>
          </cell>
          <cell r="C371" t="str">
            <v>Cj0733</v>
          </cell>
        </row>
        <row r="372">
          <cell r="B372" t="str">
            <v>Cj0735</v>
          </cell>
          <cell r="C372" t="str">
            <v>Cj0735</v>
          </cell>
        </row>
        <row r="373">
          <cell r="B373" t="str">
            <v>Cj0736</v>
          </cell>
          <cell r="C373" t="str">
            <v>Cj0736</v>
          </cell>
        </row>
        <row r="374">
          <cell r="B374" t="str">
            <v>Cj0737</v>
          </cell>
          <cell r="C374" t="str">
            <v>Cj0737</v>
          </cell>
        </row>
        <row r="375">
          <cell r="B375" t="str">
            <v>Cj0738</v>
          </cell>
          <cell r="C375" t="str">
            <v>Cj0738</v>
          </cell>
        </row>
        <row r="376">
          <cell r="B376" t="str">
            <v>Cj0739</v>
          </cell>
          <cell r="C376" t="str">
            <v>Cj0739</v>
          </cell>
        </row>
        <row r="377">
          <cell r="B377" t="str">
            <v>Cj0740</v>
          </cell>
          <cell r="C377" t="str">
            <v>Cj0740</v>
          </cell>
        </row>
        <row r="378">
          <cell r="B378" t="str">
            <v>Cj0741</v>
          </cell>
          <cell r="C378" t="str">
            <v>Cj0741</v>
          </cell>
        </row>
        <row r="379">
          <cell r="B379" t="str">
            <v>Cj0747</v>
          </cell>
          <cell r="C379" t="str">
            <v>Cj0747</v>
          </cell>
        </row>
        <row r="380">
          <cell r="B380" t="str">
            <v>Cj0748</v>
          </cell>
          <cell r="C380" t="str">
            <v>Cj0748</v>
          </cell>
        </row>
        <row r="381">
          <cell r="B381" t="str">
            <v>Cj0760</v>
          </cell>
          <cell r="C381" t="str">
            <v>Cj0760</v>
          </cell>
        </row>
        <row r="382">
          <cell r="B382" t="str">
            <v>Cj0761</v>
          </cell>
          <cell r="C382" t="str">
            <v>Cj0761</v>
          </cell>
        </row>
        <row r="383">
          <cell r="B383" t="str">
            <v>Cj0768c</v>
          </cell>
          <cell r="C383" t="str">
            <v>Cj0768c</v>
          </cell>
        </row>
        <row r="384">
          <cell r="B384" t="str">
            <v>Cj0770c</v>
          </cell>
          <cell r="C384" t="str">
            <v>Cj0770c</v>
          </cell>
        </row>
        <row r="385">
          <cell r="B385" t="str">
            <v>Cj0771c</v>
          </cell>
          <cell r="C385" t="str">
            <v>Cj0771c</v>
          </cell>
        </row>
        <row r="386">
          <cell r="B386" t="str">
            <v>Cj0772c</v>
          </cell>
          <cell r="C386" t="str">
            <v>Cj0772c</v>
          </cell>
        </row>
        <row r="387">
          <cell r="B387" t="str">
            <v>Cj0773c</v>
          </cell>
          <cell r="C387" t="str">
            <v>Cj0773c</v>
          </cell>
        </row>
        <row r="388">
          <cell r="B388" t="str">
            <v>Cj0774c</v>
          </cell>
          <cell r="C388" t="str">
            <v>Cj0774c</v>
          </cell>
        </row>
        <row r="389">
          <cell r="B389" t="str">
            <v>Cj0776c</v>
          </cell>
          <cell r="C389" t="str">
            <v>Cj0776c</v>
          </cell>
        </row>
        <row r="390">
          <cell r="B390" t="str">
            <v>Cj0777</v>
          </cell>
          <cell r="C390" t="str">
            <v>Cj0777</v>
          </cell>
        </row>
        <row r="391">
          <cell r="B391" t="str">
            <v>Cj0786</v>
          </cell>
          <cell r="C391" t="str">
            <v>Cj0786</v>
          </cell>
        </row>
        <row r="392">
          <cell r="B392" t="str">
            <v>Cj0787</v>
          </cell>
          <cell r="C392" t="str">
            <v>Cj0787</v>
          </cell>
        </row>
        <row r="393">
          <cell r="B393" t="str">
            <v>Cj0788</v>
          </cell>
          <cell r="C393" t="str">
            <v>Cj0788</v>
          </cell>
        </row>
        <row r="394">
          <cell r="B394" t="str">
            <v>Cj0791c</v>
          </cell>
          <cell r="C394" t="str">
            <v>Cj0791c</v>
          </cell>
        </row>
        <row r="395">
          <cell r="B395" t="str">
            <v>Cj0792</v>
          </cell>
          <cell r="C395" t="str">
            <v>Cj0792</v>
          </cell>
        </row>
        <row r="396">
          <cell r="B396" t="str">
            <v>Cj0794</v>
          </cell>
          <cell r="C396" t="str">
            <v>Cj0794</v>
          </cell>
        </row>
        <row r="397">
          <cell r="B397" t="str">
            <v>Cj0796c</v>
          </cell>
          <cell r="C397" t="str">
            <v>Cj0796c</v>
          </cell>
        </row>
        <row r="398">
          <cell r="B398" t="str">
            <v>Cj0797c</v>
          </cell>
          <cell r="C398" t="str">
            <v>Cj0797c</v>
          </cell>
        </row>
        <row r="399">
          <cell r="B399" t="str">
            <v>Cj0800c</v>
          </cell>
          <cell r="C399" t="str">
            <v>Cj0800c</v>
          </cell>
        </row>
        <row r="400">
          <cell r="B400" t="str">
            <v>Cj0801</v>
          </cell>
          <cell r="C400" t="str">
            <v>Cj0801</v>
          </cell>
        </row>
        <row r="401">
          <cell r="B401" t="str">
            <v>Cj0805</v>
          </cell>
          <cell r="C401" t="str">
            <v>Cj0805</v>
          </cell>
        </row>
        <row r="402">
          <cell r="B402" t="str">
            <v>Cj0807</v>
          </cell>
          <cell r="C402" t="str">
            <v>Cj0807</v>
          </cell>
        </row>
        <row r="403">
          <cell r="B403" t="str">
            <v>Cj0807</v>
          </cell>
          <cell r="C403" t="str">
            <v>Cj0807</v>
          </cell>
        </row>
        <row r="404">
          <cell r="B404" t="str">
            <v>Cj0807</v>
          </cell>
          <cell r="C404" t="str">
            <v>Cj0807</v>
          </cell>
        </row>
        <row r="405">
          <cell r="B405" t="str">
            <v>Cj0808c</v>
          </cell>
          <cell r="C405" t="str">
            <v>Cj0808c</v>
          </cell>
        </row>
        <row r="406">
          <cell r="B406" t="str">
            <v>Cj0809c</v>
          </cell>
          <cell r="C406" t="str">
            <v>Cj0809c</v>
          </cell>
        </row>
        <row r="407">
          <cell r="B407" t="str">
            <v>Cj0814</v>
          </cell>
          <cell r="C407" t="str">
            <v>Cj0814</v>
          </cell>
        </row>
        <row r="408">
          <cell r="B408" t="str">
            <v>Cj0815</v>
          </cell>
          <cell r="C408" t="str">
            <v>Cj0815</v>
          </cell>
        </row>
        <row r="409">
          <cell r="B409" t="str">
            <v>Cj0816</v>
          </cell>
          <cell r="C409" t="str">
            <v>Cj0816</v>
          </cell>
        </row>
        <row r="410">
          <cell r="B410" t="str">
            <v>Cj0818</v>
          </cell>
          <cell r="C410" t="str">
            <v>Cj0818</v>
          </cell>
        </row>
        <row r="411">
          <cell r="B411" t="str">
            <v>Cj0819</v>
          </cell>
          <cell r="C411" t="str">
            <v>Cj0819</v>
          </cell>
        </row>
        <row r="412">
          <cell r="B412" t="str">
            <v>Cj0823</v>
          </cell>
          <cell r="C412" t="str">
            <v>Cj0823</v>
          </cell>
        </row>
        <row r="413">
          <cell r="B413" t="str">
            <v>Cj0825</v>
          </cell>
          <cell r="C413" t="str">
            <v>Cj0825</v>
          </cell>
        </row>
        <row r="414">
          <cell r="B414" t="str">
            <v>Cj0825</v>
          </cell>
          <cell r="C414" t="str">
            <v>Cj0825</v>
          </cell>
        </row>
        <row r="415">
          <cell r="B415" t="str">
            <v>Cj0825</v>
          </cell>
          <cell r="C415" t="str">
            <v>Cj0825</v>
          </cell>
        </row>
        <row r="416">
          <cell r="B416" t="str">
            <v>Cj0826</v>
          </cell>
          <cell r="C416" t="str">
            <v>Cj0826</v>
          </cell>
        </row>
        <row r="417">
          <cell r="B417" t="str">
            <v>Cj0829c</v>
          </cell>
          <cell r="C417" t="str">
            <v>Cj0829c</v>
          </cell>
        </row>
        <row r="418">
          <cell r="B418" t="str">
            <v>Cj0830</v>
          </cell>
          <cell r="C418" t="str">
            <v>Cj0830</v>
          </cell>
        </row>
        <row r="419">
          <cell r="B419" t="str">
            <v>Cj0832c</v>
          </cell>
          <cell r="C419" t="str">
            <v>Cj0832c</v>
          </cell>
        </row>
        <row r="420">
          <cell r="B420" t="str">
            <v>Cj0833c</v>
          </cell>
          <cell r="C420" t="str">
            <v>Cj0833c</v>
          </cell>
        </row>
        <row r="421">
          <cell r="B421" t="str">
            <v>Cj0834c</v>
          </cell>
          <cell r="C421" t="str">
            <v>Cj0834c</v>
          </cell>
        </row>
        <row r="422">
          <cell r="B422" t="str">
            <v>Cj0837c</v>
          </cell>
          <cell r="C422" t="str">
            <v>Cj0837c</v>
          </cell>
        </row>
        <row r="423">
          <cell r="B423" t="str">
            <v>Cj0839c</v>
          </cell>
          <cell r="C423" t="str">
            <v>Cj0839c</v>
          </cell>
        </row>
        <row r="424">
          <cell r="B424" t="str">
            <v>Cj0842</v>
          </cell>
          <cell r="C424" t="str">
            <v>Cj0842</v>
          </cell>
        </row>
        <row r="425">
          <cell r="B425" t="str">
            <v>Cj0843c</v>
          </cell>
          <cell r="C425" t="str">
            <v>Cj0843c</v>
          </cell>
        </row>
        <row r="426">
          <cell r="B426" t="str">
            <v>Cj0844c</v>
          </cell>
          <cell r="C426" t="str">
            <v>Cj0844c</v>
          </cell>
        </row>
        <row r="427">
          <cell r="B427" t="str">
            <v>Cj0846</v>
          </cell>
          <cell r="C427" t="str">
            <v>Cj0846</v>
          </cell>
        </row>
        <row r="428">
          <cell r="B428" t="str">
            <v>Cj0848c</v>
          </cell>
          <cell r="C428" t="str">
            <v>Cj0848c</v>
          </cell>
        </row>
        <row r="429">
          <cell r="B429" t="str">
            <v>Cj0849c</v>
          </cell>
          <cell r="C429" t="str">
            <v>Cj0849c</v>
          </cell>
        </row>
        <row r="430">
          <cell r="B430" t="str">
            <v>Cj0850c</v>
          </cell>
          <cell r="C430" t="str">
            <v>Cj0850c</v>
          </cell>
        </row>
        <row r="431">
          <cell r="B431" t="str">
            <v>Cj0851c</v>
          </cell>
          <cell r="C431" t="str">
            <v>Cj0851c</v>
          </cell>
        </row>
        <row r="432">
          <cell r="B432" t="str">
            <v>Cj0852c</v>
          </cell>
          <cell r="C432" t="str">
            <v>Cj0852c</v>
          </cell>
        </row>
        <row r="433">
          <cell r="B433" t="str">
            <v>Cj0854c</v>
          </cell>
          <cell r="C433" t="str">
            <v>Cj0854c</v>
          </cell>
        </row>
        <row r="434">
          <cell r="B434" t="str">
            <v>Cj0859c</v>
          </cell>
          <cell r="C434" t="str">
            <v>Cj0859c</v>
          </cell>
        </row>
        <row r="435">
          <cell r="B435" t="str">
            <v>Cj0860</v>
          </cell>
          <cell r="C435" t="str">
            <v>Cj0860</v>
          </cell>
        </row>
        <row r="436">
          <cell r="B436" t="str">
            <v>Cj0864</v>
          </cell>
          <cell r="C436" t="str">
            <v>Cj0864</v>
          </cell>
        </row>
        <row r="437">
          <cell r="B437" t="str">
            <v>Cj0873c</v>
          </cell>
          <cell r="C437" t="str">
            <v>Cj0873c</v>
          </cell>
        </row>
        <row r="438">
          <cell r="B438" t="str">
            <v>Cj0874c</v>
          </cell>
          <cell r="C438" t="str">
            <v>Cj0874c</v>
          </cell>
        </row>
        <row r="439">
          <cell r="B439" t="str">
            <v>Cj0876c</v>
          </cell>
          <cell r="C439" t="str">
            <v>Cj0876c</v>
          </cell>
        </row>
        <row r="440">
          <cell r="B440" t="str">
            <v>Cj0877c</v>
          </cell>
          <cell r="C440" t="str">
            <v>Cj0877c</v>
          </cell>
        </row>
        <row r="441">
          <cell r="B441" t="str">
            <v>Cj0878</v>
          </cell>
          <cell r="C441" t="str">
            <v>Cj0878</v>
          </cell>
        </row>
        <row r="442">
          <cell r="B442" t="str">
            <v>Cj0879c</v>
          </cell>
          <cell r="C442" t="str">
            <v>Cj0879c</v>
          </cell>
        </row>
        <row r="443">
          <cell r="B443" t="str">
            <v>Cj0880c</v>
          </cell>
          <cell r="C443" t="str">
            <v>Cj0880c</v>
          </cell>
        </row>
        <row r="444">
          <cell r="B444" t="str">
            <v>Cj0881c</v>
          </cell>
          <cell r="C444" t="str">
            <v>Cj0881c</v>
          </cell>
        </row>
        <row r="445">
          <cell r="B445" t="str">
            <v>Cj0883c</v>
          </cell>
          <cell r="C445" t="str">
            <v>Cj0883c</v>
          </cell>
        </row>
        <row r="446">
          <cell r="B446" t="str">
            <v>Cj0888c</v>
          </cell>
          <cell r="C446" t="str">
            <v>Cj0888c</v>
          </cell>
        </row>
        <row r="447">
          <cell r="B447" t="str">
            <v>Cj0889c</v>
          </cell>
          <cell r="C447" t="str">
            <v>Cj0889c</v>
          </cell>
        </row>
        <row r="448">
          <cell r="B448" t="str">
            <v>Cj0890c</v>
          </cell>
          <cell r="C448" t="str">
            <v>Cj0890c</v>
          </cell>
        </row>
        <row r="449">
          <cell r="B449" t="str">
            <v>Cj0890c</v>
          </cell>
          <cell r="C449" t="str">
            <v>Cj0890c</v>
          </cell>
        </row>
        <row r="450">
          <cell r="B450" t="str">
            <v>Cj0892c</v>
          </cell>
          <cell r="C450" t="str">
            <v>Cj0892c</v>
          </cell>
        </row>
        <row r="451">
          <cell r="B451" t="str">
            <v>Cj0898</v>
          </cell>
          <cell r="C451" t="str">
            <v>Cj0898</v>
          </cell>
        </row>
        <row r="452">
          <cell r="B452" t="str">
            <v>Cj0898</v>
          </cell>
          <cell r="C452" t="str">
            <v>Cj0898</v>
          </cell>
        </row>
        <row r="453">
          <cell r="B453" t="str">
            <v>Cj0898</v>
          </cell>
          <cell r="C453" t="str">
            <v>Cj0898</v>
          </cell>
        </row>
        <row r="454">
          <cell r="B454" t="str">
            <v>Cj0900c</v>
          </cell>
          <cell r="C454" t="str">
            <v>Cj0900c</v>
          </cell>
        </row>
        <row r="455">
          <cell r="B455" t="str">
            <v>Cj0901</v>
          </cell>
          <cell r="C455" t="str">
            <v>Cj0901</v>
          </cell>
        </row>
        <row r="456">
          <cell r="B456" t="str">
            <v>Cj0903c</v>
          </cell>
          <cell r="C456" t="str">
            <v>Cj0903c</v>
          </cell>
        </row>
        <row r="457">
          <cell r="B457" t="str">
            <v>Cj0904c</v>
          </cell>
          <cell r="C457" t="str">
            <v>Cj0904c</v>
          </cell>
        </row>
        <row r="458">
          <cell r="B458" t="str">
            <v>Cj0906c</v>
          </cell>
          <cell r="C458" t="str">
            <v>Cj0906c</v>
          </cell>
        </row>
        <row r="459">
          <cell r="B459" t="str">
            <v>Cj0908</v>
          </cell>
          <cell r="C459" t="str">
            <v>Cj0908</v>
          </cell>
        </row>
        <row r="460">
          <cell r="B460" t="str">
            <v>Cj0909</v>
          </cell>
          <cell r="C460" t="str">
            <v>Cj0909</v>
          </cell>
        </row>
        <row r="461">
          <cell r="B461" t="str">
            <v>Cj0910</v>
          </cell>
          <cell r="C461" t="str">
            <v>Cj0910</v>
          </cell>
        </row>
        <row r="462">
          <cell r="B462" t="str">
            <v>Cj0911</v>
          </cell>
          <cell r="C462" t="str">
            <v>Cj0911</v>
          </cell>
        </row>
        <row r="463">
          <cell r="B463" t="str">
            <v>Cj0915</v>
          </cell>
          <cell r="C463" t="str">
            <v>Cj0915</v>
          </cell>
        </row>
        <row r="464">
          <cell r="B464" t="str">
            <v>Cj0916c</v>
          </cell>
          <cell r="C464" t="str">
            <v>Cj0916c</v>
          </cell>
        </row>
        <row r="465">
          <cell r="B465" t="str">
            <v>Cj0919c</v>
          </cell>
          <cell r="C465" t="str">
            <v>Cj0919c</v>
          </cell>
        </row>
        <row r="466">
          <cell r="B466" t="str">
            <v>Cj0920c</v>
          </cell>
          <cell r="C466" t="str">
            <v>Cj0920c</v>
          </cell>
        </row>
        <row r="467">
          <cell r="B467" t="str">
            <v>Cj0926</v>
          </cell>
          <cell r="C467" t="str">
            <v>Cj0926</v>
          </cell>
        </row>
        <row r="468">
          <cell r="B468" t="str">
            <v>Cj0928</v>
          </cell>
          <cell r="C468" t="str">
            <v>Cj0928</v>
          </cell>
        </row>
        <row r="469">
          <cell r="B469" t="str">
            <v>Cj0930</v>
          </cell>
          <cell r="C469" t="str">
            <v>Cj0930</v>
          </cell>
        </row>
        <row r="470">
          <cell r="B470" t="str">
            <v>Cj0934c</v>
          </cell>
          <cell r="C470" t="str">
            <v>Cj0934c</v>
          </cell>
        </row>
        <row r="471">
          <cell r="B471" t="str">
            <v>Cj0935c</v>
          </cell>
          <cell r="C471" t="str">
            <v>Cj0935c</v>
          </cell>
        </row>
        <row r="472">
          <cell r="B472" t="str">
            <v>Cj0937</v>
          </cell>
          <cell r="C472" t="str">
            <v>Cj0937</v>
          </cell>
        </row>
        <row r="473">
          <cell r="B473" t="str">
            <v>Cj0939c</v>
          </cell>
          <cell r="C473" t="str">
            <v>Cj0939c</v>
          </cell>
        </row>
        <row r="474">
          <cell r="B474" t="str">
            <v>Cj0941c</v>
          </cell>
          <cell r="C474" t="str">
            <v>Cj0941c</v>
          </cell>
        </row>
        <row r="475">
          <cell r="B475" t="str">
            <v>Cj0944c</v>
          </cell>
          <cell r="C475" t="str">
            <v>Cj0944c</v>
          </cell>
        </row>
        <row r="476">
          <cell r="B476" t="str">
            <v>Cj0945c</v>
          </cell>
          <cell r="C476" t="str">
            <v>Cj0945c</v>
          </cell>
        </row>
        <row r="477">
          <cell r="B477" t="str">
            <v>Cj0946</v>
          </cell>
          <cell r="C477" t="str">
            <v>Cj0946</v>
          </cell>
        </row>
        <row r="478">
          <cell r="B478" t="str">
            <v>Cj0947c</v>
          </cell>
          <cell r="C478" t="str">
            <v>Cj0947c</v>
          </cell>
        </row>
        <row r="479">
          <cell r="B479" t="str">
            <v>Cj0948c</v>
          </cell>
          <cell r="C479" t="str">
            <v>Cj0948c</v>
          </cell>
        </row>
        <row r="480">
          <cell r="B480" t="str">
            <v>Cj0949c</v>
          </cell>
          <cell r="C480" t="str">
            <v>Cj0949c</v>
          </cell>
        </row>
        <row r="481">
          <cell r="B481" t="str">
            <v>Cj0950c</v>
          </cell>
          <cell r="C481" t="str">
            <v>Cj0950c</v>
          </cell>
        </row>
        <row r="482">
          <cell r="B482" t="str">
            <v>Cj0951c</v>
          </cell>
          <cell r="C482" t="str">
            <v>Cj0951c</v>
          </cell>
        </row>
        <row r="483">
          <cell r="B483" t="str">
            <v>Cj0951c</v>
          </cell>
          <cell r="C483" t="str">
            <v>Cj0951c</v>
          </cell>
        </row>
        <row r="484">
          <cell r="B484" t="str">
            <v>Cj0952c</v>
          </cell>
          <cell r="C484" t="str">
            <v>Cj0952c</v>
          </cell>
        </row>
        <row r="485">
          <cell r="B485" t="str">
            <v>Cj0954c</v>
          </cell>
          <cell r="C485" t="str">
            <v>Cj0954c</v>
          </cell>
        </row>
        <row r="486">
          <cell r="B486" t="str">
            <v>Cj0957c</v>
          </cell>
          <cell r="C486" t="str">
            <v>Cj0957c</v>
          </cell>
        </row>
        <row r="487">
          <cell r="B487" t="str">
            <v>Cj0958c</v>
          </cell>
          <cell r="C487" t="str">
            <v>Cj0958c</v>
          </cell>
        </row>
        <row r="488">
          <cell r="B488" t="str">
            <v>Cj0959c</v>
          </cell>
          <cell r="C488" t="str">
            <v>Cj0959c</v>
          </cell>
        </row>
        <row r="489">
          <cell r="B489" t="str">
            <v>Cj0962</v>
          </cell>
          <cell r="C489" t="str">
            <v>Cj0962</v>
          </cell>
        </row>
        <row r="490">
          <cell r="B490" t="str">
            <v>Cj0963</v>
          </cell>
          <cell r="C490" t="str">
            <v>Cj0963</v>
          </cell>
        </row>
        <row r="491">
          <cell r="B491" t="str">
            <v>Cj0964</v>
          </cell>
          <cell r="C491" t="str">
            <v>Cj0964</v>
          </cell>
        </row>
        <row r="492">
          <cell r="B492" t="str">
            <v>Cj0965c</v>
          </cell>
          <cell r="C492" t="str">
            <v>Cj0965c</v>
          </cell>
        </row>
        <row r="493">
          <cell r="B493" t="str">
            <v>Cj0967</v>
          </cell>
          <cell r="C493" t="str">
            <v>Cj0967</v>
          </cell>
        </row>
        <row r="494">
          <cell r="B494" t="str">
            <v>Cj0970</v>
          </cell>
          <cell r="C494" t="str">
            <v>Cj0970</v>
          </cell>
        </row>
        <row r="495">
          <cell r="B495" t="str">
            <v>Cj0971</v>
          </cell>
          <cell r="C495" t="str">
            <v>Cj0971</v>
          </cell>
        </row>
        <row r="496">
          <cell r="B496" t="str">
            <v>Cj0972</v>
          </cell>
          <cell r="C496" t="str">
            <v>Cj0972</v>
          </cell>
        </row>
        <row r="497">
          <cell r="B497" t="str">
            <v>Cj0973</v>
          </cell>
          <cell r="C497" t="str">
            <v>Cj0973</v>
          </cell>
        </row>
        <row r="498">
          <cell r="B498" t="str">
            <v>Cj0974</v>
          </cell>
          <cell r="C498" t="str">
            <v>Cj0974</v>
          </cell>
        </row>
        <row r="499">
          <cell r="B499" t="str">
            <v>Cj0975</v>
          </cell>
          <cell r="C499" t="str">
            <v>Cj0975</v>
          </cell>
        </row>
        <row r="500">
          <cell r="B500" t="str">
            <v>Cj0976</v>
          </cell>
          <cell r="C500" t="str">
            <v>Cj0976</v>
          </cell>
        </row>
        <row r="501">
          <cell r="B501" t="str">
            <v>Cj0977</v>
          </cell>
          <cell r="C501" t="str">
            <v>Cj0977</v>
          </cell>
        </row>
        <row r="502">
          <cell r="B502" t="str">
            <v>Cj0978c</v>
          </cell>
          <cell r="C502" t="str">
            <v>Cj0978c</v>
          </cell>
        </row>
        <row r="503">
          <cell r="B503" t="str">
            <v>Cj0979c</v>
          </cell>
          <cell r="C503" t="str">
            <v>Cj0979c</v>
          </cell>
        </row>
        <row r="504">
          <cell r="B504" t="str">
            <v>Cj0980</v>
          </cell>
          <cell r="C504" t="str">
            <v>Cj0980</v>
          </cell>
        </row>
        <row r="505">
          <cell r="B505" t="str">
            <v>Cj0983</v>
          </cell>
          <cell r="C505" t="str">
            <v>Cj0983</v>
          </cell>
        </row>
        <row r="506">
          <cell r="B506" t="str">
            <v>Cj0984</v>
          </cell>
          <cell r="C506" t="str">
            <v>Cj0984</v>
          </cell>
        </row>
        <row r="507">
          <cell r="B507" t="str">
            <v>Cj0986c</v>
          </cell>
          <cell r="C507" t="str">
            <v>Cj0986c</v>
          </cell>
        </row>
        <row r="508">
          <cell r="B508" t="str">
            <v>Cj0987c</v>
          </cell>
          <cell r="C508" t="str">
            <v>Cj0987c</v>
          </cell>
        </row>
        <row r="509">
          <cell r="B509" t="str">
            <v>Cj0988c</v>
          </cell>
          <cell r="C509" t="str">
            <v>Cj0988c</v>
          </cell>
        </row>
        <row r="510">
          <cell r="B510" t="str">
            <v>Cj0989</v>
          </cell>
          <cell r="C510" t="str">
            <v>Cj0989</v>
          </cell>
        </row>
        <row r="511">
          <cell r="B511" t="str">
            <v>Cj0990c</v>
          </cell>
          <cell r="C511" t="str">
            <v>Cj0990c</v>
          </cell>
        </row>
        <row r="512">
          <cell r="B512" t="str">
            <v>Cj0991c</v>
          </cell>
          <cell r="C512" t="str">
            <v>Cj0991c</v>
          </cell>
        </row>
        <row r="513">
          <cell r="B513" t="str">
            <v>Cj0993c</v>
          </cell>
          <cell r="C513" t="str">
            <v>Cj0993c</v>
          </cell>
        </row>
        <row r="514">
          <cell r="B514" t="str">
            <v>Cj0997</v>
          </cell>
          <cell r="C514" t="str">
            <v>Cj0997</v>
          </cell>
        </row>
        <row r="515">
          <cell r="B515" t="str">
            <v>Cj0998c</v>
          </cell>
          <cell r="C515" t="str">
            <v>Cj0998c</v>
          </cell>
        </row>
        <row r="516">
          <cell r="B516" t="str">
            <v>Cj0999c</v>
          </cell>
          <cell r="C516" t="str">
            <v>Cj0999c</v>
          </cell>
        </row>
        <row r="517">
          <cell r="B517" t="str">
            <v>Cj1000</v>
          </cell>
          <cell r="C517" t="str">
            <v>Cj1000</v>
          </cell>
        </row>
        <row r="518">
          <cell r="B518" t="str">
            <v>Cj1002c</v>
          </cell>
          <cell r="C518" t="str">
            <v>Cj1002c</v>
          </cell>
        </row>
        <row r="519">
          <cell r="B519" t="str">
            <v>Cj1003c</v>
          </cell>
          <cell r="C519" t="str">
            <v>Cj1003c</v>
          </cell>
        </row>
        <row r="520">
          <cell r="B520" t="str">
            <v>Cj1004</v>
          </cell>
          <cell r="C520" t="str">
            <v>Cj1004</v>
          </cell>
        </row>
        <row r="521">
          <cell r="B521" t="str">
            <v>Cj1005c</v>
          </cell>
          <cell r="C521" t="str">
            <v>Cj1005c</v>
          </cell>
        </row>
        <row r="522">
          <cell r="B522" t="str">
            <v>Cj1006c</v>
          </cell>
          <cell r="C522" t="str">
            <v>Cj1006c</v>
          </cell>
        </row>
        <row r="523">
          <cell r="B523" t="str">
            <v>Cj1007c</v>
          </cell>
          <cell r="C523" t="str">
            <v>Cj1007c</v>
          </cell>
        </row>
        <row r="524">
          <cell r="B524" t="str">
            <v>Cj1009c</v>
          </cell>
          <cell r="C524" t="str">
            <v>Cj1009c</v>
          </cell>
        </row>
        <row r="525">
          <cell r="B525" t="str">
            <v>Cj1011</v>
          </cell>
          <cell r="C525" t="str">
            <v>Cj1011</v>
          </cell>
        </row>
        <row r="526">
          <cell r="B526" t="str">
            <v>Cj1012c</v>
          </cell>
          <cell r="C526" t="str">
            <v>Cj1012c</v>
          </cell>
        </row>
        <row r="527">
          <cell r="B527" t="str">
            <v>Cj1013c</v>
          </cell>
          <cell r="C527" t="str">
            <v>Cj1013c</v>
          </cell>
        </row>
        <row r="528">
          <cell r="B528" t="str">
            <v>Cj1020c</v>
          </cell>
          <cell r="C528" t="str">
            <v>Cj1020c</v>
          </cell>
        </row>
        <row r="529">
          <cell r="B529" t="str">
            <v>Cj1021c</v>
          </cell>
          <cell r="C529" t="str">
            <v>Cj1021c</v>
          </cell>
        </row>
        <row r="530">
          <cell r="B530" t="str">
            <v>Cj1022c</v>
          </cell>
          <cell r="C530" t="str">
            <v>Cj1022c</v>
          </cell>
        </row>
        <row r="531">
          <cell r="B531" t="str">
            <v>Cj1025c</v>
          </cell>
          <cell r="C531" t="str">
            <v>Cj1025c</v>
          </cell>
        </row>
        <row r="532">
          <cell r="B532" t="str">
            <v>Cj1026c</v>
          </cell>
          <cell r="C532" t="str">
            <v>Cj1026c</v>
          </cell>
        </row>
        <row r="533">
          <cell r="B533" t="str">
            <v>Cj1028c</v>
          </cell>
          <cell r="C533" t="str">
            <v>Cj1028c</v>
          </cell>
        </row>
        <row r="534">
          <cell r="B534" t="str">
            <v>Cj1034c</v>
          </cell>
          <cell r="C534" t="str">
            <v>Cj1034c</v>
          </cell>
        </row>
        <row r="535">
          <cell r="B535" t="str">
            <v>Cj1035c</v>
          </cell>
          <cell r="C535" t="str">
            <v>Cj1035c</v>
          </cell>
        </row>
        <row r="536">
          <cell r="B536" t="str">
            <v>Cj1036c</v>
          </cell>
          <cell r="C536" t="str">
            <v>Cj1036c</v>
          </cell>
        </row>
        <row r="537">
          <cell r="B537" t="str">
            <v>Cj1038</v>
          </cell>
          <cell r="C537" t="str">
            <v>Cj1038</v>
          </cell>
        </row>
        <row r="538">
          <cell r="B538" t="str">
            <v>Cj1040c</v>
          </cell>
          <cell r="C538" t="str">
            <v>Cj1040c</v>
          </cell>
        </row>
        <row r="539">
          <cell r="B539" t="str">
            <v>Cj1041c</v>
          </cell>
          <cell r="C539" t="str">
            <v>Cj1041c</v>
          </cell>
        </row>
        <row r="540">
          <cell r="B540" t="str">
            <v>Cj1042c</v>
          </cell>
          <cell r="C540" t="str">
            <v>Cj1042c</v>
          </cell>
        </row>
        <row r="541">
          <cell r="B541" t="str">
            <v>Cj1043c</v>
          </cell>
          <cell r="C541" t="str">
            <v>Cj1043c</v>
          </cell>
        </row>
        <row r="542">
          <cell r="B542" t="str">
            <v>Cj1049c</v>
          </cell>
          <cell r="C542" t="str">
            <v>Cj1049c</v>
          </cell>
        </row>
        <row r="543">
          <cell r="B543" t="str">
            <v>Cj1053c</v>
          </cell>
          <cell r="C543" t="str">
            <v>Cj1053c</v>
          </cell>
        </row>
        <row r="544">
          <cell r="B544" t="str">
            <v>Cj1055c</v>
          </cell>
          <cell r="C544" t="str">
            <v>Cj1055c</v>
          </cell>
        </row>
        <row r="545">
          <cell r="B545" t="str">
            <v>Cj1056c</v>
          </cell>
          <cell r="C545" t="str">
            <v>Cj1056c</v>
          </cell>
        </row>
        <row r="546">
          <cell r="B546" t="str">
            <v>Cj1057c</v>
          </cell>
          <cell r="C546" t="str">
            <v>Cj1057c</v>
          </cell>
        </row>
        <row r="547">
          <cell r="B547" t="str">
            <v>Cj1060c</v>
          </cell>
          <cell r="C547" t="str">
            <v>Cj1060c</v>
          </cell>
        </row>
        <row r="548">
          <cell r="B548" t="str">
            <v>Cj1062</v>
          </cell>
          <cell r="C548" t="str">
            <v>Cj1062</v>
          </cell>
        </row>
        <row r="549">
          <cell r="B549" t="str">
            <v>Cj1063</v>
          </cell>
          <cell r="C549" t="str">
            <v>Cj1063</v>
          </cell>
        </row>
        <row r="550">
          <cell r="B550" t="str">
            <v>Cj1068</v>
          </cell>
          <cell r="C550" t="str">
            <v>Cj1068</v>
          </cell>
        </row>
        <row r="551">
          <cell r="B551" t="str">
            <v>Cj1069</v>
          </cell>
          <cell r="C551" t="str">
            <v>Cj1069</v>
          </cell>
        </row>
        <row r="552">
          <cell r="B552" t="str">
            <v>Cj1074c</v>
          </cell>
          <cell r="C552" t="str">
            <v>Cj1074c</v>
          </cell>
        </row>
        <row r="553">
          <cell r="B553" t="str">
            <v>Cj1075</v>
          </cell>
          <cell r="C553" t="str">
            <v>Cj1075</v>
          </cell>
        </row>
        <row r="554">
          <cell r="B554" t="str">
            <v>Cj1078</v>
          </cell>
          <cell r="C554" t="str">
            <v>Cj1078</v>
          </cell>
        </row>
        <row r="555">
          <cell r="B555" t="str">
            <v>Cj1079</v>
          </cell>
          <cell r="C555" t="str">
            <v>Cj1079</v>
          </cell>
        </row>
        <row r="556">
          <cell r="B556" t="str">
            <v>Cj1083c</v>
          </cell>
          <cell r="C556" t="str">
            <v>Cj1083c</v>
          </cell>
        </row>
        <row r="557">
          <cell r="B557" t="str">
            <v>Cj1084c</v>
          </cell>
          <cell r="C557" t="str">
            <v>Cj1084c</v>
          </cell>
        </row>
        <row r="558">
          <cell r="B558" t="str">
            <v>Cj1086c</v>
          </cell>
          <cell r="C558" t="str">
            <v>Cj1086c</v>
          </cell>
        </row>
        <row r="559">
          <cell r="B559" t="str">
            <v>Cj1087c</v>
          </cell>
          <cell r="C559" t="str">
            <v>Cj1087c</v>
          </cell>
        </row>
        <row r="560">
          <cell r="B560" t="str">
            <v>Cj1089c</v>
          </cell>
          <cell r="C560" t="str">
            <v>Cj1089c</v>
          </cell>
        </row>
        <row r="561">
          <cell r="B561" t="str">
            <v>Cj1090c</v>
          </cell>
          <cell r="C561" t="str">
            <v>Cj1090c</v>
          </cell>
        </row>
        <row r="562">
          <cell r="B562" t="str">
            <v>Cj1095</v>
          </cell>
          <cell r="C562" t="str">
            <v>Cj1095</v>
          </cell>
        </row>
        <row r="563">
          <cell r="B563" t="str">
            <v>Cj1097</v>
          </cell>
          <cell r="C563" t="str">
            <v>Cj1097</v>
          </cell>
        </row>
        <row r="564">
          <cell r="B564" t="str">
            <v>Cj1099</v>
          </cell>
          <cell r="C564" t="str">
            <v>Cj1099</v>
          </cell>
        </row>
        <row r="565">
          <cell r="B565" t="str">
            <v>Cj1100</v>
          </cell>
          <cell r="C565" t="str">
            <v>Cj1100</v>
          </cell>
        </row>
        <row r="566">
          <cell r="B566" t="str">
            <v>Cj1101</v>
          </cell>
          <cell r="C566" t="str">
            <v>Cj1101</v>
          </cell>
        </row>
        <row r="567">
          <cell r="B567" t="str">
            <v>Cj1104</v>
          </cell>
          <cell r="C567" t="str">
            <v>Cj1104</v>
          </cell>
        </row>
        <row r="568">
          <cell r="B568" t="str">
            <v>Cj1106</v>
          </cell>
          <cell r="C568" t="str">
            <v>Cj1106</v>
          </cell>
        </row>
        <row r="569">
          <cell r="B569" t="str">
            <v>Cj1106</v>
          </cell>
          <cell r="C569" t="str">
            <v>Cj1106</v>
          </cell>
        </row>
        <row r="570">
          <cell r="B570" t="str">
            <v>Cj1110c</v>
          </cell>
          <cell r="C570" t="str">
            <v>Cj1110c</v>
          </cell>
        </row>
        <row r="571">
          <cell r="B571" t="str">
            <v>Cj1110c</v>
          </cell>
          <cell r="C571" t="str">
            <v>Cj1110c</v>
          </cell>
        </row>
        <row r="572">
          <cell r="B572" t="str">
            <v>Cj1111c</v>
          </cell>
          <cell r="C572" t="str">
            <v>Cj1111c</v>
          </cell>
        </row>
        <row r="573">
          <cell r="B573" t="str">
            <v>Cj1112c</v>
          </cell>
          <cell r="C573" t="str">
            <v>Cj1112c</v>
          </cell>
        </row>
        <row r="574">
          <cell r="B574" t="str">
            <v>Cj1113</v>
          </cell>
          <cell r="C574" t="str">
            <v>Cj1113</v>
          </cell>
        </row>
        <row r="575">
          <cell r="B575" t="str">
            <v>Cj1115c</v>
          </cell>
          <cell r="C575" t="str">
            <v>Cj1115c</v>
          </cell>
        </row>
        <row r="576">
          <cell r="B576" t="str">
            <v>Cj1122c</v>
          </cell>
          <cell r="C576" t="str">
            <v>Cj1122c</v>
          </cell>
        </row>
        <row r="577">
          <cell r="B577" t="str">
            <v>Cj1132c</v>
          </cell>
          <cell r="C577" t="str">
            <v>Cj1132c</v>
          </cell>
        </row>
        <row r="578">
          <cell r="B578" t="str">
            <v>Cj1135</v>
          </cell>
          <cell r="C578" t="str">
            <v>Cj1135</v>
          </cell>
        </row>
        <row r="579">
          <cell r="B579" t="str">
            <v>Cj1136</v>
          </cell>
          <cell r="C579" t="str">
            <v>Cj1136</v>
          </cell>
        </row>
        <row r="580">
          <cell r="B580" t="str">
            <v>Cj1137c</v>
          </cell>
          <cell r="C580" t="str">
            <v>Cj1137c</v>
          </cell>
        </row>
        <row r="581">
          <cell r="B581" t="str">
            <v>Cj1138</v>
          </cell>
          <cell r="C581" t="str">
            <v>Cj1138</v>
          </cell>
        </row>
        <row r="582">
          <cell r="B582" t="str">
            <v>Cj1145c</v>
          </cell>
          <cell r="C582" t="str">
            <v>Cj1145c</v>
          </cell>
        </row>
        <row r="583">
          <cell r="B583" t="str">
            <v>Cj1153</v>
          </cell>
          <cell r="C583" t="str">
            <v>Cj1153</v>
          </cell>
        </row>
        <row r="584">
          <cell r="B584" t="str">
            <v>Cj1154c</v>
          </cell>
          <cell r="C584" t="str">
            <v>Cj1154c</v>
          </cell>
        </row>
        <row r="585">
          <cell r="B585" t="str">
            <v>Cj1155c</v>
          </cell>
          <cell r="C585" t="str">
            <v>Cj1155c</v>
          </cell>
        </row>
        <row r="586">
          <cell r="B586" t="str">
            <v>Cj1158c</v>
          </cell>
          <cell r="C586" t="str">
            <v>Cj1158c</v>
          </cell>
        </row>
        <row r="587">
          <cell r="B587" t="str">
            <v>Cj1159c</v>
          </cell>
          <cell r="C587" t="str">
            <v>Cj1159c</v>
          </cell>
        </row>
        <row r="588">
          <cell r="B588" t="str">
            <v>Cj1160c</v>
          </cell>
          <cell r="C588" t="str">
            <v>Cj1160c</v>
          </cell>
        </row>
        <row r="589">
          <cell r="B589" t="str">
            <v>Cj1161c</v>
          </cell>
          <cell r="C589" t="str">
            <v>Cj1161c</v>
          </cell>
        </row>
        <row r="590">
          <cell r="B590" t="str">
            <v>Cj1162c</v>
          </cell>
          <cell r="C590" t="str">
            <v>Cj1162c</v>
          </cell>
        </row>
        <row r="591">
          <cell r="B591" t="str">
            <v>Cj1163c</v>
          </cell>
          <cell r="C591" t="str">
            <v>Cj1163c</v>
          </cell>
        </row>
        <row r="592">
          <cell r="B592" t="str">
            <v>Cj1164c</v>
          </cell>
          <cell r="C592" t="str">
            <v>Cj1164c</v>
          </cell>
        </row>
        <row r="593">
          <cell r="B593" t="str">
            <v>Cj1165c</v>
          </cell>
          <cell r="C593" t="str">
            <v>Cj1165c</v>
          </cell>
        </row>
        <row r="594">
          <cell r="B594" t="str">
            <v>Cj1166c</v>
          </cell>
          <cell r="C594" t="str">
            <v>Cj1166c</v>
          </cell>
        </row>
        <row r="595">
          <cell r="B595" t="str">
            <v>Cj1168c</v>
          </cell>
          <cell r="C595" t="str">
            <v>Cj1168c</v>
          </cell>
        </row>
        <row r="596">
          <cell r="B596" t="str">
            <v>Cj1169c</v>
          </cell>
          <cell r="C596" t="str">
            <v>Cj1169c</v>
          </cell>
        </row>
        <row r="597">
          <cell r="B597" t="str">
            <v>Cj1172c</v>
          </cell>
          <cell r="C597" t="str">
            <v>Cj1172c</v>
          </cell>
        </row>
        <row r="598">
          <cell r="B598" t="str">
            <v>Cj1173</v>
          </cell>
          <cell r="C598" t="str">
            <v>Cj1173</v>
          </cell>
        </row>
        <row r="599">
          <cell r="B599" t="str">
            <v>Cj1174</v>
          </cell>
          <cell r="C599" t="str">
            <v>Cj1174</v>
          </cell>
        </row>
        <row r="600">
          <cell r="B600" t="str">
            <v>Cj1178c</v>
          </cell>
          <cell r="C600" t="str">
            <v>Cj1178c</v>
          </cell>
        </row>
        <row r="601">
          <cell r="B601" t="str">
            <v>Cj1180c</v>
          </cell>
          <cell r="C601" t="str">
            <v>Cj1180c</v>
          </cell>
        </row>
        <row r="602">
          <cell r="B602" t="str">
            <v>Cj1191c</v>
          </cell>
          <cell r="C602" t="str">
            <v>Cj1191c</v>
          </cell>
        </row>
        <row r="603">
          <cell r="B603" t="str">
            <v>Cj1193c</v>
          </cell>
          <cell r="C603" t="str">
            <v>Cj1193c</v>
          </cell>
        </row>
        <row r="604">
          <cell r="B604" t="str">
            <v>Cj1194</v>
          </cell>
          <cell r="C604" t="str">
            <v>Cj1194</v>
          </cell>
        </row>
        <row r="605">
          <cell r="B605" t="str">
            <v>Cj1198</v>
          </cell>
          <cell r="C605" t="str">
            <v>Cj1198</v>
          </cell>
        </row>
        <row r="606">
          <cell r="B606" t="str">
            <v>Cj1199</v>
          </cell>
          <cell r="C606" t="str">
            <v>Cj1199</v>
          </cell>
        </row>
        <row r="607">
          <cell r="B607" t="str">
            <v>Cj1200</v>
          </cell>
          <cell r="C607" t="str">
            <v>Cj1200</v>
          </cell>
        </row>
        <row r="608">
          <cell r="B608" t="str">
            <v>Cj1203c</v>
          </cell>
          <cell r="C608" t="str">
            <v>Cj1203c</v>
          </cell>
        </row>
        <row r="609">
          <cell r="B609" t="str">
            <v>Cj1207c</v>
          </cell>
          <cell r="C609" t="str">
            <v>Cj1207c</v>
          </cell>
        </row>
        <row r="610">
          <cell r="B610" t="str">
            <v>Cj1207c</v>
          </cell>
          <cell r="C610" t="str">
            <v>Cj1207c</v>
          </cell>
        </row>
        <row r="611">
          <cell r="B611" t="str">
            <v>Cj1208</v>
          </cell>
          <cell r="C611" t="str">
            <v>Cj1208</v>
          </cell>
        </row>
        <row r="612">
          <cell r="B612" t="str">
            <v>Cj1209</v>
          </cell>
          <cell r="C612" t="str">
            <v>Cj1209</v>
          </cell>
        </row>
        <row r="613">
          <cell r="B613" t="str">
            <v>Cj1210</v>
          </cell>
          <cell r="C613" t="str">
            <v>Cj1210</v>
          </cell>
        </row>
        <row r="614">
          <cell r="B614" t="str">
            <v>Cj1211</v>
          </cell>
          <cell r="C614" t="str">
            <v>Cj1211</v>
          </cell>
        </row>
        <row r="615">
          <cell r="B615" t="str">
            <v>Cj1214c</v>
          </cell>
          <cell r="C615" t="str">
            <v>Cj1214c</v>
          </cell>
        </row>
        <row r="616">
          <cell r="B616" t="str">
            <v>Cj1215</v>
          </cell>
          <cell r="C616" t="str">
            <v>Cj1215</v>
          </cell>
        </row>
        <row r="617">
          <cell r="B617" t="str">
            <v>Cj1216c</v>
          </cell>
          <cell r="C617" t="str">
            <v>Cj1216c</v>
          </cell>
        </row>
        <row r="618">
          <cell r="B618" t="str">
            <v>Cj1217c</v>
          </cell>
          <cell r="C618" t="str">
            <v>Cj1217c</v>
          </cell>
        </row>
        <row r="619">
          <cell r="B619" t="str">
            <v>Cj1219c</v>
          </cell>
          <cell r="C619" t="str">
            <v>Cj1219c</v>
          </cell>
        </row>
        <row r="620">
          <cell r="B620" t="str">
            <v>Cj1224</v>
          </cell>
          <cell r="C620" t="str">
            <v>Cj1224</v>
          </cell>
        </row>
        <row r="621">
          <cell r="B621" t="str">
            <v>Cj1225</v>
          </cell>
          <cell r="C621" t="str">
            <v>Cj1225</v>
          </cell>
        </row>
        <row r="622">
          <cell r="B622" t="str">
            <v>Cj1226c</v>
          </cell>
          <cell r="C622" t="str">
            <v>Cj1226c</v>
          </cell>
        </row>
        <row r="623">
          <cell r="B623" t="str">
            <v>Cj1227c</v>
          </cell>
          <cell r="C623" t="str">
            <v>Cj1227c</v>
          </cell>
        </row>
        <row r="624">
          <cell r="B624" t="str">
            <v>Cj1227c</v>
          </cell>
          <cell r="C624" t="str">
            <v>Cj1227c</v>
          </cell>
        </row>
        <row r="625">
          <cell r="B625" t="str">
            <v>Cj1232</v>
          </cell>
          <cell r="C625" t="str">
            <v>Cj1232</v>
          </cell>
        </row>
        <row r="626">
          <cell r="B626" t="str">
            <v>Cj1233</v>
          </cell>
          <cell r="C626" t="str">
            <v>Cj1233</v>
          </cell>
        </row>
        <row r="627">
          <cell r="B627" t="str">
            <v>Cj1235</v>
          </cell>
          <cell r="C627" t="str">
            <v>Cj1235</v>
          </cell>
        </row>
        <row r="628">
          <cell r="B628" t="str">
            <v>Cj1236</v>
          </cell>
          <cell r="C628" t="str">
            <v>Cj1236</v>
          </cell>
        </row>
        <row r="629">
          <cell r="B629" t="str">
            <v>Cj1237c</v>
          </cell>
          <cell r="C629" t="str">
            <v>Cj1237c</v>
          </cell>
        </row>
        <row r="630">
          <cell r="B630" t="str">
            <v>Cj1237c</v>
          </cell>
          <cell r="C630" t="str">
            <v>Cj1237c</v>
          </cell>
        </row>
        <row r="631">
          <cell r="B631" t="str">
            <v>Cj1240c</v>
          </cell>
          <cell r="C631" t="str">
            <v>Cj1240c</v>
          </cell>
        </row>
        <row r="632">
          <cell r="B632" t="str">
            <v>Cj1241</v>
          </cell>
          <cell r="C632" t="str">
            <v>Cj1241</v>
          </cell>
        </row>
        <row r="633">
          <cell r="B633" t="str">
            <v>Cj1242</v>
          </cell>
          <cell r="C633" t="str">
            <v>Cj1242</v>
          </cell>
        </row>
        <row r="634">
          <cell r="B634" t="str">
            <v>Cj1244</v>
          </cell>
          <cell r="C634" t="str">
            <v>Cj1244</v>
          </cell>
        </row>
        <row r="635">
          <cell r="B635" t="str">
            <v>Cj1245c</v>
          </cell>
          <cell r="C635" t="str">
            <v>Cj1245c</v>
          </cell>
        </row>
        <row r="636">
          <cell r="B636" t="str">
            <v>Cj1247c</v>
          </cell>
          <cell r="C636" t="str">
            <v>Cj1247c</v>
          </cell>
        </row>
        <row r="637">
          <cell r="B637" t="str">
            <v>Cj1249</v>
          </cell>
          <cell r="C637" t="str">
            <v>Cj1249</v>
          </cell>
        </row>
        <row r="638">
          <cell r="B638" t="str">
            <v>Cj1251</v>
          </cell>
          <cell r="C638" t="str">
            <v>Cj1251</v>
          </cell>
        </row>
        <row r="639">
          <cell r="B639" t="str">
            <v>Cj1252</v>
          </cell>
          <cell r="C639" t="str">
            <v>Cj1252</v>
          </cell>
        </row>
        <row r="640">
          <cell r="B640" t="str">
            <v>Cj1254</v>
          </cell>
          <cell r="C640" t="str">
            <v>Cj1254</v>
          </cell>
        </row>
        <row r="641">
          <cell r="B641" t="str">
            <v>Cj1255</v>
          </cell>
          <cell r="C641" t="str">
            <v>Cj1255</v>
          </cell>
        </row>
        <row r="642">
          <cell r="B642" t="str">
            <v>Cj1256c</v>
          </cell>
          <cell r="C642" t="str">
            <v>Cj1256c</v>
          </cell>
        </row>
        <row r="643">
          <cell r="B643" t="str">
            <v>Cj1257c</v>
          </cell>
          <cell r="C643" t="str">
            <v>Cj1257c</v>
          </cell>
        </row>
        <row r="644">
          <cell r="B644" t="str">
            <v>Cj1258</v>
          </cell>
          <cell r="C644" t="str">
            <v>Cj1258</v>
          </cell>
        </row>
        <row r="645">
          <cell r="B645" t="str">
            <v>Cj1270c</v>
          </cell>
          <cell r="C645" t="str">
            <v>Cj1270c</v>
          </cell>
        </row>
        <row r="646">
          <cell r="B646" t="str">
            <v>Cj1275c</v>
          </cell>
          <cell r="C646" t="str">
            <v>Cj1275c</v>
          </cell>
        </row>
        <row r="647">
          <cell r="B647" t="str">
            <v>Cj1276c</v>
          </cell>
          <cell r="C647" t="str">
            <v>Cj1276c</v>
          </cell>
        </row>
        <row r="648">
          <cell r="B648" t="str">
            <v>Cj1277c</v>
          </cell>
          <cell r="C648" t="str">
            <v>Cj1277c</v>
          </cell>
        </row>
        <row r="649">
          <cell r="B649" t="str">
            <v>Cj1279c</v>
          </cell>
          <cell r="C649" t="str">
            <v>Cj1279c</v>
          </cell>
        </row>
        <row r="650">
          <cell r="B650" t="str">
            <v>Cj1280c</v>
          </cell>
          <cell r="C650" t="str">
            <v>Cj1280c</v>
          </cell>
        </row>
        <row r="651">
          <cell r="B651" t="str">
            <v>Cj1285c</v>
          </cell>
          <cell r="C651" t="str">
            <v>Cj1285c</v>
          </cell>
        </row>
        <row r="652">
          <cell r="B652" t="str">
            <v>Cj1287c</v>
          </cell>
          <cell r="C652" t="str">
            <v>Cj1287c</v>
          </cell>
        </row>
        <row r="653">
          <cell r="B653" t="str">
            <v>Cj1289</v>
          </cell>
          <cell r="C653" t="str">
            <v>Cj1289</v>
          </cell>
        </row>
        <row r="654">
          <cell r="B654" t="str">
            <v>Cj1295</v>
          </cell>
          <cell r="C654" t="str">
            <v>Cj1295</v>
          </cell>
        </row>
        <row r="655">
          <cell r="B655" t="str">
            <v>Cj1296</v>
          </cell>
          <cell r="C655" t="str">
            <v>Cj1296</v>
          </cell>
        </row>
        <row r="656">
          <cell r="B656" t="str">
            <v>Cj1297</v>
          </cell>
          <cell r="C656" t="str">
            <v>Cj1297</v>
          </cell>
        </row>
        <row r="657">
          <cell r="B657" t="str">
            <v>Cj1298</v>
          </cell>
          <cell r="C657" t="str">
            <v>Cj1298</v>
          </cell>
        </row>
        <row r="658">
          <cell r="B658" t="str">
            <v>Cj1300</v>
          </cell>
          <cell r="C658" t="str">
            <v>Cj1300</v>
          </cell>
        </row>
        <row r="659">
          <cell r="B659" t="str">
            <v>Cj1301</v>
          </cell>
          <cell r="C659" t="str">
            <v>Cj1301</v>
          </cell>
        </row>
        <row r="660">
          <cell r="B660" t="str">
            <v>Cj1302</v>
          </cell>
          <cell r="C660" t="str">
            <v>Cj1302</v>
          </cell>
        </row>
        <row r="661">
          <cell r="B661" t="str">
            <v>Cj1305c</v>
          </cell>
          <cell r="C661" t="str">
            <v>Cj1305c</v>
          </cell>
        </row>
        <row r="662">
          <cell r="B662" t="str">
            <v>Cj1306c</v>
          </cell>
          <cell r="C662" t="str">
            <v>Cj1306c</v>
          </cell>
        </row>
        <row r="663">
          <cell r="B663" t="str">
            <v>Cj1307</v>
          </cell>
          <cell r="C663" t="str">
            <v>Cj1307</v>
          </cell>
        </row>
        <row r="664">
          <cell r="B664" t="str">
            <v>Cj1308</v>
          </cell>
          <cell r="C664" t="str">
            <v>Cj1308</v>
          </cell>
        </row>
        <row r="665">
          <cell r="B665" t="str">
            <v>Cj1309c</v>
          </cell>
          <cell r="C665" t="str">
            <v>Cj1309c</v>
          </cell>
        </row>
        <row r="666">
          <cell r="B666" t="str">
            <v>Cj1310c</v>
          </cell>
          <cell r="C666" t="str">
            <v>Cj1310c</v>
          </cell>
        </row>
        <row r="667">
          <cell r="B667" t="str">
            <v>Cj1319</v>
          </cell>
          <cell r="C667" t="str">
            <v>Cj1319</v>
          </cell>
        </row>
        <row r="668">
          <cell r="B668" t="str">
            <v>Cj1319</v>
          </cell>
          <cell r="C668" t="str">
            <v>Cj1319</v>
          </cell>
        </row>
        <row r="669">
          <cell r="B669" t="str">
            <v>Cj1320</v>
          </cell>
          <cell r="C669" t="str">
            <v>Cj1320</v>
          </cell>
        </row>
        <row r="670">
          <cell r="B670" t="str">
            <v>Cj1321</v>
          </cell>
          <cell r="C670" t="str">
            <v>Cj1321</v>
          </cell>
        </row>
        <row r="671">
          <cell r="B671" t="str">
            <v>Cj1322</v>
          </cell>
          <cell r="C671" t="str">
            <v>Cj1322</v>
          </cell>
        </row>
        <row r="672">
          <cell r="B672" t="str">
            <v>Cj1323</v>
          </cell>
          <cell r="C672" t="str">
            <v>Cj1323</v>
          </cell>
        </row>
        <row r="673">
          <cell r="B673" t="str">
            <v>Cj1324</v>
          </cell>
          <cell r="C673" t="str">
            <v>Cj1324</v>
          </cell>
        </row>
        <row r="674">
          <cell r="B674" t="str">
            <v>Cj1325</v>
          </cell>
          <cell r="C674" t="str">
            <v>Cj1325</v>
          </cell>
        </row>
        <row r="675">
          <cell r="B675" t="str">
            <v>Cj1329</v>
          </cell>
          <cell r="C675" t="str">
            <v>Cj1329</v>
          </cell>
        </row>
        <row r="676">
          <cell r="B676" t="str">
            <v>Cj1329</v>
          </cell>
          <cell r="C676" t="str">
            <v>Cj1329</v>
          </cell>
        </row>
        <row r="677">
          <cell r="B677" t="str">
            <v>Cj1330</v>
          </cell>
          <cell r="C677" t="str">
            <v>Cj1330</v>
          </cell>
        </row>
        <row r="678">
          <cell r="B678" t="str">
            <v>Cj1340c</v>
          </cell>
          <cell r="C678" t="str">
            <v>Cj1340c</v>
          </cell>
        </row>
        <row r="679">
          <cell r="B679" t="str">
            <v>Cj1343c</v>
          </cell>
          <cell r="C679" t="str">
            <v>Cj1343c</v>
          </cell>
        </row>
        <row r="680">
          <cell r="B680" t="str">
            <v>Cj1344c</v>
          </cell>
          <cell r="C680" t="str">
            <v>Cj1344c</v>
          </cell>
        </row>
        <row r="681">
          <cell r="B681" t="str">
            <v>Cj1345c</v>
          </cell>
          <cell r="C681" t="str">
            <v>Cj1345c</v>
          </cell>
        </row>
        <row r="682">
          <cell r="B682" t="str">
            <v>Cj1348c</v>
          </cell>
          <cell r="C682" t="str">
            <v>Cj1348c</v>
          </cell>
        </row>
        <row r="683">
          <cell r="B683" t="str">
            <v>Cj1349c</v>
          </cell>
          <cell r="C683" t="str">
            <v>Cj1349c</v>
          </cell>
        </row>
        <row r="684">
          <cell r="B684" t="str">
            <v>Cj1356c</v>
          </cell>
          <cell r="C684" t="str">
            <v>Cj1356c</v>
          </cell>
        </row>
        <row r="685">
          <cell r="B685" t="str">
            <v>Cj1360c</v>
          </cell>
          <cell r="C685" t="str">
            <v>Cj1360c</v>
          </cell>
        </row>
        <row r="686">
          <cell r="B686" t="str">
            <v>Cj1361c</v>
          </cell>
          <cell r="C686" t="str">
            <v>Cj1361c</v>
          </cell>
        </row>
        <row r="687">
          <cell r="B687" t="str">
            <v>Cj1365c</v>
          </cell>
          <cell r="C687" t="str">
            <v>Cj1365c</v>
          </cell>
        </row>
        <row r="688">
          <cell r="B688" t="str">
            <v>Cj1367c</v>
          </cell>
          <cell r="C688" t="str">
            <v>Cj1367c</v>
          </cell>
        </row>
        <row r="689">
          <cell r="B689" t="str">
            <v>Cj1368</v>
          </cell>
          <cell r="C689" t="str">
            <v>Cj1368</v>
          </cell>
        </row>
        <row r="690">
          <cell r="B690" t="str">
            <v>Cj1368</v>
          </cell>
          <cell r="C690" t="str">
            <v>Cj1368</v>
          </cell>
        </row>
        <row r="691">
          <cell r="B691" t="str">
            <v>Cj1369</v>
          </cell>
          <cell r="C691" t="str">
            <v>Cj1369</v>
          </cell>
        </row>
        <row r="692">
          <cell r="B692" t="str">
            <v>Cj1370</v>
          </cell>
          <cell r="C692" t="str">
            <v>Cj1370</v>
          </cell>
        </row>
        <row r="693">
          <cell r="B693" t="str">
            <v>Cj1371</v>
          </cell>
          <cell r="C693" t="str">
            <v>Cj1371</v>
          </cell>
        </row>
        <row r="694">
          <cell r="B694" t="str">
            <v>Cj1372</v>
          </cell>
          <cell r="C694" t="str">
            <v>Cj1372</v>
          </cell>
        </row>
        <row r="695">
          <cell r="B695" t="str">
            <v>Cj1373</v>
          </cell>
          <cell r="C695" t="str">
            <v>Cj1373</v>
          </cell>
        </row>
        <row r="696">
          <cell r="B696" t="str">
            <v>Cj1374c</v>
          </cell>
          <cell r="C696" t="str">
            <v>Cj1374c</v>
          </cell>
        </row>
        <row r="697">
          <cell r="B697" t="str">
            <v>Cj1375</v>
          </cell>
          <cell r="C697" t="str">
            <v>Cj1375</v>
          </cell>
        </row>
        <row r="698">
          <cell r="B698" t="str">
            <v>Cj1376</v>
          </cell>
          <cell r="C698" t="str">
            <v>Cj1376</v>
          </cell>
        </row>
        <row r="699">
          <cell r="B699" t="str">
            <v>Cj1377c</v>
          </cell>
          <cell r="C699" t="str">
            <v>Cj1377c</v>
          </cell>
        </row>
        <row r="700">
          <cell r="B700" t="str">
            <v>Cj1380</v>
          </cell>
          <cell r="C700" t="str">
            <v>Cj1380</v>
          </cell>
        </row>
        <row r="701">
          <cell r="B701" t="str">
            <v>Cj1381</v>
          </cell>
          <cell r="C701" t="str">
            <v>Cj1381</v>
          </cell>
        </row>
        <row r="702">
          <cell r="B702" t="str">
            <v>Cj1383c</v>
          </cell>
          <cell r="C702" t="str">
            <v>Cj1383c</v>
          </cell>
        </row>
        <row r="703">
          <cell r="B703" t="str">
            <v>Cj1384c</v>
          </cell>
          <cell r="C703" t="str">
            <v>Cj1384c</v>
          </cell>
        </row>
        <row r="704">
          <cell r="B704" t="str">
            <v>Cj1386</v>
          </cell>
          <cell r="C704" t="str">
            <v>Cj1386</v>
          </cell>
        </row>
        <row r="705">
          <cell r="B705" t="str">
            <v>Cj1387c</v>
          </cell>
          <cell r="C705" t="str">
            <v>Cj1387c</v>
          </cell>
        </row>
        <row r="706">
          <cell r="B706" t="str">
            <v>Cj1388</v>
          </cell>
          <cell r="C706" t="str">
            <v>Cj1388</v>
          </cell>
        </row>
        <row r="707">
          <cell r="B707" t="str">
            <v>Cj1394</v>
          </cell>
          <cell r="C707" t="str">
            <v>Cj1394</v>
          </cell>
        </row>
        <row r="708">
          <cell r="B708" t="str">
            <v>Cj1397</v>
          </cell>
          <cell r="C708" t="str">
            <v>Cj1397</v>
          </cell>
        </row>
        <row r="709">
          <cell r="B709" t="str">
            <v>Cj1405</v>
          </cell>
          <cell r="C709" t="str">
            <v>Cj1405</v>
          </cell>
        </row>
        <row r="710">
          <cell r="B710" t="str">
            <v>Cj1406c</v>
          </cell>
          <cell r="C710" t="str">
            <v>Cj1406c</v>
          </cell>
        </row>
        <row r="711">
          <cell r="B711" t="str">
            <v>Cj1407c</v>
          </cell>
          <cell r="C711" t="str">
            <v>Cj1407c</v>
          </cell>
        </row>
        <row r="712">
          <cell r="B712" t="str">
            <v>Cj1410c</v>
          </cell>
          <cell r="C712" t="str">
            <v>Cj1410c</v>
          </cell>
        </row>
        <row r="713">
          <cell r="B713" t="str">
            <v>Cj1411c</v>
          </cell>
          <cell r="C713" t="str">
            <v>Cj1411c</v>
          </cell>
        </row>
        <row r="714">
          <cell r="B714" t="str">
            <v>Cj1412c</v>
          </cell>
          <cell r="C714" t="str">
            <v>Cj1412c</v>
          </cell>
        </row>
        <row r="715">
          <cell r="B715" t="str">
            <v>Cj1416c</v>
          </cell>
          <cell r="C715" t="str">
            <v>Cj1416c</v>
          </cell>
        </row>
        <row r="716">
          <cell r="B716" t="str">
            <v>Cj1417c</v>
          </cell>
          <cell r="C716" t="str">
            <v>Cj1417c</v>
          </cell>
        </row>
        <row r="717">
          <cell r="B717" t="str">
            <v>Cj1418c</v>
          </cell>
          <cell r="C717" t="str">
            <v>Cj1418c</v>
          </cell>
        </row>
        <row r="718">
          <cell r="B718" t="str">
            <v>Cj1419c</v>
          </cell>
          <cell r="C718" t="str">
            <v>Cj1419c</v>
          </cell>
        </row>
        <row r="719">
          <cell r="B719" t="str">
            <v>Cj1420c</v>
          </cell>
          <cell r="C719" t="str">
            <v>Cj1420c</v>
          </cell>
        </row>
        <row r="720">
          <cell r="B720" t="str">
            <v>Cj1421c</v>
          </cell>
          <cell r="C720" t="str">
            <v>Cj1421c</v>
          </cell>
        </row>
        <row r="721">
          <cell r="B721" t="str">
            <v>Cj1422c</v>
          </cell>
          <cell r="C721" t="str">
            <v>Cj1422c</v>
          </cell>
        </row>
        <row r="722">
          <cell r="B722" t="str">
            <v>Cj1426c</v>
          </cell>
          <cell r="C722" t="str">
            <v>Cj1426c</v>
          </cell>
        </row>
        <row r="723">
          <cell r="B723" t="str">
            <v>Cj1427c</v>
          </cell>
          <cell r="C723" t="str">
            <v>Cj1427c</v>
          </cell>
        </row>
        <row r="724">
          <cell r="B724" t="str">
            <v>Cj1427c</v>
          </cell>
          <cell r="C724" t="str">
            <v>Cj1427c</v>
          </cell>
        </row>
        <row r="725">
          <cell r="B725" t="str">
            <v>Cj1429c</v>
          </cell>
          <cell r="C725" t="str">
            <v>Cj1429c</v>
          </cell>
        </row>
        <row r="726">
          <cell r="B726" t="str">
            <v>Cj1432c</v>
          </cell>
          <cell r="C726" t="str">
            <v>Cj1432c</v>
          </cell>
        </row>
        <row r="727">
          <cell r="B727" t="str">
            <v>Cj1433c</v>
          </cell>
          <cell r="C727" t="str">
            <v>Cj1433c</v>
          </cell>
        </row>
        <row r="728">
          <cell r="B728" t="str">
            <v>Cj1434c</v>
          </cell>
          <cell r="C728" t="str">
            <v>Cj1434c</v>
          </cell>
        </row>
        <row r="729">
          <cell r="B729" t="str">
            <v>Cj1435c</v>
          </cell>
          <cell r="C729" t="str">
            <v>Cj1435c</v>
          </cell>
        </row>
        <row r="730">
          <cell r="B730" t="str">
            <v>Cj1436c</v>
          </cell>
          <cell r="C730" t="str">
            <v>Cj1436c</v>
          </cell>
        </row>
        <row r="731">
          <cell r="B731" t="str">
            <v>Cj1437c</v>
          </cell>
          <cell r="C731" t="str">
            <v>Cj1437c</v>
          </cell>
        </row>
        <row r="732">
          <cell r="B732" t="str">
            <v>Cj1438c</v>
          </cell>
          <cell r="C732" t="str">
            <v>Cj1438c</v>
          </cell>
        </row>
        <row r="733">
          <cell r="B733" t="str">
            <v>Cj1440c</v>
          </cell>
          <cell r="C733" t="str">
            <v>Cj1440c</v>
          </cell>
        </row>
        <row r="734">
          <cell r="B734" t="str">
            <v>Cj1442c</v>
          </cell>
          <cell r="C734" t="str">
            <v>Cj1442c</v>
          </cell>
        </row>
        <row r="735">
          <cell r="B735" t="str">
            <v>Cj1449c</v>
          </cell>
          <cell r="C735" t="str">
            <v>Cj1449c</v>
          </cell>
        </row>
        <row r="736">
          <cell r="B736" t="str">
            <v>Cj1450</v>
          </cell>
          <cell r="C736" t="str">
            <v>Cj1450</v>
          </cell>
        </row>
        <row r="737">
          <cell r="B737" t="str">
            <v>Cj1452</v>
          </cell>
          <cell r="C737" t="str">
            <v>Cj1452</v>
          </cell>
        </row>
        <row r="738">
          <cell r="B738" t="str">
            <v>Cj1454c</v>
          </cell>
          <cell r="C738" t="str">
            <v>Cj1454c</v>
          </cell>
        </row>
        <row r="739">
          <cell r="B739" t="str">
            <v>Cj1456c</v>
          </cell>
          <cell r="C739" t="str">
            <v>Cj1456c</v>
          </cell>
        </row>
        <row r="740">
          <cell r="B740" t="str">
            <v>Cj1459</v>
          </cell>
          <cell r="C740" t="str">
            <v>Cj1459</v>
          </cell>
        </row>
        <row r="741">
          <cell r="B741" t="str">
            <v>Cj1460</v>
          </cell>
          <cell r="C741" t="str">
            <v>Cj1460</v>
          </cell>
        </row>
        <row r="742">
          <cell r="B742" t="str">
            <v>Cj1461</v>
          </cell>
          <cell r="C742" t="str">
            <v>Cj1461</v>
          </cell>
        </row>
        <row r="743">
          <cell r="B743" t="str">
            <v>Cj1465</v>
          </cell>
          <cell r="C743" t="str">
            <v>Cj1465</v>
          </cell>
        </row>
        <row r="744">
          <cell r="B744" t="str">
            <v>Cj1467</v>
          </cell>
          <cell r="C744" t="str">
            <v>Cj1467</v>
          </cell>
        </row>
        <row r="745">
          <cell r="B745" t="str">
            <v>Cj1468</v>
          </cell>
          <cell r="C745" t="str">
            <v>Cj1468</v>
          </cell>
        </row>
        <row r="746">
          <cell r="B746" t="str">
            <v>Cj1472c</v>
          </cell>
          <cell r="C746" t="str">
            <v>Cj1472c</v>
          </cell>
        </row>
        <row r="747">
          <cell r="B747" t="str">
            <v>Cj1476c</v>
          </cell>
          <cell r="C747" t="str">
            <v>Cj1476c</v>
          </cell>
        </row>
        <row r="748">
          <cell r="B748" t="str">
            <v>Cj1477c</v>
          </cell>
          <cell r="C748" t="str">
            <v>Cj1477c</v>
          </cell>
        </row>
        <row r="749">
          <cell r="B749" t="str">
            <v>Cj1481c</v>
          </cell>
          <cell r="C749" t="str">
            <v>Cj1481c</v>
          </cell>
        </row>
        <row r="750">
          <cell r="B750" t="str">
            <v>Cj1482c</v>
          </cell>
          <cell r="C750" t="str">
            <v>Cj1482c</v>
          </cell>
        </row>
        <row r="751">
          <cell r="B751" t="str">
            <v>Cj1483c</v>
          </cell>
          <cell r="C751" t="str">
            <v>Cj1483c</v>
          </cell>
        </row>
        <row r="752">
          <cell r="B752" t="str">
            <v>Cj1484c</v>
          </cell>
          <cell r="C752" t="str">
            <v>Cj1484c</v>
          </cell>
        </row>
        <row r="753">
          <cell r="B753" t="str">
            <v>Cj1485c</v>
          </cell>
          <cell r="C753" t="str">
            <v>Cj1485c</v>
          </cell>
        </row>
        <row r="754">
          <cell r="B754" t="str">
            <v>Cj1486c</v>
          </cell>
          <cell r="C754" t="str">
            <v>Cj1486c</v>
          </cell>
        </row>
        <row r="755">
          <cell r="B755" t="str">
            <v>Cj1491c</v>
          </cell>
          <cell r="C755" t="str">
            <v>Cj1491c</v>
          </cell>
        </row>
        <row r="756">
          <cell r="B756" t="str">
            <v>Cj1491c</v>
          </cell>
          <cell r="C756" t="str">
            <v>Cj1491c</v>
          </cell>
        </row>
        <row r="757">
          <cell r="B757" t="str">
            <v>Cj1492c</v>
          </cell>
          <cell r="C757" t="str">
            <v>Cj1492c</v>
          </cell>
        </row>
        <row r="758">
          <cell r="B758" t="str">
            <v>Cj1493c</v>
          </cell>
          <cell r="C758" t="str">
            <v>Cj1493c</v>
          </cell>
        </row>
        <row r="759">
          <cell r="B759" t="str">
            <v>Cj1495c</v>
          </cell>
          <cell r="C759" t="str">
            <v>Cj1495c</v>
          </cell>
        </row>
        <row r="760">
          <cell r="B760" t="str">
            <v>Cj1496c</v>
          </cell>
          <cell r="C760" t="str">
            <v>Cj1496c</v>
          </cell>
        </row>
        <row r="761">
          <cell r="B761" t="str">
            <v>Cj1497c</v>
          </cell>
          <cell r="C761" t="str">
            <v>Cj1497c</v>
          </cell>
        </row>
        <row r="762">
          <cell r="B762" t="str">
            <v>Cj1500</v>
          </cell>
          <cell r="C762" t="str">
            <v>Cj1500</v>
          </cell>
        </row>
        <row r="763">
          <cell r="B763" t="str">
            <v>Cj1501</v>
          </cell>
          <cell r="C763" t="str">
            <v>Cj1501</v>
          </cell>
        </row>
        <row r="764">
          <cell r="B764" t="str">
            <v>Cj1505c</v>
          </cell>
          <cell r="C764" t="str">
            <v>Cj1505c</v>
          </cell>
        </row>
        <row r="765">
          <cell r="B765" t="str">
            <v>Cj1506c</v>
          </cell>
          <cell r="C765" t="str">
            <v>Cj1506c</v>
          </cell>
        </row>
        <row r="766">
          <cell r="B766" t="str">
            <v>Cj1506c</v>
          </cell>
          <cell r="C766" t="str">
            <v>Cj1506c</v>
          </cell>
        </row>
        <row r="767">
          <cell r="B767" t="str">
            <v>Cj1507c</v>
          </cell>
          <cell r="C767" t="str">
            <v>Cj1507c</v>
          </cell>
        </row>
        <row r="768">
          <cell r="B768" t="str">
            <v>Cj1513c</v>
          </cell>
          <cell r="C768" t="str">
            <v>Cj1513c</v>
          </cell>
        </row>
        <row r="769">
          <cell r="B769" t="str">
            <v>Cj1514c</v>
          </cell>
          <cell r="C769" t="str">
            <v>Cj1514c</v>
          </cell>
        </row>
        <row r="770">
          <cell r="B770" t="str">
            <v>Cj1515c</v>
          </cell>
          <cell r="C770" t="str">
            <v>Cj1515c</v>
          </cell>
        </row>
        <row r="771">
          <cell r="B771" t="str">
            <v>Cj1516</v>
          </cell>
          <cell r="C771" t="str">
            <v>Cj1516</v>
          </cell>
        </row>
        <row r="772">
          <cell r="B772" t="str">
            <v>Cj1521c</v>
          </cell>
          <cell r="C772" t="str">
            <v>Cj1521c</v>
          </cell>
        </row>
        <row r="773">
          <cell r="B773" t="str">
            <v>Cj1522c</v>
          </cell>
          <cell r="C773" t="str">
            <v>Cj1522c</v>
          </cell>
        </row>
        <row r="774">
          <cell r="B774" t="str">
            <v>Cj1523c</v>
          </cell>
          <cell r="C774" t="str">
            <v>Cj1523c</v>
          </cell>
        </row>
        <row r="775">
          <cell r="B775" t="str">
            <v>Cj1532</v>
          </cell>
          <cell r="C775" t="str">
            <v>Cj1532</v>
          </cell>
        </row>
        <row r="776">
          <cell r="B776" t="str">
            <v>Cj1533c</v>
          </cell>
          <cell r="C776" t="str">
            <v>Cj1533c</v>
          </cell>
        </row>
        <row r="777">
          <cell r="B777" t="str">
            <v>Cj1534c</v>
          </cell>
          <cell r="C777" t="str">
            <v>Cj1534c</v>
          </cell>
        </row>
        <row r="778">
          <cell r="B778" t="str">
            <v>Cj1538c</v>
          </cell>
          <cell r="C778" t="str">
            <v>Cj1538c</v>
          </cell>
        </row>
        <row r="779">
          <cell r="B779" t="str">
            <v>Cj1539c</v>
          </cell>
          <cell r="C779" t="str">
            <v>Cj1539c</v>
          </cell>
        </row>
        <row r="780">
          <cell r="B780" t="str">
            <v>Cj1540</v>
          </cell>
          <cell r="C780" t="str">
            <v>Cj1540</v>
          </cell>
        </row>
        <row r="781">
          <cell r="B781" t="str">
            <v>Cj1541</v>
          </cell>
          <cell r="C781" t="str">
            <v>Cj1541</v>
          </cell>
        </row>
        <row r="782">
          <cell r="B782" t="str">
            <v>Cj1542</v>
          </cell>
          <cell r="C782" t="str">
            <v>Cj1542</v>
          </cell>
        </row>
        <row r="783">
          <cell r="B783" t="str">
            <v>Cj1543</v>
          </cell>
          <cell r="C783" t="str">
            <v>Cj1543</v>
          </cell>
        </row>
        <row r="784">
          <cell r="B784" t="str">
            <v>Cj1544c</v>
          </cell>
          <cell r="C784" t="str">
            <v>Cj1544c</v>
          </cell>
        </row>
        <row r="785">
          <cell r="B785" t="str">
            <v>Cj1545c</v>
          </cell>
          <cell r="C785" t="str">
            <v>Cj1545c</v>
          </cell>
        </row>
        <row r="786">
          <cell r="B786" t="str">
            <v>Cj1546</v>
          </cell>
          <cell r="C786" t="str">
            <v>Cj1546</v>
          </cell>
        </row>
        <row r="787">
          <cell r="B787" t="str">
            <v>Cj1547</v>
          </cell>
          <cell r="C787" t="str">
            <v>Cj1547</v>
          </cell>
        </row>
        <row r="788">
          <cell r="B788" t="str">
            <v>Cj1548c</v>
          </cell>
          <cell r="C788" t="str">
            <v>Cj1548c</v>
          </cell>
        </row>
        <row r="789">
          <cell r="B789" t="str">
            <v>Cj1555c</v>
          </cell>
          <cell r="C789" t="str">
            <v>Cj1555c</v>
          </cell>
        </row>
        <row r="790">
          <cell r="B790" t="str">
            <v>Cj1556</v>
          </cell>
          <cell r="C790" t="str">
            <v>Cj1556</v>
          </cell>
        </row>
        <row r="791">
          <cell r="B791" t="str">
            <v>Cj1558</v>
          </cell>
          <cell r="C791" t="str">
            <v>Cj1558</v>
          </cell>
        </row>
        <row r="792">
          <cell r="B792" t="str">
            <v>Cj1561</v>
          </cell>
          <cell r="C792" t="str">
            <v>Cj1561</v>
          </cell>
        </row>
        <row r="793">
          <cell r="B793" t="str">
            <v>Cj1562</v>
          </cell>
          <cell r="C793" t="str">
            <v>Cj1562</v>
          </cell>
        </row>
        <row r="794">
          <cell r="B794" t="str">
            <v>Cj1563c</v>
          </cell>
          <cell r="C794" t="str">
            <v>Cj1563c</v>
          </cell>
        </row>
        <row r="795">
          <cell r="B795" t="str">
            <v>Cj1564</v>
          </cell>
          <cell r="C795" t="str">
            <v>Cj1564</v>
          </cell>
        </row>
        <row r="796">
          <cell r="B796" t="str">
            <v>Cj1564</v>
          </cell>
          <cell r="C796" t="str">
            <v>Cj1564</v>
          </cell>
        </row>
        <row r="797">
          <cell r="B797" t="str">
            <v>Cj1574c</v>
          </cell>
          <cell r="C797" t="str">
            <v>Cj1574c</v>
          </cell>
        </row>
        <row r="798">
          <cell r="B798" t="str">
            <v>Cj1575c</v>
          </cell>
          <cell r="C798" t="str">
            <v>Cj1575c</v>
          </cell>
        </row>
        <row r="799">
          <cell r="B799" t="str">
            <v>Cj1580c</v>
          </cell>
          <cell r="C799" t="str">
            <v>Cj1580c</v>
          </cell>
        </row>
        <row r="800">
          <cell r="B800" t="str">
            <v>Cj1581c</v>
          </cell>
          <cell r="C800" t="str">
            <v>Cj1581c</v>
          </cell>
        </row>
        <row r="801">
          <cell r="B801" t="str">
            <v>Cj1581c</v>
          </cell>
          <cell r="C801" t="str">
            <v>Cj1581c</v>
          </cell>
        </row>
        <row r="802">
          <cell r="B802" t="str">
            <v>Cj1582c</v>
          </cell>
          <cell r="C802" t="str">
            <v>Cj1582c</v>
          </cell>
        </row>
        <row r="803">
          <cell r="B803" t="str">
            <v>Cj1582c</v>
          </cell>
          <cell r="C803" t="str">
            <v>Cj1582c</v>
          </cell>
        </row>
        <row r="804">
          <cell r="B804" t="str">
            <v>Cj1583c</v>
          </cell>
          <cell r="C804" t="str">
            <v>Cj1583c</v>
          </cell>
        </row>
        <row r="805">
          <cell r="B805" t="str">
            <v>Cj1583c</v>
          </cell>
          <cell r="C805" t="str">
            <v>Cj1583c</v>
          </cell>
        </row>
        <row r="806">
          <cell r="B806" t="str">
            <v>Cj1584c</v>
          </cell>
          <cell r="C806" t="str">
            <v>Cj1584c</v>
          </cell>
        </row>
        <row r="807">
          <cell r="B807" t="str">
            <v>Cj1585c</v>
          </cell>
          <cell r="C807" t="str">
            <v>Cj1585c</v>
          </cell>
        </row>
        <row r="808">
          <cell r="B808" t="str">
            <v>Cj1587c</v>
          </cell>
          <cell r="C808" t="str">
            <v>Cj1587c</v>
          </cell>
        </row>
        <row r="809">
          <cell r="B809" t="str">
            <v>Cj1587c</v>
          </cell>
          <cell r="C809" t="str">
            <v>Cj1587c</v>
          </cell>
        </row>
        <row r="810">
          <cell r="B810" t="str">
            <v>Cj1588c</v>
          </cell>
          <cell r="C810" t="str">
            <v>Cj1588c</v>
          </cell>
        </row>
        <row r="811">
          <cell r="B811" t="str">
            <v>Cj1589</v>
          </cell>
          <cell r="C811" t="str">
            <v>Cj1589</v>
          </cell>
        </row>
        <row r="812">
          <cell r="B812" t="str">
            <v>Cj1602</v>
          </cell>
          <cell r="C812" t="str">
            <v>Cj1602</v>
          </cell>
        </row>
        <row r="813">
          <cell r="B813" t="str">
            <v>Cj1608</v>
          </cell>
          <cell r="C813" t="str">
            <v>Cj1608</v>
          </cell>
        </row>
        <row r="814">
          <cell r="B814" t="str">
            <v>Cj1608</v>
          </cell>
          <cell r="C814" t="str">
            <v>Cj1608</v>
          </cell>
        </row>
        <row r="815">
          <cell r="B815" t="str">
            <v>Cj1609</v>
          </cell>
          <cell r="C815" t="str">
            <v>Cj1609</v>
          </cell>
        </row>
        <row r="816">
          <cell r="B816" t="str">
            <v>Cj1613c</v>
          </cell>
          <cell r="C816" t="str">
            <v>Cj1613c</v>
          </cell>
        </row>
        <row r="817">
          <cell r="B817" t="str">
            <v>Cj1618c</v>
          </cell>
          <cell r="C817" t="str">
            <v>Cj1618c</v>
          </cell>
        </row>
        <row r="818">
          <cell r="B818" t="str">
            <v>Cj1621</v>
          </cell>
          <cell r="C818" t="str">
            <v>Cj1621</v>
          </cell>
        </row>
        <row r="819">
          <cell r="B819" t="str">
            <v>Cj1623</v>
          </cell>
          <cell r="C819" t="str">
            <v>Cj1623</v>
          </cell>
        </row>
        <row r="820">
          <cell r="B820" t="str">
            <v>Cj1626c</v>
          </cell>
          <cell r="C820" t="str">
            <v>Cj1626c</v>
          </cell>
        </row>
        <row r="821">
          <cell r="B821" t="str">
            <v>Cj1627c</v>
          </cell>
          <cell r="C821" t="str">
            <v>Cj1627c</v>
          </cell>
        </row>
        <row r="822">
          <cell r="B822" t="str">
            <v>Cj1631c</v>
          </cell>
          <cell r="C822" t="str">
            <v>Cj1631c</v>
          </cell>
        </row>
        <row r="823">
          <cell r="B823" t="str">
            <v>Cj1632c</v>
          </cell>
          <cell r="C823" t="str">
            <v>Cj1632c</v>
          </cell>
        </row>
        <row r="824">
          <cell r="B824" t="str">
            <v>Cj1633</v>
          </cell>
          <cell r="C824" t="str">
            <v>Cj1633</v>
          </cell>
        </row>
        <row r="825">
          <cell r="B825" t="str">
            <v>Cj1637c</v>
          </cell>
          <cell r="C825" t="str">
            <v>Cj1637c</v>
          </cell>
        </row>
        <row r="826">
          <cell r="B826" t="str">
            <v>Cj1639</v>
          </cell>
          <cell r="C826" t="str">
            <v>Cj1639</v>
          </cell>
        </row>
        <row r="827">
          <cell r="B827" t="str">
            <v>Cj1640</v>
          </cell>
          <cell r="C827" t="str">
            <v>Cj1640</v>
          </cell>
        </row>
        <row r="828">
          <cell r="B828" t="str">
            <v>Cj1642</v>
          </cell>
          <cell r="C828" t="str">
            <v>Cj1642</v>
          </cell>
        </row>
        <row r="829">
          <cell r="B829" t="str">
            <v>Cj1643</v>
          </cell>
          <cell r="C829" t="str">
            <v>Cj1643</v>
          </cell>
        </row>
        <row r="830">
          <cell r="B830" t="str">
            <v>Cj1648</v>
          </cell>
          <cell r="C830" t="str">
            <v>Cj1648</v>
          </cell>
        </row>
        <row r="831">
          <cell r="B831" t="str">
            <v>Cj1649</v>
          </cell>
          <cell r="C831" t="str">
            <v>Cj1649</v>
          </cell>
        </row>
        <row r="832">
          <cell r="B832" t="str">
            <v>Cj1650</v>
          </cell>
          <cell r="C832" t="str">
            <v>Cj1650</v>
          </cell>
        </row>
        <row r="833">
          <cell r="B833" t="str">
            <v>Cj1653c</v>
          </cell>
          <cell r="C833" t="str">
            <v>Cj1653c</v>
          </cell>
        </row>
        <row r="834">
          <cell r="B834" t="str">
            <v>Cj1656c</v>
          </cell>
          <cell r="C834" t="str">
            <v>Cj1656c</v>
          </cell>
        </row>
        <row r="835">
          <cell r="B835" t="str">
            <v>Cj1658</v>
          </cell>
          <cell r="C835" t="str">
            <v>Cj1658</v>
          </cell>
        </row>
        <row r="836">
          <cell r="B836" t="str">
            <v>Cj1660</v>
          </cell>
          <cell r="C836" t="str">
            <v>Cj1660</v>
          </cell>
        </row>
        <row r="837">
          <cell r="B837" t="str">
            <v>Cj1661</v>
          </cell>
          <cell r="C837" t="str">
            <v>Cj1661</v>
          </cell>
        </row>
        <row r="838">
          <cell r="B838" t="str">
            <v>Cj1662</v>
          </cell>
          <cell r="C838" t="str">
            <v>Cj1662</v>
          </cell>
        </row>
        <row r="839">
          <cell r="B839" t="str">
            <v>Cj1663</v>
          </cell>
          <cell r="C839" t="str">
            <v>Cj1663</v>
          </cell>
        </row>
        <row r="840">
          <cell r="B840" t="str">
            <v>Cj1664</v>
          </cell>
          <cell r="C840" t="str">
            <v>Cj1664</v>
          </cell>
        </row>
        <row r="841">
          <cell r="B841" t="str">
            <v>Cj1664</v>
          </cell>
          <cell r="C841" t="str">
            <v>Cj1664</v>
          </cell>
        </row>
        <row r="842">
          <cell r="B842" t="str">
            <v>Cj1665</v>
          </cell>
          <cell r="C842" t="str">
            <v>Cj1665</v>
          </cell>
        </row>
        <row r="843">
          <cell r="B843" t="str">
            <v>Cj1666c</v>
          </cell>
          <cell r="C843" t="str">
            <v>Cj1666c</v>
          </cell>
        </row>
        <row r="844">
          <cell r="B844" t="str">
            <v>Cj1667c</v>
          </cell>
          <cell r="C844" t="str">
            <v>Cj1667c</v>
          </cell>
        </row>
        <row r="845">
          <cell r="B845" t="str">
            <v>Cj1668c</v>
          </cell>
          <cell r="C845" t="str">
            <v>Cj1668c</v>
          </cell>
        </row>
        <row r="846">
          <cell r="B846" t="str">
            <v>Cj1669c</v>
          </cell>
          <cell r="C846" t="str">
            <v>Cj1669c</v>
          </cell>
        </row>
        <row r="847">
          <cell r="B847" t="str">
            <v>Cj1671c</v>
          </cell>
          <cell r="C847" t="str">
            <v>Cj1671c</v>
          </cell>
        </row>
        <row r="848">
          <cell r="B848" t="str">
            <v>Cj1674</v>
          </cell>
          <cell r="C848" t="str">
            <v>Cj1674</v>
          </cell>
        </row>
        <row r="849">
          <cell r="B849" t="str">
            <v>Cj1677</v>
          </cell>
          <cell r="C849" t="str">
            <v>Cj1677</v>
          </cell>
        </row>
        <row r="850">
          <cell r="B850" t="str">
            <v>Cj1679</v>
          </cell>
          <cell r="C850" t="str">
            <v>Cj1679</v>
          </cell>
        </row>
        <row r="851">
          <cell r="B851" t="str">
            <v>Cj1680c</v>
          </cell>
          <cell r="C851" t="str">
            <v>Cj1680c</v>
          </cell>
        </row>
        <row r="852">
          <cell r="B852" t="str">
            <v>Cj1684c</v>
          </cell>
          <cell r="C852" t="str">
            <v>Cj1684c</v>
          </cell>
        </row>
        <row r="853">
          <cell r="B853" t="str">
            <v>Cj1687</v>
          </cell>
          <cell r="C853" t="str">
            <v>Cj1687</v>
          </cell>
        </row>
        <row r="854">
          <cell r="B854" t="str">
            <v>Cj1709c</v>
          </cell>
          <cell r="C854" t="str">
            <v>Cj1709c</v>
          </cell>
        </row>
        <row r="855">
          <cell r="B855" t="str">
            <v>Cj1710c</v>
          </cell>
          <cell r="C855" t="str">
            <v>Cj1710c</v>
          </cell>
        </row>
        <row r="856">
          <cell r="B856" t="str">
            <v>Cj1712</v>
          </cell>
          <cell r="C856" t="str">
            <v>Cj1712</v>
          </cell>
        </row>
        <row r="857">
          <cell r="B857" t="str">
            <v>Cj1713</v>
          </cell>
          <cell r="C857" t="str">
            <v>Cj1713</v>
          </cell>
        </row>
        <row r="858">
          <cell r="B858" t="str">
            <v>Cj1714</v>
          </cell>
          <cell r="C858" t="str">
            <v>Cj1714</v>
          </cell>
        </row>
        <row r="859">
          <cell r="B859" t="str">
            <v>Cj1715</v>
          </cell>
          <cell r="C859" t="str">
            <v>Cj1715</v>
          </cell>
        </row>
        <row r="860">
          <cell r="B860" t="str">
            <v>Cj1720</v>
          </cell>
          <cell r="C860" t="str">
            <v>Cj1720</v>
          </cell>
        </row>
        <row r="861">
          <cell r="B861" t="str">
            <v>Cj1721c</v>
          </cell>
          <cell r="C861" t="str">
            <v>Cj1721c</v>
          </cell>
        </row>
        <row r="862">
          <cell r="B862" t="str">
            <v>Cj1722c</v>
          </cell>
          <cell r="C862" t="str">
            <v>Cj1722c</v>
          </cell>
        </row>
        <row r="863">
          <cell r="B863" t="str">
            <v>Cj1723c</v>
          </cell>
          <cell r="C863" t="str">
            <v>Cj1723c</v>
          </cell>
        </row>
        <row r="864">
          <cell r="B864" t="str">
            <v>Cj1724c</v>
          </cell>
          <cell r="C864" t="str">
            <v>Cj1724c</v>
          </cell>
        </row>
        <row r="865">
          <cell r="B865" t="str">
            <v>Cj1725</v>
          </cell>
          <cell r="C865" t="str">
            <v>Cj1725</v>
          </cell>
        </row>
        <row r="866">
          <cell r="B866" t="str">
            <v>Cj1728c</v>
          </cell>
          <cell r="C866" t="str">
            <v>Cj1728c</v>
          </cell>
        </row>
        <row r="867">
          <cell r="B867" t="str">
            <v>Cj0938c</v>
          </cell>
          <cell r="C867" t="str">
            <v>aas</v>
          </cell>
        </row>
        <row r="868">
          <cell r="B868" t="str">
            <v>Cj0938c</v>
          </cell>
          <cell r="C868" t="str">
            <v>aas</v>
          </cell>
        </row>
        <row r="869">
          <cell r="B869" t="str">
            <v>Cj1109</v>
          </cell>
          <cell r="C869" t="str">
            <v>aat</v>
          </cell>
        </row>
        <row r="870">
          <cell r="B870" t="str">
            <v>Cj0443</v>
          </cell>
          <cell r="C870" t="str">
            <v>accA</v>
          </cell>
        </row>
        <row r="871">
          <cell r="B871" t="str">
            <v>Cj1291c</v>
          </cell>
          <cell r="C871" t="str">
            <v>accB</v>
          </cell>
        </row>
        <row r="872">
          <cell r="B872" t="str">
            <v>Cj1290c</v>
          </cell>
          <cell r="C872" t="str">
            <v>accC</v>
          </cell>
        </row>
        <row r="873">
          <cell r="B873" t="str">
            <v>Cj0127c</v>
          </cell>
          <cell r="C873" t="str">
            <v>accD</v>
          </cell>
        </row>
        <row r="874">
          <cell r="B874" t="str">
            <v>Cj0689</v>
          </cell>
          <cell r="C874" t="str">
            <v>ackA</v>
          </cell>
        </row>
        <row r="875">
          <cell r="B875" t="str">
            <v>Cj0835c</v>
          </cell>
          <cell r="C875" t="str">
            <v>acnB</v>
          </cell>
        </row>
        <row r="876">
          <cell r="B876" t="str">
            <v>Cj0441</v>
          </cell>
          <cell r="C876" t="str">
            <v>acpP</v>
          </cell>
        </row>
        <row r="877">
          <cell r="B877" t="str">
            <v>Cj0441</v>
          </cell>
          <cell r="C877" t="str">
            <v>acpP</v>
          </cell>
        </row>
        <row r="878">
          <cell r="B878" t="str">
            <v>Cj1299</v>
          </cell>
          <cell r="C878" t="str">
            <v>acpP2</v>
          </cell>
        </row>
        <row r="879">
          <cell r="B879" t="str">
            <v>Cj1299</v>
          </cell>
          <cell r="C879" t="str">
            <v>acpP2</v>
          </cell>
        </row>
        <row r="880">
          <cell r="B880" t="str">
            <v>Cj1304</v>
          </cell>
          <cell r="C880" t="str">
            <v>acpP3</v>
          </cell>
        </row>
        <row r="881">
          <cell r="B881" t="str">
            <v>Cj1409</v>
          </cell>
          <cell r="C881" t="str">
            <v>acpS</v>
          </cell>
        </row>
        <row r="882">
          <cell r="B882" t="str">
            <v>Cj1537c</v>
          </cell>
          <cell r="C882" t="str">
            <v>acs</v>
          </cell>
        </row>
        <row r="883">
          <cell r="B883" t="str">
            <v>Cj0639c</v>
          </cell>
          <cell r="C883" t="str">
            <v>adk</v>
          </cell>
        </row>
        <row r="884">
          <cell r="B884" t="str">
            <v>Cj0334</v>
          </cell>
          <cell r="C884" t="str">
            <v>ahpC</v>
          </cell>
        </row>
        <row r="885">
          <cell r="B885" t="str">
            <v>Cj0506</v>
          </cell>
          <cell r="C885" t="str">
            <v>alaS</v>
          </cell>
        </row>
        <row r="886">
          <cell r="B886" t="str">
            <v>Cj0489</v>
          </cell>
          <cell r="C886" t="str">
            <v>ald'</v>
          </cell>
        </row>
        <row r="887">
          <cell r="B887" t="str">
            <v>Cj0490</v>
          </cell>
          <cell r="C887" t="str">
            <v>ald'</v>
          </cell>
        </row>
        <row r="888">
          <cell r="B888" t="str">
            <v>Cj0905c</v>
          </cell>
          <cell r="C888" t="str">
            <v>alr</v>
          </cell>
        </row>
        <row r="889">
          <cell r="B889" t="str">
            <v>Cj1363</v>
          </cell>
          <cell r="C889" t="str">
            <v>amaA</v>
          </cell>
        </row>
        <row r="890">
          <cell r="B890" t="str">
            <v>Cj1269c</v>
          </cell>
          <cell r="C890" t="str">
            <v>amiA</v>
          </cell>
        </row>
        <row r="891">
          <cell r="B891" t="str">
            <v>Cj0029</v>
          </cell>
          <cell r="C891" t="str">
            <v>ansA</v>
          </cell>
        </row>
        <row r="892">
          <cell r="B892" t="str">
            <v>Cj0029</v>
          </cell>
          <cell r="C892" t="str">
            <v>ansA</v>
          </cell>
        </row>
        <row r="893">
          <cell r="B893" t="str">
            <v>Cj0927</v>
          </cell>
          <cell r="C893" t="str">
            <v>apt</v>
          </cell>
        </row>
        <row r="894">
          <cell r="B894" t="str">
            <v>Cj0226</v>
          </cell>
          <cell r="C894" t="str">
            <v>argB</v>
          </cell>
        </row>
        <row r="895">
          <cell r="B895" t="str">
            <v>Cj0224</v>
          </cell>
          <cell r="C895" t="str">
            <v>argC</v>
          </cell>
        </row>
        <row r="896">
          <cell r="B896" t="str">
            <v>Cj0227</v>
          </cell>
          <cell r="C896" t="str">
            <v>argD</v>
          </cell>
        </row>
        <row r="897">
          <cell r="B897" t="str">
            <v>Cj0994c</v>
          </cell>
          <cell r="C897" t="str">
            <v>argF</v>
          </cell>
        </row>
        <row r="898">
          <cell r="B898" t="str">
            <v>Cj0665c</v>
          </cell>
          <cell r="C898" t="str">
            <v>argG</v>
          </cell>
        </row>
        <row r="899">
          <cell r="B899" t="str">
            <v>Cj0931c</v>
          </cell>
          <cell r="C899" t="str">
            <v>argH</v>
          </cell>
        </row>
        <row r="900">
          <cell r="B900" t="str">
            <v>Cj1175c</v>
          </cell>
          <cell r="C900" t="str">
            <v>argS</v>
          </cell>
        </row>
        <row r="901">
          <cell r="B901" t="str">
            <v>Cj0895c</v>
          </cell>
          <cell r="C901" t="str">
            <v>aroA</v>
          </cell>
        </row>
        <row r="902">
          <cell r="B902" t="str">
            <v>Cj1008c</v>
          </cell>
          <cell r="C902" t="str">
            <v>aroB</v>
          </cell>
        </row>
        <row r="903">
          <cell r="B903" t="str">
            <v>Cj1634c</v>
          </cell>
          <cell r="C903" t="str">
            <v>aroC</v>
          </cell>
        </row>
        <row r="904">
          <cell r="B904" t="str">
            <v>Cj0405</v>
          </cell>
          <cell r="C904" t="str">
            <v>aroE</v>
          </cell>
        </row>
        <row r="905">
          <cell r="B905" t="str">
            <v>Cj0387</v>
          </cell>
          <cell r="C905" t="str">
            <v>aroK</v>
          </cell>
        </row>
        <row r="906">
          <cell r="B906" t="str">
            <v>Cj0066c</v>
          </cell>
          <cell r="C906" t="str">
            <v>aroQ</v>
          </cell>
        </row>
        <row r="907">
          <cell r="B907" t="str">
            <v>Cj1187c</v>
          </cell>
          <cell r="C907" t="str">
            <v>arsB</v>
          </cell>
        </row>
        <row r="908">
          <cell r="B908" t="str">
            <v>Cj1023c</v>
          </cell>
          <cell r="C908" t="str">
            <v>asd</v>
          </cell>
        </row>
        <row r="909">
          <cell r="B909" t="str">
            <v>Cj0087</v>
          </cell>
          <cell r="C909" t="str">
            <v>aspA</v>
          </cell>
        </row>
        <row r="910">
          <cell r="B910" t="str">
            <v>Cj0762c</v>
          </cell>
          <cell r="C910" t="str">
            <v>aspB</v>
          </cell>
        </row>
        <row r="911">
          <cell r="B911" t="str">
            <v>Cj0640c</v>
          </cell>
          <cell r="C911" t="str">
            <v>aspS</v>
          </cell>
        </row>
        <row r="912">
          <cell r="B912" t="str">
            <v>Cj0105</v>
          </cell>
          <cell r="C912" t="str">
            <v>atpA</v>
          </cell>
        </row>
        <row r="913">
          <cell r="B913" t="str">
            <v>Cj1204c</v>
          </cell>
          <cell r="C913" t="str">
            <v>atpB</v>
          </cell>
        </row>
        <row r="914">
          <cell r="B914" t="str">
            <v>Cj0108</v>
          </cell>
          <cell r="C914" t="str">
            <v>atpC</v>
          </cell>
        </row>
        <row r="915">
          <cell r="B915" t="str">
            <v>Cj0107</v>
          </cell>
          <cell r="C915" t="str">
            <v>atpD</v>
          </cell>
        </row>
        <row r="916">
          <cell r="B916" t="str">
            <v>Cj0936</v>
          </cell>
          <cell r="C916" t="str">
            <v>atpE</v>
          </cell>
        </row>
        <row r="917">
          <cell r="B917" t="str">
            <v>Cj0103</v>
          </cell>
          <cell r="C917" t="str">
            <v>atpF</v>
          </cell>
        </row>
        <row r="918">
          <cell r="B918" t="str">
            <v>Cj0102</v>
          </cell>
          <cell r="C918" t="str">
            <v>atpF'</v>
          </cell>
        </row>
        <row r="919">
          <cell r="B919" t="str">
            <v>Cj0106</v>
          </cell>
          <cell r="C919" t="str">
            <v>atpG</v>
          </cell>
        </row>
        <row r="920">
          <cell r="B920" t="str">
            <v>Cj0104</v>
          </cell>
          <cell r="C920" t="str">
            <v>atpH</v>
          </cell>
        </row>
        <row r="921">
          <cell r="B921" t="str">
            <v>Cj0307</v>
          </cell>
          <cell r="C921" t="str">
            <v>bioA</v>
          </cell>
        </row>
        <row r="922">
          <cell r="B922" t="str">
            <v>Cj1685c</v>
          </cell>
          <cell r="C922" t="str">
            <v>bioB</v>
          </cell>
        </row>
        <row r="923">
          <cell r="B923" t="str">
            <v>Cj0304c</v>
          </cell>
          <cell r="C923" t="str">
            <v>bioC</v>
          </cell>
        </row>
        <row r="924">
          <cell r="B924" t="str">
            <v>Cj0308c</v>
          </cell>
          <cell r="C924" t="str">
            <v>bioD</v>
          </cell>
        </row>
        <row r="925">
          <cell r="B925" t="str">
            <v>Cj0306c</v>
          </cell>
          <cell r="C925" t="str">
            <v>bioF</v>
          </cell>
        </row>
        <row r="926">
          <cell r="B926" t="str">
            <v>Cj0099</v>
          </cell>
          <cell r="C926" t="str">
            <v>birA</v>
          </cell>
        </row>
        <row r="927">
          <cell r="B927" t="str">
            <v>Cj1478c</v>
          </cell>
          <cell r="C927" t="str">
            <v>cadF</v>
          </cell>
        </row>
        <row r="928">
          <cell r="B928" t="str">
            <v>Cj1494c</v>
          </cell>
          <cell r="C928" t="str">
            <v>carA</v>
          </cell>
        </row>
        <row r="929">
          <cell r="B929" t="str">
            <v>Cj1494c</v>
          </cell>
          <cell r="C929" t="str">
            <v>carA</v>
          </cell>
        </row>
        <row r="930">
          <cell r="B930" t="str">
            <v>Cj0279</v>
          </cell>
          <cell r="C930" t="str">
            <v>carB</v>
          </cell>
        </row>
        <row r="931">
          <cell r="B931" t="str">
            <v>Cj0279</v>
          </cell>
          <cell r="C931" t="str">
            <v>carB</v>
          </cell>
        </row>
        <row r="932">
          <cell r="B932" t="str">
            <v>Cj1229</v>
          </cell>
          <cell r="C932" t="str">
            <v>cbpA</v>
          </cell>
        </row>
        <row r="933">
          <cell r="B933" t="str">
            <v>Cj0643</v>
          </cell>
          <cell r="C933" t="str">
            <v>cbrR</v>
          </cell>
        </row>
        <row r="934">
          <cell r="B934" t="str">
            <v>Cj0789</v>
          </cell>
          <cell r="C934" t="str">
            <v>cca</v>
          </cell>
        </row>
        <row r="935">
          <cell r="B935" t="str">
            <v>Cj1490c</v>
          </cell>
          <cell r="C935" t="str">
            <v>ccoN</v>
          </cell>
        </row>
        <row r="936">
          <cell r="B936" t="str">
            <v>Cj1489c</v>
          </cell>
          <cell r="C936" t="str">
            <v>ccoO</v>
          </cell>
        </row>
        <row r="937">
          <cell r="B937" t="str">
            <v>Cj1487c</v>
          </cell>
          <cell r="C937" t="str">
            <v>ccoP</v>
          </cell>
        </row>
        <row r="938">
          <cell r="B938" t="str">
            <v>Cj1488c</v>
          </cell>
          <cell r="C938" t="str">
            <v>ccoQ</v>
          </cell>
        </row>
        <row r="939">
          <cell r="B939" t="str">
            <v>Cj1347c</v>
          </cell>
          <cell r="C939" t="str">
            <v>cdsA</v>
          </cell>
        </row>
        <row r="940">
          <cell r="B940" t="str">
            <v>Cj0079c</v>
          </cell>
          <cell r="C940" t="str">
            <v>cdtA</v>
          </cell>
        </row>
        <row r="941">
          <cell r="B941" t="str">
            <v>Cj0078c</v>
          </cell>
          <cell r="C941" t="str">
            <v>cdtB</v>
          </cell>
        </row>
        <row r="942">
          <cell r="B942" t="str">
            <v>Cj0077c</v>
          </cell>
          <cell r="C942" t="str">
            <v>cdtC</v>
          </cell>
        </row>
        <row r="943">
          <cell r="B943" t="str">
            <v>Cj1190c</v>
          </cell>
          <cell r="C943" t="str">
            <v>cetA</v>
          </cell>
        </row>
        <row r="944">
          <cell r="B944" t="str">
            <v>Cj1190c</v>
          </cell>
          <cell r="C944" t="str">
            <v>cetA</v>
          </cell>
        </row>
        <row r="945">
          <cell r="B945" t="str">
            <v>Cj1189c</v>
          </cell>
          <cell r="C945" t="str">
            <v>cetB</v>
          </cell>
        </row>
        <row r="946">
          <cell r="B946" t="str">
            <v>Cj1352</v>
          </cell>
          <cell r="C946" t="str">
            <v>ceuB</v>
          </cell>
        </row>
        <row r="947">
          <cell r="B947" t="str">
            <v>Cj1353</v>
          </cell>
          <cell r="C947" t="str">
            <v>ceuC</v>
          </cell>
        </row>
        <row r="948">
          <cell r="B948" t="str">
            <v>Cj1354</v>
          </cell>
          <cell r="C948" t="str">
            <v>ceuD</v>
          </cell>
        </row>
        <row r="949">
          <cell r="B949" t="str">
            <v>Cj1355</v>
          </cell>
          <cell r="C949" t="str">
            <v>ceuE</v>
          </cell>
        </row>
        <row r="950">
          <cell r="B950" t="str">
            <v>Cj1183c</v>
          </cell>
          <cell r="C950" t="str">
            <v>cfa</v>
          </cell>
        </row>
        <row r="951">
          <cell r="B951" t="str">
            <v>Cj0175c</v>
          </cell>
          <cell r="C951" t="str">
            <v>cfbpA</v>
          </cell>
        </row>
        <row r="952">
          <cell r="B952" t="str">
            <v>Cj0174c</v>
          </cell>
          <cell r="C952" t="str">
            <v>cfbpB</v>
          </cell>
        </row>
        <row r="953">
          <cell r="B953" t="str">
            <v>Cj0173c</v>
          </cell>
          <cell r="C953" t="str">
            <v>cfbpC</v>
          </cell>
        </row>
        <row r="954">
          <cell r="B954" t="str">
            <v>Cj0755</v>
          </cell>
          <cell r="C954" t="str">
            <v>cfrA</v>
          </cell>
        </row>
        <row r="955">
          <cell r="B955" t="str">
            <v>Cj0612c</v>
          </cell>
          <cell r="C955" t="str">
            <v>cft</v>
          </cell>
        </row>
        <row r="956">
          <cell r="B956" t="str">
            <v>Cj1586</v>
          </cell>
          <cell r="C956" t="str">
            <v>cgb</v>
          </cell>
        </row>
        <row r="957">
          <cell r="B957" t="str">
            <v>Cj1670c</v>
          </cell>
          <cell r="C957" t="str">
            <v>cgpA</v>
          </cell>
        </row>
        <row r="958">
          <cell r="B958" t="str">
            <v>Cj0284c</v>
          </cell>
          <cell r="C958" t="str">
            <v>cheA</v>
          </cell>
        </row>
        <row r="959">
          <cell r="B959" t="str">
            <v>Cj0284c</v>
          </cell>
          <cell r="C959" t="str">
            <v>cheA</v>
          </cell>
        </row>
        <row r="960">
          <cell r="B960" t="str">
            <v>Cj0924c</v>
          </cell>
          <cell r="C960" t="str">
            <v>cheB'</v>
          </cell>
        </row>
        <row r="961">
          <cell r="B961" t="str">
            <v>Cj0924c</v>
          </cell>
          <cell r="C961" t="str">
            <v>cheB'</v>
          </cell>
        </row>
        <row r="962">
          <cell r="B962" t="str">
            <v>Cj0923c</v>
          </cell>
          <cell r="C962" t="str">
            <v>cheR</v>
          </cell>
        </row>
        <row r="963">
          <cell r="B963" t="str">
            <v>Cj0923c</v>
          </cell>
          <cell r="C963" t="str">
            <v>cheR</v>
          </cell>
        </row>
        <row r="964">
          <cell r="B964" t="str">
            <v>Cj0285c</v>
          </cell>
          <cell r="C964" t="str">
            <v>cheV</v>
          </cell>
        </row>
        <row r="965">
          <cell r="B965" t="str">
            <v>Cj0285c</v>
          </cell>
          <cell r="C965" t="str">
            <v>cheV</v>
          </cell>
        </row>
        <row r="966">
          <cell r="B966" t="str">
            <v>Cj0283c</v>
          </cell>
          <cell r="C966" t="str">
            <v>cheW</v>
          </cell>
        </row>
        <row r="967">
          <cell r="B967" t="str">
            <v>Cj0283c</v>
          </cell>
          <cell r="C967" t="str">
            <v>cheW</v>
          </cell>
        </row>
        <row r="968">
          <cell r="B968" t="str">
            <v>Cj1118c</v>
          </cell>
          <cell r="C968" t="str">
            <v>cheY</v>
          </cell>
        </row>
        <row r="969">
          <cell r="B969" t="str">
            <v>Cj1614</v>
          </cell>
          <cell r="C969" t="str">
            <v>chuA</v>
          </cell>
        </row>
        <row r="970">
          <cell r="B970" t="str">
            <v>Cj1615</v>
          </cell>
          <cell r="C970" t="str">
            <v>chuB</v>
          </cell>
        </row>
        <row r="971">
          <cell r="B971" t="str">
            <v>Cj1616</v>
          </cell>
          <cell r="C971" t="str">
            <v>chuC</v>
          </cell>
        </row>
        <row r="972">
          <cell r="B972" t="str">
            <v>Cj1616</v>
          </cell>
          <cell r="C972" t="str">
            <v>chuC</v>
          </cell>
        </row>
        <row r="973">
          <cell r="B973" t="str">
            <v>Cj1617</v>
          </cell>
          <cell r="C973" t="str">
            <v>chuD</v>
          </cell>
        </row>
        <row r="974">
          <cell r="B974" t="str">
            <v>Cj0914c</v>
          </cell>
          <cell r="C974" t="str">
            <v>ciaB</v>
          </cell>
        </row>
        <row r="975">
          <cell r="B975" t="str">
            <v>Cj0685c</v>
          </cell>
          <cell r="C975" t="str">
            <v>cipA</v>
          </cell>
        </row>
        <row r="976">
          <cell r="B976" t="str">
            <v>Cj0982c</v>
          </cell>
          <cell r="C976" t="str">
            <v>cjaA</v>
          </cell>
        </row>
        <row r="977">
          <cell r="B977" t="str">
            <v>Cj0982c</v>
          </cell>
          <cell r="C977" t="str">
            <v>cjaA</v>
          </cell>
        </row>
        <row r="978">
          <cell r="B978" t="str">
            <v>Cj0981c</v>
          </cell>
          <cell r="C978" t="str">
            <v>cjaB</v>
          </cell>
        </row>
        <row r="979">
          <cell r="B979" t="str">
            <v>Cj1051c</v>
          </cell>
          <cell r="C979" t="str">
            <v>cjeI</v>
          </cell>
        </row>
        <row r="980">
          <cell r="B980" t="str">
            <v>Cj1108</v>
          </cell>
          <cell r="C980" t="str">
            <v>clpA</v>
          </cell>
        </row>
        <row r="981">
          <cell r="B981" t="str">
            <v>Cj0509c</v>
          </cell>
          <cell r="C981" t="str">
            <v>clpB</v>
          </cell>
        </row>
        <row r="982">
          <cell r="B982" t="str">
            <v>Cj0192c</v>
          </cell>
          <cell r="C982" t="str">
            <v>clpP</v>
          </cell>
        </row>
        <row r="983">
          <cell r="B983" t="str">
            <v>Cj0192c</v>
          </cell>
          <cell r="C983" t="str">
            <v>clpP</v>
          </cell>
        </row>
        <row r="984">
          <cell r="B984" t="str">
            <v>Cj1107</v>
          </cell>
          <cell r="C984" t="str">
            <v>clpS</v>
          </cell>
        </row>
        <row r="985">
          <cell r="B985" t="str">
            <v>Cj0275</v>
          </cell>
          <cell r="C985" t="str">
            <v>clpX</v>
          </cell>
        </row>
        <row r="986">
          <cell r="B986" t="str">
            <v>Cj0367c</v>
          </cell>
          <cell r="C986" t="str">
            <v>cmeA</v>
          </cell>
        </row>
        <row r="987">
          <cell r="B987" t="str">
            <v>Cj0366c</v>
          </cell>
          <cell r="C987" t="str">
            <v>cmeB</v>
          </cell>
        </row>
        <row r="988">
          <cell r="B988" t="str">
            <v>Cj0365c</v>
          </cell>
          <cell r="C988" t="str">
            <v>cmeC</v>
          </cell>
        </row>
        <row r="989">
          <cell r="B989" t="str">
            <v>Cj0365c</v>
          </cell>
          <cell r="C989" t="str">
            <v>cmeC</v>
          </cell>
        </row>
        <row r="990">
          <cell r="B990" t="str">
            <v>Cj1031</v>
          </cell>
          <cell r="C990" t="str">
            <v>cmeD</v>
          </cell>
        </row>
        <row r="991">
          <cell r="B991" t="str">
            <v>Cj1031</v>
          </cell>
          <cell r="C991" t="str">
            <v>cmeD</v>
          </cell>
        </row>
        <row r="992">
          <cell r="B992" t="str">
            <v>Cj1032</v>
          </cell>
          <cell r="C992" t="str">
            <v>cmeE</v>
          </cell>
        </row>
        <row r="993">
          <cell r="B993" t="str">
            <v>Cj1033</v>
          </cell>
          <cell r="C993" t="str">
            <v>cmeF</v>
          </cell>
        </row>
        <row r="994">
          <cell r="B994" t="str">
            <v>Cj0368c</v>
          </cell>
          <cell r="C994" t="str">
            <v>cmeR</v>
          </cell>
        </row>
        <row r="995">
          <cell r="B995" t="str">
            <v>Cj0767c</v>
          </cell>
          <cell r="C995" t="str">
            <v>coaD</v>
          </cell>
        </row>
        <row r="996">
          <cell r="B996" t="str">
            <v>Cj1530</v>
          </cell>
          <cell r="C996" t="str">
            <v>coaE</v>
          </cell>
        </row>
        <row r="997">
          <cell r="B997" t="str">
            <v>Cj0726c</v>
          </cell>
          <cell r="C997" t="str">
            <v>corA</v>
          </cell>
        </row>
        <row r="998">
          <cell r="B998" t="str">
            <v>Cj0517</v>
          </cell>
          <cell r="C998" t="str">
            <v>crcB</v>
          </cell>
        </row>
        <row r="999">
          <cell r="B999" t="str">
            <v>Cj1103</v>
          </cell>
          <cell r="C999" t="str">
            <v>csrA</v>
          </cell>
        </row>
        <row r="1000">
          <cell r="B1000" t="str">
            <v>Cj0917c</v>
          </cell>
          <cell r="C1000" t="str">
            <v>cstA</v>
          </cell>
        </row>
        <row r="1001">
          <cell r="B1001" t="str">
            <v>Cj1140</v>
          </cell>
          <cell r="C1001" t="str">
            <v>cstIII</v>
          </cell>
        </row>
        <row r="1002">
          <cell r="B1002" t="str">
            <v>Cj0465c</v>
          </cell>
          <cell r="C1002" t="str">
            <v>ctb</v>
          </cell>
        </row>
        <row r="1003">
          <cell r="B1003" t="str">
            <v>Cj1474c</v>
          </cell>
          <cell r="C1003" t="str">
            <v>ctsD</v>
          </cell>
        </row>
        <row r="1004">
          <cell r="B1004" t="str">
            <v>Cj1474c</v>
          </cell>
          <cell r="C1004" t="str">
            <v>ctsD</v>
          </cell>
        </row>
        <row r="1005">
          <cell r="B1005" t="str">
            <v>Cj1471c</v>
          </cell>
          <cell r="C1005" t="str">
            <v>ctsE</v>
          </cell>
        </row>
        <row r="1006">
          <cell r="B1006" t="str">
            <v>Cj1471c</v>
          </cell>
          <cell r="C1006" t="str">
            <v>ctsE</v>
          </cell>
        </row>
        <row r="1007">
          <cell r="B1007" t="str">
            <v>Cj1473c</v>
          </cell>
          <cell r="C1007" t="str">
            <v>ctsP</v>
          </cell>
        </row>
        <row r="1008">
          <cell r="B1008" t="str">
            <v>Cj1473c</v>
          </cell>
          <cell r="C1008" t="str">
            <v>ctsP</v>
          </cell>
        </row>
        <row r="1009">
          <cell r="B1009" t="str">
            <v>Cj1475c</v>
          </cell>
          <cell r="C1009" t="str">
            <v>ctsR</v>
          </cell>
        </row>
        <row r="1010">
          <cell r="B1010" t="str">
            <v>Cj1077</v>
          </cell>
          <cell r="C1010" t="str">
            <v>ctsT</v>
          </cell>
        </row>
        <row r="1011">
          <cell r="B1011" t="str">
            <v>Cj0081</v>
          </cell>
          <cell r="C1011" t="str">
            <v>cydA</v>
          </cell>
        </row>
        <row r="1012">
          <cell r="B1012" t="str">
            <v>Cj0082</v>
          </cell>
          <cell r="C1012" t="str">
            <v>cydB</v>
          </cell>
        </row>
        <row r="1013">
          <cell r="B1013" t="str">
            <v>Cj0237</v>
          </cell>
          <cell r="C1013" t="str">
            <v>cynT</v>
          </cell>
        </row>
        <row r="1014">
          <cell r="B1014" t="str">
            <v>Cj1415c</v>
          </cell>
          <cell r="C1014" t="str">
            <v>cysC</v>
          </cell>
        </row>
        <row r="1015">
          <cell r="B1015" t="str">
            <v>Cj0763c</v>
          </cell>
          <cell r="C1015" t="str">
            <v>cysE</v>
          </cell>
        </row>
        <row r="1016">
          <cell r="B1016" t="str">
            <v>Cj0912c</v>
          </cell>
          <cell r="C1016" t="str">
            <v>cysM</v>
          </cell>
        </row>
        <row r="1017">
          <cell r="B1017" t="str">
            <v>Cj1681c</v>
          </cell>
          <cell r="C1017" t="str">
            <v>cysQ</v>
          </cell>
        </row>
        <row r="1018">
          <cell r="B1018" t="str">
            <v>Cj0802</v>
          </cell>
          <cell r="C1018" t="str">
            <v>cysS</v>
          </cell>
        </row>
        <row r="1019">
          <cell r="B1019" t="str">
            <v>Cj0481</v>
          </cell>
          <cell r="C1019" t="str">
            <v>dapA</v>
          </cell>
        </row>
        <row r="1020">
          <cell r="B1020" t="str">
            <v>Cj0481</v>
          </cell>
          <cell r="C1020" t="str">
            <v>dapA</v>
          </cell>
        </row>
        <row r="1021">
          <cell r="B1021" t="str">
            <v>Cj0806</v>
          </cell>
          <cell r="C1021" t="str">
            <v>dapA</v>
          </cell>
        </row>
        <row r="1022">
          <cell r="B1022" t="str">
            <v>Cj0806</v>
          </cell>
          <cell r="C1022" t="str">
            <v>dapA</v>
          </cell>
        </row>
        <row r="1023">
          <cell r="B1023" t="str">
            <v>Cj0197c</v>
          </cell>
          <cell r="C1023" t="str">
            <v>dapB</v>
          </cell>
        </row>
        <row r="1024">
          <cell r="B1024" t="str">
            <v>Cj1605c</v>
          </cell>
          <cell r="C1024" t="str">
            <v>dapD</v>
          </cell>
        </row>
        <row r="1025">
          <cell r="B1025" t="str">
            <v>Cj1048c</v>
          </cell>
          <cell r="C1025" t="str">
            <v>dapE</v>
          </cell>
        </row>
        <row r="1026">
          <cell r="B1026" t="str">
            <v>Cj1531</v>
          </cell>
          <cell r="C1026" t="str">
            <v>dapF</v>
          </cell>
        </row>
        <row r="1027">
          <cell r="B1027" t="str">
            <v>Cj0018c</v>
          </cell>
          <cell r="C1027" t="str">
            <v>dba</v>
          </cell>
        </row>
        <row r="1028">
          <cell r="B1028" t="str">
            <v>Cj1223c</v>
          </cell>
          <cell r="C1028" t="str">
            <v>dccR</v>
          </cell>
        </row>
        <row r="1029">
          <cell r="B1029" t="str">
            <v>Cj1223c</v>
          </cell>
          <cell r="C1029" t="str">
            <v>dccR</v>
          </cell>
        </row>
        <row r="1030">
          <cell r="B1030" t="str">
            <v>Cj1222c</v>
          </cell>
          <cell r="C1030" t="str">
            <v>dccS</v>
          </cell>
        </row>
        <row r="1031">
          <cell r="B1031" t="str">
            <v>Cj1292</v>
          </cell>
          <cell r="C1031" t="str">
            <v>dcd</v>
          </cell>
        </row>
        <row r="1032">
          <cell r="B1032" t="str">
            <v>Cj1192</v>
          </cell>
          <cell r="C1032" t="str">
            <v>dctA</v>
          </cell>
        </row>
        <row r="1033">
          <cell r="B1033" t="str">
            <v>Cj0088</v>
          </cell>
          <cell r="C1033" t="str">
            <v>dcuA</v>
          </cell>
        </row>
        <row r="1034">
          <cell r="B1034" t="str">
            <v>Cj0671</v>
          </cell>
          <cell r="C1034" t="str">
            <v>dcuB</v>
          </cell>
        </row>
        <row r="1035">
          <cell r="B1035" t="str">
            <v>Cj0798c</v>
          </cell>
          <cell r="C1035" t="str">
            <v>ddl</v>
          </cell>
        </row>
        <row r="1036">
          <cell r="B1036" t="str">
            <v>Cj0191c</v>
          </cell>
          <cell r="C1036" t="str">
            <v>def</v>
          </cell>
        </row>
        <row r="1037">
          <cell r="B1037" t="str">
            <v>Cj0822</v>
          </cell>
          <cell r="C1037" t="str">
            <v>dfp</v>
          </cell>
        </row>
        <row r="1038">
          <cell r="B1038" t="str">
            <v>Cj0257</v>
          </cell>
          <cell r="C1038" t="str">
            <v>dgkA</v>
          </cell>
        </row>
        <row r="1039">
          <cell r="B1039" t="str">
            <v>Cj0001</v>
          </cell>
          <cell r="C1039" t="str">
            <v>dnaA</v>
          </cell>
        </row>
        <row r="1040">
          <cell r="B1040" t="str">
            <v>Cj0562</v>
          </cell>
          <cell r="C1040" t="str">
            <v>dnaB</v>
          </cell>
        </row>
        <row r="1041">
          <cell r="B1041" t="str">
            <v>Cj0718</v>
          </cell>
          <cell r="C1041" t="str">
            <v>dnaE</v>
          </cell>
        </row>
        <row r="1042">
          <cell r="B1042" t="str">
            <v>Cj1638</v>
          </cell>
          <cell r="C1042" t="str">
            <v>dnaG</v>
          </cell>
        </row>
        <row r="1043">
          <cell r="B1043" t="str">
            <v>Cj1260c</v>
          </cell>
          <cell r="C1043" t="str">
            <v>dnaJ</v>
          </cell>
        </row>
        <row r="1044">
          <cell r="B1044" t="str">
            <v>Cj0759</v>
          </cell>
          <cell r="C1044" t="str">
            <v>dnaK</v>
          </cell>
        </row>
        <row r="1045">
          <cell r="B1045" t="str">
            <v>Cj0002</v>
          </cell>
          <cell r="C1045" t="str">
            <v>dnaN</v>
          </cell>
        </row>
        <row r="1046">
          <cell r="B1046" t="str">
            <v>Cj0452</v>
          </cell>
          <cell r="C1046" t="str">
            <v>dnaQ</v>
          </cell>
        </row>
        <row r="1047">
          <cell r="B1047" t="str">
            <v>Cj1157</v>
          </cell>
          <cell r="C1047" t="str">
            <v>dnaX</v>
          </cell>
        </row>
        <row r="1048">
          <cell r="B1048" t="str">
            <v>Cj0634</v>
          </cell>
          <cell r="C1048" t="str">
            <v>dprA</v>
          </cell>
        </row>
        <row r="1049">
          <cell r="B1049" t="str">
            <v>Cj0634</v>
          </cell>
          <cell r="C1049" t="str">
            <v>dprA</v>
          </cell>
        </row>
        <row r="1050">
          <cell r="B1050" t="str">
            <v>Cj0872</v>
          </cell>
          <cell r="C1050" t="str">
            <v>dsbA</v>
          </cell>
        </row>
        <row r="1051">
          <cell r="B1051" t="str">
            <v>Cj0865</v>
          </cell>
          <cell r="C1051" t="str">
            <v>dsbB</v>
          </cell>
        </row>
        <row r="1052">
          <cell r="B1052" t="str">
            <v>Cj0603c</v>
          </cell>
          <cell r="C1052" t="str">
            <v>dsbD</v>
          </cell>
        </row>
        <row r="1053">
          <cell r="B1053" t="str">
            <v>Cj0603c</v>
          </cell>
          <cell r="C1053" t="str">
            <v>dsbD</v>
          </cell>
        </row>
        <row r="1054">
          <cell r="B1054" t="str">
            <v>Cj0017c</v>
          </cell>
          <cell r="C1054" t="str">
            <v>dsbI</v>
          </cell>
        </row>
        <row r="1055">
          <cell r="B1055" t="str">
            <v>Cj1451</v>
          </cell>
          <cell r="C1055" t="str">
            <v>dut</v>
          </cell>
        </row>
        <row r="1056">
          <cell r="B1056" t="str">
            <v>Cj1346c</v>
          </cell>
          <cell r="C1056" t="str">
            <v>dxr</v>
          </cell>
        </row>
        <row r="1057">
          <cell r="B1057" t="str">
            <v>Cj0321</v>
          </cell>
          <cell r="C1057" t="str">
            <v>dxs</v>
          </cell>
        </row>
        <row r="1058">
          <cell r="B1058" t="str">
            <v>Cj0321</v>
          </cell>
          <cell r="C1058" t="str">
            <v>dxs</v>
          </cell>
        </row>
        <row r="1059">
          <cell r="B1059" t="str">
            <v>Cj0551</v>
          </cell>
          <cell r="C1059" t="str">
            <v>efp</v>
          </cell>
        </row>
        <row r="1060">
          <cell r="B1060" t="str">
            <v>Cj0386</v>
          </cell>
          <cell r="C1060" t="str">
            <v>engA</v>
          </cell>
        </row>
        <row r="1061">
          <cell r="B1061" t="str">
            <v>Cj0650</v>
          </cell>
          <cell r="C1061" t="str">
            <v>engB</v>
          </cell>
        </row>
        <row r="1062">
          <cell r="B1062" t="str">
            <v>Cj1672c</v>
          </cell>
          <cell r="C1062" t="str">
            <v>eno</v>
          </cell>
        </row>
        <row r="1063">
          <cell r="B1063" t="str">
            <v>Cj0661c</v>
          </cell>
          <cell r="C1063" t="str">
            <v>era</v>
          </cell>
        </row>
        <row r="1064">
          <cell r="B1064" t="str">
            <v>Cj0179</v>
          </cell>
          <cell r="C1064" t="str">
            <v>exbB1</v>
          </cell>
        </row>
        <row r="1065">
          <cell r="B1065" t="str">
            <v>Cj1628</v>
          </cell>
          <cell r="C1065" t="str">
            <v>exbB2</v>
          </cell>
        </row>
        <row r="1066">
          <cell r="B1066" t="str">
            <v>Cj0109</v>
          </cell>
          <cell r="C1066" t="str">
            <v>exbB3</v>
          </cell>
        </row>
        <row r="1067">
          <cell r="B1067" t="str">
            <v>Cj0180</v>
          </cell>
          <cell r="C1067" t="str">
            <v>exbD1</v>
          </cell>
        </row>
        <row r="1068">
          <cell r="B1068" t="str">
            <v>Cj1629</v>
          </cell>
          <cell r="C1068" t="str">
            <v>exbD2</v>
          </cell>
        </row>
        <row r="1069">
          <cell r="B1069" t="str">
            <v>Cj0110</v>
          </cell>
          <cell r="C1069" t="str">
            <v>exbD3</v>
          </cell>
        </row>
        <row r="1070">
          <cell r="B1070" t="str">
            <v>Cj0255c</v>
          </cell>
          <cell r="C1070" t="str">
            <v>exoA</v>
          </cell>
        </row>
        <row r="1071">
          <cell r="B1071" t="str">
            <v>Cj0116</v>
          </cell>
          <cell r="C1071" t="str">
            <v>fabD</v>
          </cell>
        </row>
        <row r="1072">
          <cell r="B1072" t="str">
            <v>Cj0442</v>
          </cell>
          <cell r="C1072" t="str">
            <v>fabF</v>
          </cell>
        </row>
        <row r="1073">
          <cell r="B1073" t="str">
            <v>Cj0442</v>
          </cell>
          <cell r="C1073" t="str">
            <v>fabF</v>
          </cell>
        </row>
        <row r="1074">
          <cell r="B1074" t="str">
            <v>Cj0435</v>
          </cell>
          <cell r="C1074" t="str">
            <v>fabG</v>
          </cell>
        </row>
        <row r="1075">
          <cell r="B1075" t="str">
            <v>Cj0435</v>
          </cell>
          <cell r="C1075" t="str">
            <v>fabG</v>
          </cell>
        </row>
        <row r="1076">
          <cell r="B1076" t="str">
            <v>Cj0435</v>
          </cell>
          <cell r="C1076" t="str">
            <v>fabG</v>
          </cell>
        </row>
        <row r="1077">
          <cell r="B1077" t="str">
            <v>Cj0328c</v>
          </cell>
          <cell r="C1077" t="str">
            <v>fabH</v>
          </cell>
        </row>
        <row r="1078">
          <cell r="B1078" t="str">
            <v>Cj1303</v>
          </cell>
          <cell r="C1078" t="str">
            <v>fabH2</v>
          </cell>
        </row>
        <row r="1079">
          <cell r="B1079" t="str">
            <v>Cj1400c</v>
          </cell>
          <cell r="C1079" t="str">
            <v>fabI</v>
          </cell>
        </row>
        <row r="1080">
          <cell r="B1080" t="str">
            <v>Cj0273</v>
          </cell>
          <cell r="C1080" t="str">
            <v>fabZ</v>
          </cell>
        </row>
        <row r="1081">
          <cell r="B1081" t="str">
            <v>Cj0597</v>
          </cell>
          <cell r="C1081" t="str">
            <v>fba</v>
          </cell>
        </row>
        <row r="1082">
          <cell r="B1082" t="str">
            <v>Cj0840c</v>
          </cell>
          <cell r="C1082" t="str">
            <v>fbp</v>
          </cell>
        </row>
        <row r="1083">
          <cell r="B1083" t="str">
            <v>Cj1428c</v>
          </cell>
          <cell r="C1083" t="str">
            <v>fcl</v>
          </cell>
        </row>
        <row r="1084">
          <cell r="B1084" t="str">
            <v>Cj1428c</v>
          </cell>
          <cell r="C1084" t="str">
            <v>fcl</v>
          </cell>
        </row>
        <row r="1085">
          <cell r="B1085" t="str">
            <v>Cj1511c</v>
          </cell>
          <cell r="C1085" t="str">
            <v>fdhA</v>
          </cell>
        </row>
        <row r="1086">
          <cell r="B1086" t="str">
            <v>Cj1510c</v>
          </cell>
          <cell r="C1086" t="str">
            <v>fdhB</v>
          </cell>
        </row>
        <row r="1087">
          <cell r="B1087" t="str">
            <v>Cj1509c</v>
          </cell>
          <cell r="C1087" t="str">
            <v>fdhC</v>
          </cell>
        </row>
        <row r="1088">
          <cell r="B1088" t="str">
            <v>Cj1508c</v>
          </cell>
          <cell r="C1088" t="str">
            <v>fdhD</v>
          </cell>
        </row>
        <row r="1089">
          <cell r="B1089" t="str">
            <v>Cj0333c</v>
          </cell>
          <cell r="C1089" t="str">
            <v>fdxA</v>
          </cell>
        </row>
        <row r="1090">
          <cell r="B1090" t="str">
            <v>Cj0354c</v>
          </cell>
          <cell r="C1090" t="str">
            <v>fdxB</v>
          </cell>
        </row>
        <row r="1091">
          <cell r="B1091" t="str">
            <v>Cj1398</v>
          </cell>
          <cell r="C1091" t="str">
            <v>feoB</v>
          </cell>
        </row>
        <row r="1092">
          <cell r="B1092" t="str">
            <v>Cj0709</v>
          </cell>
          <cell r="C1092" t="str">
            <v>ffh</v>
          </cell>
        </row>
        <row r="1093">
          <cell r="B1093" t="str">
            <v>Cj1339c</v>
          </cell>
          <cell r="C1093" t="str">
            <v>flaA</v>
          </cell>
        </row>
        <row r="1094">
          <cell r="B1094" t="str">
            <v>Cj1338c</v>
          </cell>
          <cell r="C1094" t="str">
            <v>flaB</v>
          </cell>
        </row>
        <row r="1095">
          <cell r="B1095" t="str">
            <v>Cj0720c</v>
          </cell>
          <cell r="C1095" t="str">
            <v>flaC</v>
          </cell>
        </row>
        <row r="1096">
          <cell r="B1096" t="str">
            <v>Cj0547</v>
          </cell>
          <cell r="C1096" t="str">
            <v>flaG</v>
          </cell>
        </row>
        <row r="1097">
          <cell r="B1097" t="str">
            <v>Cj1382c</v>
          </cell>
          <cell r="C1097" t="str">
            <v>fldA</v>
          </cell>
        </row>
        <row r="1098">
          <cell r="B1098" t="str">
            <v>Cj0769c</v>
          </cell>
          <cell r="C1098" t="str">
            <v>flgA</v>
          </cell>
        </row>
        <row r="1099">
          <cell r="B1099" t="str">
            <v>Cj0769c</v>
          </cell>
          <cell r="C1099" t="str">
            <v>flgA</v>
          </cell>
        </row>
        <row r="1100">
          <cell r="B1100" t="str">
            <v>Cj0528c</v>
          </cell>
          <cell r="C1100" t="str">
            <v>flgB</v>
          </cell>
        </row>
        <row r="1101">
          <cell r="B1101" t="str">
            <v>Cj0527c</v>
          </cell>
          <cell r="C1101" t="str">
            <v>flgC</v>
          </cell>
        </row>
        <row r="1102">
          <cell r="B1102" t="str">
            <v>Cj0042</v>
          </cell>
          <cell r="C1102" t="str">
            <v>flgD</v>
          </cell>
        </row>
        <row r="1103">
          <cell r="B1103" t="str">
            <v>Cj0043</v>
          </cell>
          <cell r="C1103" t="str">
            <v>flgE</v>
          </cell>
        </row>
        <row r="1104">
          <cell r="B1104" t="str">
            <v>Cj1729c</v>
          </cell>
          <cell r="C1104" t="str">
            <v>flgE</v>
          </cell>
        </row>
        <row r="1105">
          <cell r="B1105" t="str">
            <v>Cj0698</v>
          </cell>
          <cell r="C1105" t="str">
            <v>flgG</v>
          </cell>
        </row>
        <row r="1106">
          <cell r="B1106" t="str">
            <v>Cj0697</v>
          </cell>
          <cell r="C1106" t="str">
            <v>flgG2</v>
          </cell>
        </row>
        <row r="1107">
          <cell r="B1107" t="str">
            <v>Cj0687c</v>
          </cell>
          <cell r="C1107" t="str">
            <v>flgH</v>
          </cell>
        </row>
        <row r="1108">
          <cell r="B1108" t="str">
            <v>Cj1462</v>
          </cell>
          <cell r="C1108" t="str">
            <v>flgI</v>
          </cell>
        </row>
        <row r="1109">
          <cell r="B1109" t="str">
            <v>Cj1463</v>
          </cell>
          <cell r="C1109" t="str">
            <v>flgJ</v>
          </cell>
        </row>
        <row r="1110">
          <cell r="B1110" t="str">
            <v>Cj1466</v>
          </cell>
          <cell r="C1110" t="str">
            <v>flgK</v>
          </cell>
        </row>
        <row r="1111">
          <cell r="B1111" t="str">
            <v>Cj0887c</v>
          </cell>
          <cell r="C1111" t="str">
            <v>flgL</v>
          </cell>
        </row>
        <row r="1112">
          <cell r="B1112" t="str">
            <v>Cj1464</v>
          </cell>
          <cell r="C1112" t="str">
            <v>flgM</v>
          </cell>
        </row>
        <row r="1113">
          <cell r="B1113" t="str">
            <v>Cj1024c</v>
          </cell>
          <cell r="C1113" t="str">
            <v>flgR</v>
          </cell>
        </row>
        <row r="1114">
          <cell r="B1114" t="str">
            <v>Cj0793</v>
          </cell>
          <cell r="C1114" t="str">
            <v>flgS</v>
          </cell>
        </row>
        <row r="1115">
          <cell r="B1115" t="str">
            <v>Cj0882c</v>
          </cell>
          <cell r="C1115" t="str">
            <v>flhA</v>
          </cell>
        </row>
        <row r="1116">
          <cell r="B1116" t="str">
            <v>Cj0882c</v>
          </cell>
          <cell r="C1116" t="str">
            <v>flhA</v>
          </cell>
        </row>
        <row r="1117">
          <cell r="B1117" t="str">
            <v>Cj0335</v>
          </cell>
          <cell r="C1117" t="str">
            <v>flhB</v>
          </cell>
        </row>
        <row r="1118">
          <cell r="B1118" t="str">
            <v>Cj0335</v>
          </cell>
          <cell r="C1118" t="str">
            <v>flhB</v>
          </cell>
        </row>
        <row r="1119">
          <cell r="B1119" t="str">
            <v>Cj0064c</v>
          </cell>
          <cell r="C1119" t="str">
            <v>flhF</v>
          </cell>
        </row>
        <row r="1120">
          <cell r="B1120" t="str">
            <v>Cj0061c</v>
          </cell>
          <cell r="C1120" t="str">
            <v>fliA</v>
          </cell>
        </row>
        <row r="1121">
          <cell r="B1121" t="str">
            <v>Cj0548</v>
          </cell>
          <cell r="C1121" t="str">
            <v>fliD</v>
          </cell>
        </row>
        <row r="1122">
          <cell r="B1122" t="str">
            <v>Cj0526c</v>
          </cell>
          <cell r="C1122" t="str">
            <v>fliE</v>
          </cell>
        </row>
        <row r="1123">
          <cell r="B1123" t="str">
            <v>Cj0526c</v>
          </cell>
          <cell r="C1123" t="str">
            <v>fliE</v>
          </cell>
        </row>
        <row r="1124">
          <cell r="B1124" t="str">
            <v>Cj0318</v>
          </cell>
          <cell r="C1124" t="str">
            <v>fliF</v>
          </cell>
        </row>
        <row r="1125">
          <cell r="B1125" t="str">
            <v>Cj0318</v>
          </cell>
          <cell r="C1125" t="str">
            <v>fliF</v>
          </cell>
        </row>
        <row r="1126">
          <cell r="B1126" t="str">
            <v>Cj0319</v>
          </cell>
          <cell r="C1126" t="str">
            <v>fliG</v>
          </cell>
        </row>
        <row r="1127">
          <cell r="B1127" t="str">
            <v>Cj0320</v>
          </cell>
          <cell r="C1127" t="str">
            <v>fliH</v>
          </cell>
        </row>
        <row r="1128">
          <cell r="B1128" t="str">
            <v>Cj0320</v>
          </cell>
          <cell r="C1128" t="str">
            <v>fliH</v>
          </cell>
        </row>
        <row r="1129">
          <cell r="B1129" t="str">
            <v>Cj0195</v>
          </cell>
          <cell r="C1129" t="str">
            <v>fliI</v>
          </cell>
        </row>
        <row r="1130">
          <cell r="B1130" t="str">
            <v>Cj0195</v>
          </cell>
          <cell r="C1130" t="str">
            <v>fliI</v>
          </cell>
        </row>
        <row r="1131">
          <cell r="B1131" t="str">
            <v>Cj0041</v>
          </cell>
          <cell r="C1131" t="str">
            <v>fliK</v>
          </cell>
        </row>
        <row r="1132">
          <cell r="B1132" t="str">
            <v>Cj1408</v>
          </cell>
          <cell r="C1132" t="str">
            <v>fliL</v>
          </cell>
        </row>
        <row r="1133">
          <cell r="B1133" t="str">
            <v>Cj0060c</v>
          </cell>
          <cell r="C1133" t="str">
            <v>fliM</v>
          </cell>
        </row>
        <row r="1134">
          <cell r="B1134" t="str">
            <v>Cj0351</v>
          </cell>
          <cell r="C1134" t="str">
            <v>fliN</v>
          </cell>
        </row>
        <row r="1135">
          <cell r="B1135" t="str">
            <v>Cj0351</v>
          </cell>
          <cell r="C1135" t="str">
            <v>fliN</v>
          </cell>
        </row>
        <row r="1136">
          <cell r="B1136" t="str">
            <v>Cj0820c</v>
          </cell>
          <cell r="C1136" t="str">
            <v>fliP</v>
          </cell>
        </row>
        <row r="1137">
          <cell r="B1137" t="str">
            <v>Cj0820c</v>
          </cell>
          <cell r="C1137" t="str">
            <v>fliP</v>
          </cell>
        </row>
        <row r="1138">
          <cell r="B1138" t="str">
            <v>Cj1675</v>
          </cell>
          <cell r="C1138" t="str">
            <v>fliQ</v>
          </cell>
        </row>
        <row r="1139">
          <cell r="B1139" t="str">
            <v>Cj1675</v>
          </cell>
          <cell r="C1139" t="str">
            <v>fliQ</v>
          </cell>
        </row>
        <row r="1140">
          <cell r="B1140" t="str">
            <v>Cj1179c</v>
          </cell>
          <cell r="C1140" t="str">
            <v>fliR</v>
          </cell>
        </row>
        <row r="1141">
          <cell r="B1141" t="str">
            <v>Cj1179c</v>
          </cell>
          <cell r="C1141" t="str">
            <v>fliR</v>
          </cell>
        </row>
        <row r="1142">
          <cell r="B1142" t="str">
            <v>Cj0549</v>
          </cell>
          <cell r="C1142" t="str">
            <v>fliS</v>
          </cell>
        </row>
        <row r="1143">
          <cell r="B1143" t="str">
            <v>Cj0549</v>
          </cell>
          <cell r="C1143" t="str">
            <v>fliS</v>
          </cell>
        </row>
        <row r="1144">
          <cell r="B1144" t="str">
            <v>Cj0549</v>
          </cell>
          <cell r="C1144" t="str">
            <v>fliS</v>
          </cell>
        </row>
        <row r="1145">
          <cell r="B1145" t="str">
            <v>Cj0059c</v>
          </cell>
          <cell r="C1145" t="str">
            <v>fliY</v>
          </cell>
        </row>
        <row r="1146">
          <cell r="B1146" t="str">
            <v>Cj0059c</v>
          </cell>
          <cell r="C1146" t="str">
            <v>fliY</v>
          </cell>
        </row>
        <row r="1147">
          <cell r="B1147" t="str">
            <v>Cj0098</v>
          </cell>
          <cell r="C1147" t="str">
            <v>fmt</v>
          </cell>
        </row>
        <row r="1148">
          <cell r="B1148" t="str">
            <v>Cj0356c</v>
          </cell>
          <cell r="C1148" t="str">
            <v>folB</v>
          </cell>
        </row>
        <row r="1149">
          <cell r="B1149" t="str">
            <v>Cj1088c</v>
          </cell>
          <cell r="C1149" t="str">
            <v>folC</v>
          </cell>
        </row>
        <row r="1150">
          <cell r="B1150" t="str">
            <v>Cj0855</v>
          </cell>
          <cell r="C1150" t="str">
            <v>folD</v>
          </cell>
        </row>
        <row r="1151">
          <cell r="B1151" t="str">
            <v>Cj0194</v>
          </cell>
          <cell r="C1151" t="str">
            <v>folE</v>
          </cell>
        </row>
        <row r="1152">
          <cell r="B1152" t="str">
            <v>Cj0065c</v>
          </cell>
          <cell r="C1152" t="str">
            <v>folK</v>
          </cell>
        </row>
        <row r="1153">
          <cell r="B1153" t="str">
            <v>Cj0585</v>
          </cell>
          <cell r="C1153" t="str">
            <v>folP</v>
          </cell>
        </row>
        <row r="1154">
          <cell r="B1154" t="str">
            <v>Cj0409</v>
          </cell>
          <cell r="C1154" t="str">
            <v>frdA</v>
          </cell>
        </row>
        <row r="1155">
          <cell r="B1155" t="str">
            <v>Cj0410</v>
          </cell>
          <cell r="C1155" t="str">
            <v>frdB</v>
          </cell>
        </row>
        <row r="1156">
          <cell r="B1156" t="str">
            <v>Cj0408</v>
          </cell>
          <cell r="C1156" t="str">
            <v>frdC</v>
          </cell>
        </row>
        <row r="1157">
          <cell r="B1157" t="str">
            <v>Cj0234c</v>
          </cell>
          <cell r="C1157" t="str">
            <v>frr</v>
          </cell>
        </row>
        <row r="1158">
          <cell r="B1158" t="str">
            <v>Cj0695</v>
          </cell>
          <cell r="C1158" t="str">
            <v>ftsA</v>
          </cell>
        </row>
        <row r="1159">
          <cell r="B1159" t="str">
            <v>Cj1116c</v>
          </cell>
          <cell r="C1159" t="str">
            <v>ftsH</v>
          </cell>
        </row>
        <row r="1160">
          <cell r="B1160" t="str">
            <v>Cj0886c</v>
          </cell>
          <cell r="C1160" t="str">
            <v>ftsK</v>
          </cell>
        </row>
        <row r="1161">
          <cell r="B1161" t="str">
            <v>Cj1206c</v>
          </cell>
          <cell r="C1161" t="str">
            <v>ftsY</v>
          </cell>
        </row>
        <row r="1162">
          <cell r="B1162" t="str">
            <v>Cj0696</v>
          </cell>
          <cell r="C1162" t="str">
            <v>ftsZ</v>
          </cell>
        </row>
        <row r="1163">
          <cell r="B1163" t="str">
            <v>Cj1364c</v>
          </cell>
          <cell r="C1163" t="str">
            <v>fumC</v>
          </cell>
        </row>
        <row r="1164">
          <cell r="B1164" t="str">
            <v>Cj0400</v>
          </cell>
          <cell r="C1164" t="str">
            <v>fur</v>
          </cell>
        </row>
        <row r="1165">
          <cell r="B1165" t="str">
            <v>Cj0493</v>
          </cell>
          <cell r="C1165" t="str">
            <v>fusA</v>
          </cell>
        </row>
        <row r="1166">
          <cell r="B1166" t="str">
            <v>Cj1536c</v>
          </cell>
          <cell r="C1166" t="str">
            <v>galU</v>
          </cell>
        </row>
        <row r="1167">
          <cell r="B1167" t="str">
            <v>Cj1403c</v>
          </cell>
          <cell r="C1167" t="str">
            <v>gapA</v>
          </cell>
        </row>
        <row r="1168">
          <cell r="B1168" t="str">
            <v>Cj1059c</v>
          </cell>
          <cell r="C1168" t="str">
            <v>gatA</v>
          </cell>
        </row>
        <row r="1169">
          <cell r="B1169" t="str">
            <v>Cj1197c</v>
          </cell>
          <cell r="C1169" t="str">
            <v>gatB</v>
          </cell>
        </row>
        <row r="1170">
          <cell r="B1170" t="str">
            <v>Cj0398</v>
          </cell>
          <cell r="C1170" t="str">
            <v>gatC</v>
          </cell>
        </row>
        <row r="1171">
          <cell r="B1171" t="str">
            <v>Cj1188c</v>
          </cell>
          <cell r="C1171" t="str">
            <v>gidA</v>
          </cell>
        </row>
        <row r="1172">
          <cell r="B1172" t="str">
            <v>Cj1213c</v>
          </cell>
          <cell r="C1172" t="str">
            <v>glcD</v>
          </cell>
        </row>
        <row r="1173">
          <cell r="B1173" t="str">
            <v>Cj1439c</v>
          </cell>
          <cell r="C1173" t="str">
            <v>glf</v>
          </cell>
        </row>
        <row r="1174">
          <cell r="B1174" t="str">
            <v>Cj0360</v>
          </cell>
          <cell r="C1174" t="str">
            <v>glmM</v>
          </cell>
        </row>
        <row r="1175">
          <cell r="B1175" t="str">
            <v>Cj1366c</v>
          </cell>
          <cell r="C1175" t="str">
            <v>glmS</v>
          </cell>
        </row>
        <row r="1176">
          <cell r="B1176" t="str">
            <v>Cj0821</v>
          </cell>
          <cell r="C1176" t="str">
            <v>glmU</v>
          </cell>
        </row>
        <row r="1177">
          <cell r="B1177" t="str">
            <v>Cj0699c</v>
          </cell>
          <cell r="C1177" t="str">
            <v>glnA</v>
          </cell>
        </row>
        <row r="1178">
          <cell r="B1178" t="str">
            <v>Cj0817</v>
          </cell>
          <cell r="C1178" t="str">
            <v>glnH</v>
          </cell>
        </row>
        <row r="1179">
          <cell r="B1179" t="str">
            <v>Cj0817</v>
          </cell>
          <cell r="C1179" t="str">
            <v>glnH</v>
          </cell>
        </row>
        <row r="1180">
          <cell r="B1180" t="str">
            <v>Cj0940c</v>
          </cell>
          <cell r="C1180" t="str">
            <v>glnP</v>
          </cell>
        </row>
        <row r="1181">
          <cell r="B1181" t="str">
            <v>Cj0902</v>
          </cell>
          <cell r="C1181" t="str">
            <v>glnQ</v>
          </cell>
        </row>
        <row r="1182">
          <cell r="B1182" t="str">
            <v>Cj1682c</v>
          </cell>
          <cell r="C1182" t="str">
            <v>gltA</v>
          </cell>
        </row>
        <row r="1183">
          <cell r="B1183" t="str">
            <v>Cj0007</v>
          </cell>
          <cell r="C1183" t="str">
            <v>gltB</v>
          </cell>
        </row>
        <row r="1184">
          <cell r="B1184" t="str">
            <v>Cj0009</v>
          </cell>
          <cell r="C1184" t="str">
            <v>gltD</v>
          </cell>
        </row>
        <row r="1185">
          <cell r="B1185" t="str">
            <v>Cj0009</v>
          </cell>
          <cell r="C1185" t="str">
            <v>gltD</v>
          </cell>
        </row>
        <row r="1186">
          <cell r="B1186" t="str">
            <v>Cj0845c</v>
          </cell>
          <cell r="C1186" t="str">
            <v>gltX</v>
          </cell>
        </row>
        <row r="1187">
          <cell r="B1187" t="str">
            <v>Cj1288c</v>
          </cell>
          <cell r="C1187" t="str">
            <v>gltX</v>
          </cell>
        </row>
        <row r="1188">
          <cell r="B1188" t="str">
            <v>Cj0402</v>
          </cell>
          <cell r="C1188" t="str">
            <v>glyA</v>
          </cell>
        </row>
        <row r="1189">
          <cell r="B1189" t="str">
            <v>Cj0704</v>
          </cell>
          <cell r="C1189" t="str">
            <v>glyQ</v>
          </cell>
        </row>
        <row r="1190">
          <cell r="B1190" t="str">
            <v>Cj1234</v>
          </cell>
          <cell r="C1190" t="str">
            <v>glyS</v>
          </cell>
        </row>
        <row r="1191">
          <cell r="B1191" t="str">
            <v>Cj1149c</v>
          </cell>
          <cell r="C1191" t="str">
            <v>gmhA</v>
          </cell>
        </row>
        <row r="1192">
          <cell r="B1192" t="str">
            <v>Cj1424c</v>
          </cell>
          <cell r="C1192" t="str">
            <v>gmhA2</v>
          </cell>
        </row>
        <row r="1193">
          <cell r="B1193" t="str">
            <v>Cj1152c</v>
          </cell>
          <cell r="C1193" t="str">
            <v>gmhB</v>
          </cell>
        </row>
        <row r="1194">
          <cell r="B1194" t="str">
            <v>Cj1177c</v>
          </cell>
          <cell r="C1194" t="str">
            <v>gmk</v>
          </cell>
        </row>
        <row r="1195">
          <cell r="B1195" t="str">
            <v>Cj1131c</v>
          </cell>
          <cell r="C1195" t="str">
            <v>gne</v>
          </cell>
        </row>
        <row r="1196">
          <cell r="B1196" t="str">
            <v>Cj1196c</v>
          </cell>
          <cell r="C1196" t="str">
            <v>gpsA</v>
          </cell>
        </row>
        <row r="1197">
          <cell r="B1197" t="str">
            <v>Cj0287c</v>
          </cell>
          <cell r="C1197" t="str">
            <v>greA</v>
          </cell>
        </row>
        <row r="1198">
          <cell r="B1198" t="str">
            <v>Cj1221</v>
          </cell>
          <cell r="C1198" t="str">
            <v>groEL</v>
          </cell>
        </row>
        <row r="1199">
          <cell r="B1199" t="str">
            <v>Cj1220</v>
          </cell>
          <cell r="C1199" t="str">
            <v>groES</v>
          </cell>
        </row>
        <row r="1200">
          <cell r="B1200" t="str">
            <v>Cj0758</v>
          </cell>
          <cell r="C1200" t="str">
            <v>grpE</v>
          </cell>
        </row>
        <row r="1201">
          <cell r="B1201" t="str">
            <v>Cj1248</v>
          </cell>
          <cell r="C1201" t="str">
            <v>guaA</v>
          </cell>
        </row>
        <row r="1202">
          <cell r="B1202" t="str">
            <v>Cj1058c</v>
          </cell>
          <cell r="C1202" t="str">
            <v>guaB</v>
          </cell>
        </row>
        <row r="1203">
          <cell r="B1203" t="str">
            <v>Cj1027c</v>
          </cell>
          <cell r="C1203" t="str">
            <v>gyrA</v>
          </cell>
        </row>
        <row r="1204">
          <cell r="B1204" t="str">
            <v>Cj0003</v>
          </cell>
          <cell r="C1204" t="str">
            <v>gyrB</v>
          </cell>
        </row>
        <row r="1205">
          <cell r="B1205" t="str">
            <v>Cj1425c</v>
          </cell>
          <cell r="C1205" t="str">
            <v>hddA</v>
          </cell>
        </row>
        <row r="1206">
          <cell r="B1206" t="str">
            <v>Cj1423c</v>
          </cell>
          <cell r="C1206" t="str">
            <v>hddC</v>
          </cell>
        </row>
        <row r="1207">
          <cell r="B1207" t="str">
            <v>Cj1423c</v>
          </cell>
          <cell r="C1207" t="str">
            <v>hddC</v>
          </cell>
        </row>
        <row r="1208">
          <cell r="B1208" t="str">
            <v>Cj1431c</v>
          </cell>
          <cell r="C1208" t="str">
            <v>hddC</v>
          </cell>
        </row>
        <row r="1209">
          <cell r="B1209" t="str">
            <v>Cj0542</v>
          </cell>
          <cell r="C1209" t="str">
            <v>hemA</v>
          </cell>
        </row>
        <row r="1210">
          <cell r="B1210" t="str">
            <v>Cj0995c</v>
          </cell>
          <cell r="C1210" t="str">
            <v>hemB</v>
          </cell>
        </row>
        <row r="1211">
          <cell r="B1211" t="str">
            <v>Cj0545</v>
          </cell>
          <cell r="C1211" t="str">
            <v>hemC</v>
          </cell>
        </row>
        <row r="1212">
          <cell r="B1212" t="str">
            <v>Cj1080c</v>
          </cell>
          <cell r="C1212" t="str">
            <v>hemD</v>
          </cell>
        </row>
        <row r="1213">
          <cell r="B1213" t="str">
            <v>Cj1243</v>
          </cell>
          <cell r="C1213" t="str">
            <v>hemE</v>
          </cell>
        </row>
        <row r="1214">
          <cell r="B1214" t="str">
            <v>Cj0503c</v>
          </cell>
          <cell r="C1214" t="str">
            <v>hemH</v>
          </cell>
        </row>
        <row r="1215">
          <cell r="B1215" t="str">
            <v>Cj0853c</v>
          </cell>
          <cell r="C1215" t="str">
            <v>hemL</v>
          </cell>
        </row>
        <row r="1216">
          <cell r="B1216" t="str">
            <v>Cj0992c</v>
          </cell>
          <cell r="C1216" t="str">
            <v>hemN</v>
          </cell>
        </row>
        <row r="1217">
          <cell r="B1217" t="str">
            <v>Cj0985c</v>
          </cell>
          <cell r="C1217" t="str">
            <v>hipO</v>
          </cell>
        </row>
        <row r="1218">
          <cell r="B1218" t="str">
            <v>Cj1601</v>
          </cell>
          <cell r="C1218" t="str">
            <v>hisA</v>
          </cell>
        </row>
        <row r="1219">
          <cell r="B1219" t="str">
            <v>Cj1599</v>
          </cell>
          <cell r="C1219" t="str">
            <v>hisB</v>
          </cell>
        </row>
        <row r="1220">
          <cell r="B1220" t="str">
            <v>Cj0317</v>
          </cell>
          <cell r="C1220" t="str">
            <v>hisC</v>
          </cell>
        </row>
        <row r="1221">
          <cell r="B1221" t="str">
            <v>Cj1598</v>
          </cell>
          <cell r="C1221" t="str">
            <v>hisD</v>
          </cell>
        </row>
        <row r="1222">
          <cell r="B1222" t="str">
            <v>Cj1314c</v>
          </cell>
          <cell r="C1222" t="str">
            <v>hisF</v>
          </cell>
        </row>
        <row r="1223">
          <cell r="B1223" t="str">
            <v>Cj1603</v>
          </cell>
          <cell r="C1223" t="str">
            <v>hisF</v>
          </cell>
        </row>
        <row r="1224">
          <cell r="B1224" t="str">
            <v>Cj1597</v>
          </cell>
          <cell r="C1224" t="str">
            <v>hisG</v>
          </cell>
        </row>
        <row r="1225">
          <cell r="B1225" t="str">
            <v>Cj1315c</v>
          </cell>
          <cell r="C1225" t="str">
            <v>hisH</v>
          </cell>
        </row>
        <row r="1226">
          <cell r="B1226" t="str">
            <v>Cj1600</v>
          </cell>
          <cell r="C1226" t="str">
            <v>hisH</v>
          </cell>
        </row>
        <row r="1227">
          <cell r="B1227" t="str">
            <v>Cj1604</v>
          </cell>
          <cell r="C1227" t="str">
            <v>hisI</v>
          </cell>
        </row>
        <row r="1228">
          <cell r="B1228" t="str">
            <v>Cj0734c</v>
          </cell>
          <cell r="C1228" t="str">
            <v>hisJ</v>
          </cell>
        </row>
        <row r="1229">
          <cell r="B1229" t="str">
            <v>Cj0734c</v>
          </cell>
          <cell r="C1229" t="str">
            <v>hisJ</v>
          </cell>
        </row>
        <row r="1230">
          <cell r="B1230" t="str">
            <v>Cj0765c</v>
          </cell>
          <cell r="C1230" t="str">
            <v>hisS</v>
          </cell>
        </row>
        <row r="1231">
          <cell r="B1231" t="str">
            <v>Cj1151c</v>
          </cell>
          <cell r="C1231" t="str">
            <v>hldD</v>
          </cell>
        </row>
        <row r="1232">
          <cell r="B1232" t="str">
            <v>Cj1151c</v>
          </cell>
          <cell r="C1232" t="str">
            <v>hldD</v>
          </cell>
        </row>
        <row r="1233">
          <cell r="B1233" t="str">
            <v>Cj1150c</v>
          </cell>
          <cell r="C1233" t="str">
            <v>hldE</v>
          </cell>
        </row>
        <row r="1234">
          <cell r="B1234" t="str">
            <v>Cj0149c</v>
          </cell>
          <cell r="C1234" t="str">
            <v>hom</v>
          </cell>
        </row>
        <row r="1235">
          <cell r="B1235" t="str">
            <v>Cj0757</v>
          </cell>
          <cell r="C1235" t="str">
            <v>hrcA</v>
          </cell>
        </row>
        <row r="1236">
          <cell r="B1236" t="str">
            <v>Cj1553c</v>
          </cell>
          <cell r="C1236" t="str">
            <v>hsdM</v>
          </cell>
        </row>
        <row r="1237">
          <cell r="B1237" t="str">
            <v>Cj1549c</v>
          </cell>
          <cell r="C1237" t="str">
            <v>hsdR</v>
          </cell>
        </row>
        <row r="1238">
          <cell r="B1238" t="str">
            <v>Cj1551c</v>
          </cell>
          <cell r="C1238" t="str">
            <v>hsdS</v>
          </cell>
        </row>
        <row r="1239">
          <cell r="B1239" t="str">
            <v>Cj0662c</v>
          </cell>
          <cell r="C1239" t="str">
            <v>hslU</v>
          </cell>
        </row>
        <row r="1240">
          <cell r="B1240" t="str">
            <v>Cj0663c</v>
          </cell>
          <cell r="C1240" t="str">
            <v>hslV</v>
          </cell>
        </row>
        <row r="1241">
          <cell r="B1241" t="str">
            <v>Cj1230</v>
          </cell>
          <cell r="C1241" t="str">
            <v>hspR</v>
          </cell>
        </row>
        <row r="1242">
          <cell r="B1242" t="str">
            <v>Cj0518</v>
          </cell>
          <cell r="C1242" t="str">
            <v>htpG</v>
          </cell>
        </row>
        <row r="1243">
          <cell r="B1243" t="str">
            <v>Cj1228c</v>
          </cell>
          <cell r="C1243" t="str">
            <v>htrA</v>
          </cell>
        </row>
        <row r="1244">
          <cell r="B1244" t="str">
            <v>Cj1134</v>
          </cell>
          <cell r="C1244" t="str">
            <v>htrB</v>
          </cell>
        </row>
        <row r="1245">
          <cell r="B1245" t="str">
            <v>Cj0913c</v>
          </cell>
          <cell r="C1245" t="str">
            <v>hupB</v>
          </cell>
        </row>
        <row r="1246">
          <cell r="B1246" t="str">
            <v>Cj1267c</v>
          </cell>
          <cell r="C1246" t="str">
            <v>hydA</v>
          </cell>
        </row>
        <row r="1247">
          <cell r="B1247" t="str">
            <v>Cj1399c</v>
          </cell>
          <cell r="C1247" t="str">
            <v>hydA2</v>
          </cell>
        </row>
        <row r="1248">
          <cell r="B1248" t="str">
            <v>Cj1266c</v>
          </cell>
          <cell r="C1248" t="str">
            <v>hydB</v>
          </cell>
        </row>
        <row r="1249">
          <cell r="B1249" t="str">
            <v>Cj1265c</v>
          </cell>
          <cell r="C1249" t="str">
            <v>hydC</v>
          </cell>
        </row>
        <row r="1250">
          <cell r="B1250" t="str">
            <v>Cj1264c</v>
          </cell>
          <cell r="C1250" t="str">
            <v>hydD</v>
          </cell>
        </row>
        <row r="1251">
          <cell r="B1251" t="str">
            <v>Cj0627</v>
          </cell>
          <cell r="C1251" t="str">
            <v>hypA</v>
          </cell>
        </row>
        <row r="1252">
          <cell r="B1252" t="str">
            <v>Cj0623</v>
          </cell>
          <cell r="C1252" t="str">
            <v>hypB</v>
          </cell>
        </row>
        <row r="1253">
          <cell r="B1253" t="str">
            <v>Cj0623</v>
          </cell>
          <cell r="C1253" t="str">
            <v>hypB</v>
          </cell>
        </row>
        <row r="1254">
          <cell r="B1254" t="str">
            <v>Cj0624</v>
          </cell>
          <cell r="C1254" t="str">
            <v>hypC</v>
          </cell>
        </row>
        <row r="1255">
          <cell r="B1255" t="str">
            <v>Cj0625</v>
          </cell>
          <cell r="C1255" t="str">
            <v>hypD</v>
          </cell>
        </row>
        <row r="1256">
          <cell r="B1256" t="str">
            <v>Cj0626</v>
          </cell>
          <cell r="C1256" t="str">
            <v>hypE</v>
          </cell>
        </row>
        <row r="1257">
          <cell r="B1257" t="str">
            <v>Cj0622</v>
          </cell>
          <cell r="C1257" t="str">
            <v>hypF</v>
          </cell>
        </row>
        <row r="1258">
          <cell r="B1258" t="str">
            <v>Cj1647</v>
          </cell>
          <cell r="C1258" t="str">
            <v>iamA</v>
          </cell>
        </row>
        <row r="1259">
          <cell r="B1259" t="str">
            <v>Cj1646</v>
          </cell>
          <cell r="C1259" t="str">
            <v>iamB</v>
          </cell>
        </row>
        <row r="1260">
          <cell r="B1260" t="str">
            <v>Cj0531</v>
          </cell>
          <cell r="C1260" t="str">
            <v>icd</v>
          </cell>
        </row>
        <row r="1261">
          <cell r="B1261" t="str">
            <v>Cj1061c</v>
          </cell>
          <cell r="C1261" t="str">
            <v>ileS</v>
          </cell>
        </row>
        <row r="1262">
          <cell r="B1262" t="str">
            <v>Cj0828c</v>
          </cell>
          <cell r="C1262" t="str">
            <v>ilvA</v>
          </cell>
        </row>
        <row r="1263">
          <cell r="B1263" t="str">
            <v>Cj0632</v>
          </cell>
          <cell r="C1263" t="str">
            <v>ilvC</v>
          </cell>
        </row>
        <row r="1264">
          <cell r="B1264" t="str">
            <v>Cj0632</v>
          </cell>
          <cell r="C1264" t="str">
            <v>ilvC</v>
          </cell>
        </row>
        <row r="1265">
          <cell r="B1265" t="str">
            <v>Cj0013</v>
          </cell>
          <cell r="C1265" t="str">
            <v>ilvD</v>
          </cell>
        </row>
        <row r="1266">
          <cell r="B1266" t="str">
            <v>Cj0013</v>
          </cell>
          <cell r="C1266" t="str">
            <v>ilvD</v>
          </cell>
        </row>
        <row r="1267">
          <cell r="B1267" t="str">
            <v>Cj0269c</v>
          </cell>
          <cell r="C1267" t="str">
            <v>ilvE</v>
          </cell>
        </row>
        <row r="1268">
          <cell r="B1268" t="str">
            <v>Cj0269c</v>
          </cell>
          <cell r="C1268" t="str">
            <v>ilvE</v>
          </cell>
        </row>
        <row r="1269">
          <cell r="B1269" t="str">
            <v>Cj0575</v>
          </cell>
          <cell r="C1269" t="str">
            <v>ilvH</v>
          </cell>
        </row>
        <row r="1270">
          <cell r="B1270" t="str">
            <v>Cj0574</v>
          </cell>
          <cell r="C1270" t="str">
            <v>ilvI</v>
          </cell>
        </row>
        <row r="1271">
          <cell r="B1271" t="str">
            <v>Cj0574</v>
          </cell>
          <cell r="C1271" t="str">
            <v>ilvI</v>
          </cell>
        </row>
        <row r="1272">
          <cell r="B1272" t="str">
            <v>Cj1590</v>
          </cell>
          <cell r="C1272" t="str">
            <v>infA</v>
          </cell>
        </row>
        <row r="1273">
          <cell r="B1273" t="str">
            <v>Cj0136</v>
          </cell>
          <cell r="C1273" t="str">
            <v>infB</v>
          </cell>
        </row>
        <row r="1274">
          <cell r="B1274" t="str">
            <v>Cj0207</v>
          </cell>
          <cell r="C1274" t="str">
            <v>infC</v>
          </cell>
        </row>
        <row r="1275">
          <cell r="B1275" t="str">
            <v>Cj0240c</v>
          </cell>
          <cell r="C1275" t="str">
            <v>iscS</v>
          </cell>
        </row>
        <row r="1276">
          <cell r="B1276" t="str">
            <v>Cj1644</v>
          </cell>
          <cell r="C1276" t="str">
            <v>ispA</v>
          </cell>
        </row>
        <row r="1277">
          <cell r="B1277" t="str">
            <v>Cj1607</v>
          </cell>
          <cell r="C1277" t="str">
            <v>ispDF</v>
          </cell>
        </row>
        <row r="1278">
          <cell r="B1278" t="str">
            <v>Cj0686</v>
          </cell>
          <cell r="C1278" t="str">
            <v>ispG</v>
          </cell>
        </row>
        <row r="1279">
          <cell r="B1279" t="str">
            <v>Cj0894c</v>
          </cell>
          <cell r="C1279" t="str">
            <v>ispH</v>
          </cell>
        </row>
        <row r="1280">
          <cell r="B1280" t="str">
            <v>Cj0894c</v>
          </cell>
          <cell r="C1280" t="str">
            <v>ispH</v>
          </cell>
        </row>
        <row r="1281">
          <cell r="B1281" t="str">
            <v>Cj1385</v>
          </cell>
          <cell r="C1281" t="str">
            <v>katA</v>
          </cell>
        </row>
        <row r="1282">
          <cell r="B1282" t="str">
            <v>Cj0677</v>
          </cell>
          <cell r="C1282" t="str">
            <v>kdpB</v>
          </cell>
        </row>
        <row r="1283">
          <cell r="B1283" t="str">
            <v>Cj0679</v>
          </cell>
          <cell r="C1283" t="str">
            <v>kdpD</v>
          </cell>
        </row>
        <row r="1284">
          <cell r="B1284" t="str">
            <v>Cj0384c</v>
          </cell>
          <cell r="C1284" t="str">
            <v>kdsA</v>
          </cell>
        </row>
        <row r="1285">
          <cell r="B1285" t="str">
            <v>Cj0813</v>
          </cell>
          <cell r="C1285" t="str">
            <v>kdsB</v>
          </cell>
        </row>
        <row r="1286">
          <cell r="B1286" t="str">
            <v>Cj0707</v>
          </cell>
          <cell r="C1286" t="str">
            <v>kdtA</v>
          </cell>
        </row>
        <row r="1287">
          <cell r="B1287" t="str">
            <v>Cj1231</v>
          </cell>
          <cell r="C1287" t="str">
            <v>kefB</v>
          </cell>
        </row>
        <row r="1288">
          <cell r="B1288" t="str">
            <v>Cj1441c</v>
          </cell>
          <cell r="C1288" t="str">
            <v>kfiD</v>
          </cell>
        </row>
        <row r="1289">
          <cell r="B1289" t="str">
            <v>Cj1619</v>
          </cell>
          <cell r="C1289" t="str">
            <v>kgtP</v>
          </cell>
        </row>
        <row r="1290">
          <cell r="B1290" t="str">
            <v>Cj1414c</v>
          </cell>
          <cell r="C1290" t="str">
            <v>kpsC</v>
          </cell>
        </row>
        <row r="1291">
          <cell r="B1291" t="str">
            <v>Cj1444c</v>
          </cell>
          <cell r="C1291" t="str">
            <v>kpsD</v>
          </cell>
        </row>
        <row r="1292">
          <cell r="B1292" t="str">
            <v>Cj1445c</v>
          </cell>
          <cell r="C1292" t="str">
            <v>kpsE</v>
          </cell>
        </row>
        <row r="1293">
          <cell r="B1293" t="str">
            <v>Cj1443c</v>
          </cell>
          <cell r="C1293" t="str">
            <v>kpsF</v>
          </cell>
        </row>
        <row r="1294">
          <cell r="B1294" t="str">
            <v>Cj1448c</v>
          </cell>
          <cell r="C1294" t="str">
            <v>kpsM</v>
          </cell>
        </row>
        <row r="1295">
          <cell r="B1295" t="str">
            <v>Cj1448c</v>
          </cell>
          <cell r="C1295" t="str">
            <v>kpsM</v>
          </cell>
        </row>
        <row r="1296">
          <cell r="B1296" t="str">
            <v>Cj1413c</v>
          </cell>
          <cell r="C1296" t="str">
            <v>kpsS</v>
          </cell>
        </row>
        <row r="1297">
          <cell r="B1297" t="str">
            <v>Cj1447c</v>
          </cell>
          <cell r="C1297" t="str">
            <v>kpsT</v>
          </cell>
        </row>
        <row r="1298">
          <cell r="B1298" t="str">
            <v>Cj1447c</v>
          </cell>
          <cell r="C1298" t="str">
            <v>kpsT</v>
          </cell>
        </row>
        <row r="1299">
          <cell r="B1299" t="str">
            <v>Cj1711c</v>
          </cell>
          <cell r="C1299" t="str">
            <v>ksgA</v>
          </cell>
        </row>
        <row r="1300">
          <cell r="B1300" t="str">
            <v>Cj1284</v>
          </cell>
          <cell r="C1300" t="str">
            <v>ktrA</v>
          </cell>
        </row>
        <row r="1301">
          <cell r="B1301" t="str">
            <v>Cj1283</v>
          </cell>
          <cell r="C1301" t="str">
            <v>ktrB</v>
          </cell>
        </row>
        <row r="1302">
          <cell r="B1302" t="str">
            <v>Cj0076c</v>
          </cell>
          <cell r="C1302" t="str">
            <v>lctP</v>
          </cell>
        </row>
        <row r="1303">
          <cell r="B1303" t="str">
            <v>Cj1167</v>
          </cell>
          <cell r="C1303" t="str">
            <v>ldh</v>
          </cell>
        </row>
        <row r="1304">
          <cell r="B1304" t="str">
            <v>Cj1030c</v>
          </cell>
          <cell r="C1304" t="str">
            <v>lepA</v>
          </cell>
        </row>
        <row r="1305">
          <cell r="B1305" t="str">
            <v>Cj0856</v>
          </cell>
          <cell r="C1305" t="str">
            <v>lepP</v>
          </cell>
        </row>
        <row r="1306">
          <cell r="B1306" t="str">
            <v>Cj1719c</v>
          </cell>
          <cell r="C1306" t="str">
            <v>leuA</v>
          </cell>
        </row>
        <row r="1307">
          <cell r="B1307" t="str">
            <v>Cj1718c</v>
          </cell>
          <cell r="C1307" t="str">
            <v>leuB</v>
          </cell>
        </row>
        <row r="1308">
          <cell r="B1308" t="str">
            <v>Cj1718c</v>
          </cell>
          <cell r="C1308" t="str">
            <v>leuB</v>
          </cell>
        </row>
        <row r="1309">
          <cell r="B1309" t="str">
            <v>Cj1717c</v>
          </cell>
          <cell r="C1309" t="str">
            <v>leuC</v>
          </cell>
        </row>
        <row r="1310">
          <cell r="B1310" t="str">
            <v>Cj1716c</v>
          </cell>
          <cell r="C1310" t="str">
            <v>leuD</v>
          </cell>
        </row>
        <row r="1311">
          <cell r="B1311" t="str">
            <v>Cj1091c</v>
          </cell>
          <cell r="C1311" t="str">
            <v>leuS</v>
          </cell>
        </row>
        <row r="1312">
          <cell r="B1312" t="str">
            <v>Cj0407</v>
          </cell>
          <cell r="C1312" t="str">
            <v>lgt</v>
          </cell>
        </row>
        <row r="1313">
          <cell r="B1313" t="str">
            <v>Cj0586</v>
          </cell>
          <cell r="C1313" t="str">
            <v>ligA</v>
          </cell>
        </row>
        <row r="1314">
          <cell r="B1314" t="str">
            <v>Cj1014c</v>
          </cell>
          <cell r="C1314" t="str">
            <v>livF</v>
          </cell>
        </row>
        <row r="1315">
          <cell r="B1315" t="str">
            <v>Cj1015c</v>
          </cell>
          <cell r="C1315" t="str">
            <v>livG</v>
          </cell>
        </row>
        <row r="1316">
          <cell r="B1316" t="str">
            <v>Cj1017c</v>
          </cell>
          <cell r="C1316" t="str">
            <v>livH</v>
          </cell>
        </row>
        <row r="1317">
          <cell r="B1317" t="str">
            <v>Cj1019c</v>
          </cell>
          <cell r="C1317" t="str">
            <v>livJ</v>
          </cell>
        </row>
        <row r="1318">
          <cell r="B1318" t="str">
            <v>Cj1018c</v>
          </cell>
          <cell r="C1318" t="str">
            <v>livK</v>
          </cell>
        </row>
        <row r="1319">
          <cell r="B1319" t="str">
            <v>Cj1016c</v>
          </cell>
          <cell r="C1319" t="str">
            <v>livM</v>
          </cell>
        </row>
        <row r="1320">
          <cell r="B1320" t="str">
            <v>Cj0943</v>
          </cell>
          <cell r="C1320" t="str">
            <v>lolA</v>
          </cell>
        </row>
        <row r="1321">
          <cell r="B1321" t="str">
            <v>Cj1073c</v>
          </cell>
          <cell r="C1321" t="str">
            <v>lon</v>
          </cell>
        </row>
        <row r="1322">
          <cell r="B1322" t="str">
            <v>Cj0274</v>
          </cell>
          <cell r="C1322" t="str">
            <v>lpxA</v>
          </cell>
        </row>
        <row r="1323">
          <cell r="B1323" t="str">
            <v>Cj0288c</v>
          </cell>
          <cell r="C1323" t="str">
            <v>lpxB</v>
          </cell>
        </row>
        <row r="1324">
          <cell r="B1324" t="str">
            <v>Cj0132</v>
          </cell>
          <cell r="C1324" t="str">
            <v>lpxC</v>
          </cell>
        </row>
        <row r="1325">
          <cell r="B1325" t="str">
            <v>Cj0576</v>
          </cell>
          <cell r="C1325" t="str">
            <v>lpxD</v>
          </cell>
        </row>
        <row r="1326">
          <cell r="B1326" t="str">
            <v>Cj0811</v>
          </cell>
          <cell r="C1326" t="str">
            <v>lpxK</v>
          </cell>
        </row>
        <row r="1327">
          <cell r="B1327" t="str">
            <v>Cj0361</v>
          </cell>
          <cell r="C1327" t="str">
            <v>lspA</v>
          </cell>
        </row>
        <row r="1328">
          <cell r="B1328" t="str">
            <v>Cj0361</v>
          </cell>
          <cell r="C1328" t="str">
            <v>lspA</v>
          </cell>
        </row>
        <row r="1329">
          <cell r="B1329" t="str">
            <v>Cj0314</v>
          </cell>
          <cell r="C1329" t="str">
            <v>lysA</v>
          </cell>
        </row>
        <row r="1330">
          <cell r="B1330" t="str">
            <v>Cj0582</v>
          </cell>
          <cell r="C1330" t="str">
            <v>lysC</v>
          </cell>
        </row>
        <row r="1331">
          <cell r="B1331" t="str">
            <v>Cj0401</v>
          </cell>
          <cell r="C1331" t="str">
            <v>lysS</v>
          </cell>
        </row>
        <row r="1332">
          <cell r="B1332" t="str">
            <v>Cj0507</v>
          </cell>
          <cell r="C1332" t="str">
            <v>maf</v>
          </cell>
        </row>
        <row r="1333">
          <cell r="B1333" t="str">
            <v>Cj1318</v>
          </cell>
          <cell r="C1333" t="str">
            <v>maf1</v>
          </cell>
        </row>
        <row r="1334">
          <cell r="B1334" t="str">
            <v>Cj1334</v>
          </cell>
          <cell r="C1334" t="str">
            <v>maf3</v>
          </cell>
        </row>
        <row r="1335">
          <cell r="B1335" t="str">
            <v>Cj1335</v>
          </cell>
          <cell r="C1335" t="str">
            <v>maf4</v>
          </cell>
        </row>
        <row r="1336">
          <cell r="B1336" t="str">
            <v>Cj1341c</v>
          </cell>
          <cell r="C1336" t="str">
            <v>maf6</v>
          </cell>
        </row>
        <row r="1337">
          <cell r="B1337" t="str">
            <v>Cj1342c</v>
          </cell>
          <cell r="C1337" t="str">
            <v>maf7</v>
          </cell>
        </row>
        <row r="1338">
          <cell r="B1338" t="str">
            <v>Cj1651c</v>
          </cell>
          <cell r="C1338" t="str">
            <v>map</v>
          </cell>
        </row>
        <row r="1339">
          <cell r="B1339" t="str">
            <v>Cj1029c</v>
          </cell>
          <cell r="C1339" t="str">
            <v>mapA</v>
          </cell>
        </row>
        <row r="1340">
          <cell r="B1340" t="str">
            <v>Cj0532</v>
          </cell>
          <cell r="C1340" t="str">
            <v>mdh</v>
          </cell>
        </row>
        <row r="1341">
          <cell r="B1341" t="str">
            <v>Cj1726c</v>
          </cell>
          <cell r="C1341" t="str">
            <v>metA</v>
          </cell>
        </row>
        <row r="1342">
          <cell r="B1342" t="str">
            <v>Cj1727c</v>
          </cell>
          <cell r="C1342" t="str">
            <v>metB</v>
          </cell>
        </row>
        <row r="1343">
          <cell r="B1343" t="str">
            <v>Cj1392</v>
          </cell>
          <cell r="C1343" t="str">
            <v>metC'</v>
          </cell>
        </row>
        <row r="1344">
          <cell r="B1344" t="str">
            <v>Cj1393</v>
          </cell>
          <cell r="C1344" t="str">
            <v>metC'</v>
          </cell>
        </row>
        <row r="1345">
          <cell r="B1345" t="str">
            <v>Cj1201</v>
          </cell>
          <cell r="C1345" t="str">
            <v>metE</v>
          </cell>
        </row>
        <row r="1346">
          <cell r="B1346" t="str">
            <v>Cj1202</v>
          </cell>
          <cell r="C1346" t="str">
            <v>metF</v>
          </cell>
        </row>
        <row r="1347">
          <cell r="B1347" t="str">
            <v>Cj0838c</v>
          </cell>
          <cell r="C1347" t="str">
            <v>metG</v>
          </cell>
        </row>
        <row r="1348">
          <cell r="B1348" t="str">
            <v>Cj1096c</v>
          </cell>
          <cell r="C1348" t="str">
            <v>metK</v>
          </cell>
        </row>
        <row r="1349">
          <cell r="B1349" t="str">
            <v>Cj1085c</v>
          </cell>
          <cell r="C1349" t="str">
            <v>mfd</v>
          </cell>
        </row>
        <row r="1350">
          <cell r="B1350" t="str">
            <v>Cj1085c</v>
          </cell>
          <cell r="C1350" t="str">
            <v>mfd</v>
          </cell>
        </row>
        <row r="1351">
          <cell r="B1351" t="str">
            <v>Cj0166</v>
          </cell>
          <cell r="C1351" t="str">
            <v>miaA</v>
          </cell>
        </row>
        <row r="1352">
          <cell r="B1352" t="str">
            <v>Cj0458c</v>
          </cell>
          <cell r="C1352" t="str">
            <v>miaB</v>
          </cell>
        </row>
        <row r="1353">
          <cell r="B1353" t="str">
            <v>Cj1552c</v>
          </cell>
          <cell r="C1353" t="str">
            <v>mloB</v>
          </cell>
        </row>
        <row r="1354">
          <cell r="B1354" t="str">
            <v>Cj0053c</v>
          </cell>
          <cell r="C1354" t="str">
            <v>mnmA</v>
          </cell>
        </row>
        <row r="1355">
          <cell r="B1355" t="str">
            <v>Cj1268c</v>
          </cell>
          <cell r="C1355" t="str">
            <v>mnmC</v>
          </cell>
        </row>
        <row r="1356">
          <cell r="B1356" t="str">
            <v>Cj0161c</v>
          </cell>
          <cell r="C1356" t="str">
            <v>moaA</v>
          </cell>
        </row>
        <row r="1357">
          <cell r="B1357" t="str">
            <v>Cj0252</v>
          </cell>
          <cell r="C1357" t="str">
            <v>moaC</v>
          </cell>
        </row>
        <row r="1358">
          <cell r="B1358" t="str">
            <v>Cj1517</v>
          </cell>
          <cell r="C1358" t="str">
            <v>moaD</v>
          </cell>
        </row>
        <row r="1359">
          <cell r="B1359" t="str">
            <v>Cj1518</v>
          </cell>
          <cell r="C1359" t="str">
            <v>moaE</v>
          </cell>
        </row>
        <row r="1360">
          <cell r="B1360" t="str">
            <v>Cj1350</v>
          </cell>
          <cell r="C1360" t="str">
            <v>mobA</v>
          </cell>
        </row>
        <row r="1361">
          <cell r="B1361" t="str">
            <v>Cj0841c</v>
          </cell>
          <cell r="C1361" t="str">
            <v>mobB</v>
          </cell>
        </row>
        <row r="1362">
          <cell r="B1362" t="str">
            <v>Cj0303c</v>
          </cell>
          <cell r="C1362" t="str">
            <v>modA</v>
          </cell>
        </row>
        <row r="1363">
          <cell r="B1363" t="str">
            <v>Cj0301c</v>
          </cell>
          <cell r="C1363" t="str">
            <v>modB</v>
          </cell>
        </row>
        <row r="1364">
          <cell r="B1364" t="str">
            <v>Cj0300c</v>
          </cell>
          <cell r="C1364" t="str">
            <v>modC</v>
          </cell>
        </row>
        <row r="1365">
          <cell r="B1365" t="str">
            <v>Cj0857c</v>
          </cell>
          <cell r="C1365" t="str">
            <v>moeA</v>
          </cell>
        </row>
        <row r="1366">
          <cell r="B1366" t="str">
            <v>Cj1519</v>
          </cell>
          <cell r="C1366" t="str">
            <v>moeA2</v>
          </cell>
        </row>
        <row r="1367">
          <cell r="B1367" t="str">
            <v>Cj1046c</v>
          </cell>
          <cell r="C1367" t="str">
            <v>moeB</v>
          </cell>
        </row>
        <row r="1368">
          <cell r="B1368" t="str">
            <v>Cj0725c</v>
          </cell>
          <cell r="C1368" t="str">
            <v>mogA</v>
          </cell>
        </row>
        <row r="1369">
          <cell r="B1369" t="str">
            <v>Cj0337c</v>
          </cell>
          <cell r="C1369" t="str">
            <v>motA</v>
          </cell>
        </row>
        <row r="1370">
          <cell r="B1370" t="str">
            <v>Cj0336c</v>
          </cell>
          <cell r="C1370" t="str">
            <v>motB</v>
          </cell>
        </row>
        <row r="1371">
          <cell r="B1371" t="str">
            <v>Cj0393c</v>
          </cell>
          <cell r="C1371" t="str">
            <v>mqo</v>
          </cell>
        </row>
        <row r="1372">
          <cell r="B1372" t="str">
            <v>Cj0693c</v>
          </cell>
          <cell r="C1372" t="str">
            <v>mraW</v>
          </cell>
        </row>
        <row r="1373">
          <cell r="B1373" t="str">
            <v>Cj0433c</v>
          </cell>
          <cell r="C1373" t="str">
            <v>mraY</v>
          </cell>
        </row>
        <row r="1374">
          <cell r="B1374" t="str">
            <v>Cj1282</v>
          </cell>
          <cell r="C1374" t="str">
            <v>mrdB</v>
          </cell>
        </row>
        <row r="1375">
          <cell r="B1375" t="str">
            <v>Cj0276</v>
          </cell>
          <cell r="C1375" t="str">
            <v>mreB</v>
          </cell>
        </row>
        <row r="1376">
          <cell r="B1376" t="str">
            <v>Cj0277</v>
          </cell>
          <cell r="C1376" t="str">
            <v>mreC</v>
          </cell>
        </row>
        <row r="1377">
          <cell r="B1377" t="str">
            <v>Cj1606c</v>
          </cell>
          <cell r="C1377" t="str">
            <v>mrp</v>
          </cell>
        </row>
        <row r="1378">
          <cell r="B1378" t="str">
            <v>Cj0637c</v>
          </cell>
          <cell r="C1378" t="str">
            <v>mrsA</v>
          </cell>
        </row>
        <row r="1379">
          <cell r="B1379" t="str">
            <v>Cj0803</v>
          </cell>
          <cell r="C1379" t="str">
            <v>msbA</v>
          </cell>
        </row>
        <row r="1380">
          <cell r="B1380" t="str">
            <v>Cj0858c</v>
          </cell>
          <cell r="C1380" t="str">
            <v>murA</v>
          </cell>
        </row>
        <row r="1381">
          <cell r="B1381" t="str">
            <v>Cj1676</v>
          </cell>
          <cell r="C1381" t="str">
            <v>murB</v>
          </cell>
        </row>
        <row r="1382">
          <cell r="B1382" t="str">
            <v>Cj1054c</v>
          </cell>
          <cell r="C1382" t="str">
            <v>murC</v>
          </cell>
        </row>
        <row r="1383">
          <cell r="B1383" t="str">
            <v>Cj0432c</v>
          </cell>
          <cell r="C1383" t="str">
            <v>murD</v>
          </cell>
        </row>
        <row r="1384">
          <cell r="B1384" t="str">
            <v>Cj1641</v>
          </cell>
          <cell r="C1384" t="str">
            <v>murE</v>
          </cell>
        </row>
        <row r="1385">
          <cell r="B1385" t="str">
            <v>Cj0795c</v>
          </cell>
          <cell r="C1385" t="str">
            <v>murF</v>
          </cell>
        </row>
        <row r="1386">
          <cell r="B1386" t="str">
            <v>Cj1039</v>
          </cell>
          <cell r="C1386" t="str">
            <v>murG</v>
          </cell>
        </row>
        <row r="1387">
          <cell r="B1387" t="str">
            <v>Cj1652c</v>
          </cell>
          <cell r="C1387" t="str">
            <v>murI</v>
          </cell>
        </row>
        <row r="1388">
          <cell r="B1388" t="str">
            <v>Cj1052c</v>
          </cell>
          <cell r="C1388" t="str">
            <v>mutS</v>
          </cell>
        </row>
        <row r="1389">
          <cell r="B1389" t="str">
            <v>Cj1620c</v>
          </cell>
          <cell r="C1389" t="str">
            <v>mutY</v>
          </cell>
        </row>
        <row r="1390">
          <cell r="B1390" t="str">
            <v>Cj1404</v>
          </cell>
          <cell r="C1390" t="str">
            <v>nadD</v>
          </cell>
        </row>
        <row r="1391">
          <cell r="B1391" t="str">
            <v>Cj0810</v>
          </cell>
          <cell r="C1391" t="str">
            <v>nadE</v>
          </cell>
        </row>
        <row r="1392">
          <cell r="B1392" t="str">
            <v>Cj0780</v>
          </cell>
          <cell r="C1392" t="str">
            <v>napA</v>
          </cell>
        </row>
        <row r="1393">
          <cell r="B1393" t="str">
            <v>Cj0783</v>
          </cell>
          <cell r="C1393" t="str">
            <v>napB</v>
          </cell>
        </row>
        <row r="1394">
          <cell r="B1394" t="str">
            <v>Cj0785</v>
          </cell>
          <cell r="C1394" t="str">
            <v>napD</v>
          </cell>
        </row>
        <row r="1395">
          <cell r="B1395" t="str">
            <v>Cj0781</v>
          </cell>
          <cell r="C1395" t="str">
            <v>napG</v>
          </cell>
        </row>
        <row r="1396">
          <cell r="B1396" t="str">
            <v>Cj0782</v>
          </cell>
          <cell r="C1396" t="str">
            <v>napH</v>
          </cell>
        </row>
        <row r="1397">
          <cell r="B1397" t="str">
            <v>Cj0784</v>
          </cell>
          <cell r="C1397" t="str">
            <v>napL</v>
          </cell>
        </row>
        <row r="1398">
          <cell r="B1398" t="str">
            <v>Cj0332c</v>
          </cell>
          <cell r="C1398" t="str">
            <v>ndk</v>
          </cell>
        </row>
        <row r="1399">
          <cell r="B1399" t="str">
            <v>Cj1143</v>
          </cell>
          <cell r="C1399" t="str">
            <v>neuA1</v>
          </cell>
        </row>
        <row r="1400">
          <cell r="B1400" t="str">
            <v>Cj1141</v>
          </cell>
          <cell r="C1400" t="str">
            <v>neuB1</v>
          </cell>
        </row>
        <row r="1401">
          <cell r="B1401" t="str">
            <v>Cj1327</v>
          </cell>
          <cell r="C1401" t="str">
            <v>neuB2</v>
          </cell>
        </row>
        <row r="1402">
          <cell r="B1402" t="str">
            <v>Cj1142</v>
          </cell>
          <cell r="C1402" t="str">
            <v>neuC1</v>
          </cell>
        </row>
        <row r="1403">
          <cell r="B1403" t="str">
            <v>Cj1328</v>
          </cell>
          <cell r="C1403" t="str">
            <v>neuC2</v>
          </cell>
        </row>
        <row r="1404">
          <cell r="B1404" t="str">
            <v>Cj1654c</v>
          </cell>
          <cell r="C1404" t="str">
            <v>nhaA</v>
          </cell>
        </row>
        <row r="1405">
          <cell r="B1405" t="str">
            <v>Cj1655c</v>
          </cell>
          <cell r="C1405" t="str">
            <v>nhaA1</v>
          </cell>
        </row>
        <row r="1406">
          <cell r="B1406" t="str">
            <v>Cj1050c</v>
          </cell>
          <cell r="C1406" t="str">
            <v>npdA</v>
          </cell>
        </row>
        <row r="1407">
          <cell r="B1407" t="str">
            <v>Cj0024</v>
          </cell>
          <cell r="C1407" t="str">
            <v>nrdA</v>
          </cell>
        </row>
        <row r="1408">
          <cell r="B1408" t="str">
            <v>Cj0231c</v>
          </cell>
          <cell r="C1408" t="str">
            <v>nrdF</v>
          </cell>
        </row>
        <row r="1409">
          <cell r="B1409" t="str">
            <v>Cj1357c</v>
          </cell>
          <cell r="C1409" t="str">
            <v>nrfA</v>
          </cell>
        </row>
        <row r="1410">
          <cell r="B1410" t="str">
            <v>Cj1358c</v>
          </cell>
          <cell r="C1410" t="str">
            <v>nrfH</v>
          </cell>
        </row>
        <row r="1411">
          <cell r="B1411" t="str">
            <v>Cj0466</v>
          </cell>
          <cell r="C1411" t="str">
            <v>nssR</v>
          </cell>
        </row>
        <row r="1412">
          <cell r="B1412" t="str">
            <v>Cj0595c</v>
          </cell>
          <cell r="C1412" t="str">
            <v>nth</v>
          </cell>
        </row>
        <row r="1413">
          <cell r="B1413" t="str">
            <v>Cj1579c</v>
          </cell>
          <cell r="C1413" t="str">
            <v>nuoA</v>
          </cell>
        </row>
        <row r="1414">
          <cell r="B1414" t="str">
            <v>Cj1578c</v>
          </cell>
          <cell r="C1414" t="str">
            <v>nuoB</v>
          </cell>
        </row>
        <row r="1415">
          <cell r="B1415" t="str">
            <v>Cj1577c</v>
          </cell>
          <cell r="C1415" t="str">
            <v>nuoC</v>
          </cell>
        </row>
        <row r="1416">
          <cell r="B1416" t="str">
            <v>Cj1576c</v>
          </cell>
          <cell r="C1416" t="str">
            <v>nuoD</v>
          </cell>
        </row>
        <row r="1417">
          <cell r="B1417" t="str">
            <v>Cj1573c</v>
          </cell>
          <cell r="C1417" t="str">
            <v>nuoG</v>
          </cell>
        </row>
        <row r="1418">
          <cell r="B1418" t="str">
            <v>Cj1572c</v>
          </cell>
          <cell r="C1418" t="str">
            <v>nuoH</v>
          </cell>
        </row>
        <row r="1419">
          <cell r="B1419" t="str">
            <v>Cj1571c</v>
          </cell>
          <cell r="C1419" t="str">
            <v>nuoI</v>
          </cell>
        </row>
        <row r="1420">
          <cell r="B1420" t="str">
            <v>Cj1570c</v>
          </cell>
          <cell r="C1420" t="str">
            <v>nuoJ</v>
          </cell>
        </row>
        <row r="1421">
          <cell r="B1421" t="str">
            <v>Cj1569c</v>
          </cell>
          <cell r="C1421" t="str">
            <v>nuoK</v>
          </cell>
        </row>
        <row r="1422">
          <cell r="B1422" t="str">
            <v>Cj1568c</v>
          </cell>
          <cell r="C1422" t="str">
            <v>nuoL</v>
          </cell>
        </row>
        <row r="1423">
          <cell r="B1423" t="str">
            <v>Cj1568c</v>
          </cell>
          <cell r="C1423" t="str">
            <v>nuoL</v>
          </cell>
        </row>
        <row r="1424">
          <cell r="B1424" t="str">
            <v>Cj1567c</v>
          </cell>
          <cell r="C1424" t="str">
            <v>nuoM</v>
          </cell>
        </row>
        <row r="1425">
          <cell r="B1425" t="str">
            <v>Cj1566c</v>
          </cell>
          <cell r="C1425" t="str">
            <v>nuoN</v>
          </cell>
        </row>
        <row r="1426">
          <cell r="B1426" t="str">
            <v>Cj0460</v>
          </cell>
          <cell r="C1426" t="str">
            <v>nusA</v>
          </cell>
        </row>
        <row r="1427">
          <cell r="B1427" t="str">
            <v>Cj0382c</v>
          </cell>
          <cell r="C1427" t="str">
            <v>nusB</v>
          </cell>
        </row>
        <row r="1428">
          <cell r="B1428" t="str">
            <v>Cj0473</v>
          </cell>
          <cell r="C1428" t="str">
            <v>nusG</v>
          </cell>
        </row>
        <row r="1429">
          <cell r="B1429" t="str">
            <v>Cj0096</v>
          </cell>
          <cell r="C1429" t="str">
            <v>obgE</v>
          </cell>
        </row>
        <row r="1430">
          <cell r="B1430" t="str">
            <v>Cj0836</v>
          </cell>
          <cell r="C1430" t="str">
            <v>ogt</v>
          </cell>
        </row>
        <row r="1431">
          <cell r="B1431" t="str">
            <v>Cj1170c</v>
          </cell>
          <cell r="C1431" t="str">
            <v>omp50</v>
          </cell>
        </row>
        <row r="1432">
          <cell r="B1432" t="str">
            <v>Cj0536</v>
          </cell>
          <cell r="C1432" t="str">
            <v>oorA</v>
          </cell>
        </row>
        <row r="1433">
          <cell r="B1433" t="str">
            <v>Cj0537</v>
          </cell>
          <cell r="C1433" t="str">
            <v>oorB</v>
          </cell>
        </row>
        <row r="1434">
          <cell r="B1434" t="str">
            <v>Cj0538</v>
          </cell>
          <cell r="C1434" t="str">
            <v>oorC</v>
          </cell>
        </row>
        <row r="1435">
          <cell r="B1435" t="str">
            <v>Cj0535</v>
          </cell>
          <cell r="C1435" t="str">
            <v>oorD</v>
          </cell>
        </row>
        <row r="1436">
          <cell r="B1436" t="str">
            <v>Cj1659</v>
          </cell>
          <cell r="C1436" t="str">
            <v>p19</v>
          </cell>
        </row>
        <row r="1437">
          <cell r="B1437" t="str">
            <v>Cj0861c</v>
          </cell>
          <cell r="C1437" t="str">
            <v>pabA</v>
          </cell>
        </row>
        <row r="1438">
          <cell r="B1438" t="str">
            <v>Cj0861c</v>
          </cell>
          <cell r="C1438" t="str">
            <v>pabA</v>
          </cell>
        </row>
        <row r="1439">
          <cell r="B1439" t="str">
            <v>Cj0862c</v>
          </cell>
          <cell r="C1439" t="str">
            <v>pabB</v>
          </cell>
        </row>
        <row r="1440">
          <cell r="B1440" t="str">
            <v>Cj0862c</v>
          </cell>
          <cell r="C1440" t="str">
            <v>pabB</v>
          </cell>
        </row>
        <row r="1441">
          <cell r="B1441" t="str">
            <v>Cj0113</v>
          </cell>
          <cell r="C1441" t="str">
            <v>pal</v>
          </cell>
        </row>
        <row r="1442">
          <cell r="B1442" t="str">
            <v>Cj0298c</v>
          </cell>
          <cell r="C1442" t="str">
            <v>panB</v>
          </cell>
        </row>
        <row r="1443">
          <cell r="B1443" t="str">
            <v>Cj0297c</v>
          </cell>
          <cell r="C1443" t="str">
            <v>panC</v>
          </cell>
        </row>
        <row r="1444">
          <cell r="B1444" t="str">
            <v>Cj0296c</v>
          </cell>
          <cell r="C1444" t="str">
            <v>panD</v>
          </cell>
        </row>
        <row r="1445">
          <cell r="B1445" t="str">
            <v>Cj0508</v>
          </cell>
          <cell r="C1445" t="str">
            <v>pbpA</v>
          </cell>
        </row>
        <row r="1446">
          <cell r="B1446" t="str">
            <v>Cj0525c</v>
          </cell>
          <cell r="C1446" t="str">
            <v>pbpB</v>
          </cell>
        </row>
        <row r="1447">
          <cell r="B1447" t="str">
            <v>Cj0652</v>
          </cell>
          <cell r="C1447" t="str">
            <v>pbpC</v>
          </cell>
        </row>
        <row r="1448">
          <cell r="B1448" t="str">
            <v>Cj0932c</v>
          </cell>
          <cell r="C1448" t="str">
            <v>pckA</v>
          </cell>
        </row>
        <row r="1449">
          <cell r="B1449" t="str">
            <v>Cj0228c</v>
          </cell>
          <cell r="C1449" t="str">
            <v>pcm</v>
          </cell>
        </row>
        <row r="1450">
          <cell r="B1450" t="str">
            <v>Cj1239</v>
          </cell>
          <cell r="C1450" t="str">
            <v>pdxA</v>
          </cell>
        </row>
        <row r="1451">
          <cell r="B1451" t="str">
            <v>Cj1238</v>
          </cell>
          <cell r="C1451" t="str">
            <v>pdxJ</v>
          </cell>
        </row>
        <row r="1452">
          <cell r="B1452" t="str">
            <v>Cj0921c</v>
          </cell>
          <cell r="C1452" t="str">
            <v>peb1A</v>
          </cell>
        </row>
        <row r="1453">
          <cell r="B1453" t="str">
            <v>Cj0921c</v>
          </cell>
          <cell r="C1453" t="str">
            <v>peb1A</v>
          </cell>
        </row>
        <row r="1454">
          <cell r="B1454" t="str">
            <v>Cj0778</v>
          </cell>
          <cell r="C1454" t="str">
            <v>peb2</v>
          </cell>
        </row>
        <row r="1455">
          <cell r="B1455" t="str">
            <v>Cj0289c</v>
          </cell>
          <cell r="C1455" t="str">
            <v>peb3</v>
          </cell>
        </row>
        <row r="1456">
          <cell r="B1456" t="str">
            <v>Cj0596</v>
          </cell>
          <cell r="C1456" t="str">
            <v>peb4cbf2</v>
          </cell>
        </row>
        <row r="1457">
          <cell r="B1457" t="str">
            <v>Cj0922c</v>
          </cell>
          <cell r="C1457" t="str">
            <v>pebC</v>
          </cell>
        </row>
        <row r="1458">
          <cell r="B1458" t="str">
            <v>Cj0929</v>
          </cell>
          <cell r="C1458" t="str">
            <v>pepA</v>
          </cell>
        </row>
        <row r="1459">
          <cell r="B1459" t="str">
            <v>Cj0322</v>
          </cell>
          <cell r="C1459" t="str">
            <v>perR</v>
          </cell>
        </row>
        <row r="1460">
          <cell r="B1460" t="str">
            <v>Cj1186c</v>
          </cell>
          <cell r="C1460" t="str">
            <v>petA</v>
          </cell>
        </row>
        <row r="1461">
          <cell r="B1461" t="str">
            <v>Cj1185c</v>
          </cell>
          <cell r="C1461" t="str">
            <v>petB</v>
          </cell>
        </row>
        <row r="1462">
          <cell r="B1462" t="str">
            <v>Cj1184c</v>
          </cell>
          <cell r="C1462" t="str">
            <v>petC</v>
          </cell>
        </row>
        <row r="1463">
          <cell r="B1463" t="str">
            <v>Cj1565c</v>
          </cell>
          <cell r="C1463" t="str">
            <v>pflA</v>
          </cell>
        </row>
        <row r="1464">
          <cell r="B1464" t="str">
            <v>Cj0117</v>
          </cell>
          <cell r="C1464" t="str">
            <v>pfs</v>
          </cell>
        </row>
        <row r="1465">
          <cell r="B1465" t="str">
            <v>Cj1535c</v>
          </cell>
          <cell r="C1465" t="str">
            <v>pgi</v>
          </cell>
        </row>
        <row r="1466">
          <cell r="B1466" t="str">
            <v>Cj1402c</v>
          </cell>
          <cell r="C1466" t="str">
            <v>pgk</v>
          </cell>
        </row>
        <row r="1467">
          <cell r="B1467" t="str">
            <v>Cj1125c</v>
          </cell>
          <cell r="C1467" t="str">
            <v>pglA</v>
          </cell>
        </row>
        <row r="1468">
          <cell r="B1468" t="str">
            <v>Cj1126c</v>
          </cell>
          <cell r="C1468" t="str">
            <v>pglB</v>
          </cell>
        </row>
        <row r="1469">
          <cell r="B1469" t="str">
            <v>Cj1124c</v>
          </cell>
          <cell r="C1469" t="str">
            <v>pglC</v>
          </cell>
        </row>
        <row r="1470">
          <cell r="B1470" t="str">
            <v>Cj1123c</v>
          </cell>
          <cell r="C1470" t="str">
            <v>pglD</v>
          </cell>
        </row>
        <row r="1471">
          <cell r="B1471" t="str">
            <v>Cj1121c</v>
          </cell>
          <cell r="C1471" t="str">
            <v>pglE</v>
          </cell>
        </row>
        <row r="1472">
          <cell r="B1472" t="str">
            <v>Cj1120c</v>
          </cell>
          <cell r="C1472" t="str">
            <v>pglF</v>
          </cell>
        </row>
        <row r="1473">
          <cell r="B1473" t="str">
            <v>Cj1120c</v>
          </cell>
          <cell r="C1473" t="str">
            <v>pglF</v>
          </cell>
        </row>
        <row r="1474">
          <cell r="B1474" t="str">
            <v>Cj1119c</v>
          </cell>
          <cell r="C1474" t="str">
            <v>pglG</v>
          </cell>
        </row>
        <row r="1475">
          <cell r="B1475" t="str">
            <v>Cj1129c</v>
          </cell>
          <cell r="C1475" t="str">
            <v>pglH</v>
          </cell>
        </row>
        <row r="1476">
          <cell r="B1476" t="str">
            <v>Cj1128c</v>
          </cell>
          <cell r="C1476" t="str">
            <v>pglI</v>
          </cell>
        </row>
        <row r="1477">
          <cell r="B1477" t="str">
            <v>Cj1127c</v>
          </cell>
          <cell r="C1477" t="str">
            <v>pglJ</v>
          </cell>
        </row>
        <row r="1478">
          <cell r="B1478" t="str">
            <v>Cj1130c</v>
          </cell>
          <cell r="C1478" t="str">
            <v>pglK</v>
          </cell>
        </row>
        <row r="1479">
          <cell r="B1479" t="str">
            <v>Cj0434</v>
          </cell>
          <cell r="C1479" t="str">
            <v>pgm</v>
          </cell>
        </row>
        <row r="1480">
          <cell r="B1480" t="str">
            <v>Cj1610</v>
          </cell>
          <cell r="C1480" t="str">
            <v>pgpA</v>
          </cell>
        </row>
        <row r="1481">
          <cell r="B1481" t="str">
            <v>Cj1067</v>
          </cell>
          <cell r="C1481" t="str">
            <v>pgsA</v>
          </cell>
        </row>
        <row r="1482">
          <cell r="B1482" t="str">
            <v>Cj0316</v>
          </cell>
          <cell r="C1482" t="str">
            <v>pheA</v>
          </cell>
        </row>
        <row r="1483">
          <cell r="B1483" t="str">
            <v>Cj0897c</v>
          </cell>
          <cell r="C1483" t="str">
            <v>pheS</v>
          </cell>
        </row>
        <row r="1484">
          <cell r="B1484" t="str">
            <v>Cj0896c</v>
          </cell>
          <cell r="C1484" t="str">
            <v>pheT</v>
          </cell>
        </row>
        <row r="1485">
          <cell r="B1485" t="str">
            <v>Cj1351</v>
          </cell>
          <cell r="C1485" t="str">
            <v>pldA</v>
          </cell>
        </row>
        <row r="1486">
          <cell r="B1486" t="str">
            <v>Cj0516</v>
          </cell>
          <cell r="C1486" t="str">
            <v>plsC</v>
          </cell>
        </row>
        <row r="1487">
          <cell r="B1487" t="str">
            <v>Cj0329c</v>
          </cell>
          <cell r="C1487" t="str">
            <v>plsX</v>
          </cell>
        </row>
        <row r="1488">
          <cell r="B1488" t="str">
            <v>Cj0641</v>
          </cell>
          <cell r="C1488" t="str">
            <v>pnk</v>
          </cell>
        </row>
        <row r="1489">
          <cell r="B1489" t="str">
            <v>Cj1253</v>
          </cell>
          <cell r="C1489" t="str">
            <v>pnp</v>
          </cell>
        </row>
        <row r="1490">
          <cell r="B1490" t="str">
            <v>Cj0338c</v>
          </cell>
          <cell r="C1490" t="str">
            <v>polA</v>
          </cell>
        </row>
        <row r="1491">
          <cell r="B1491" t="str">
            <v>Cj1259</v>
          </cell>
          <cell r="C1491" t="str">
            <v>porA</v>
          </cell>
        </row>
        <row r="1492">
          <cell r="B1492" t="str">
            <v>Cj0638c</v>
          </cell>
          <cell r="C1492" t="str">
            <v>ppa</v>
          </cell>
        </row>
        <row r="1493">
          <cell r="B1493" t="str">
            <v>Cj1171c</v>
          </cell>
          <cell r="C1493" t="str">
            <v>ppi</v>
          </cell>
        </row>
        <row r="1494">
          <cell r="B1494" t="str">
            <v>Cj1359</v>
          </cell>
          <cell r="C1494" t="str">
            <v>ppk</v>
          </cell>
        </row>
        <row r="1495">
          <cell r="B1495" t="str">
            <v>Cj1612</v>
          </cell>
          <cell r="C1495" t="str">
            <v>prfA</v>
          </cell>
        </row>
        <row r="1496">
          <cell r="B1496" t="str">
            <v>Cj1455</v>
          </cell>
          <cell r="C1496" t="str">
            <v>prfB</v>
          </cell>
        </row>
        <row r="1497">
          <cell r="B1497" t="str">
            <v>Cj0684</v>
          </cell>
          <cell r="C1497" t="str">
            <v>priA</v>
          </cell>
        </row>
        <row r="1498">
          <cell r="B1498" t="str">
            <v>Cj1117c</v>
          </cell>
          <cell r="C1498" t="str">
            <v>prmA</v>
          </cell>
        </row>
        <row r="1499">
          <cell r="B1499" t="str">
            <v>Cj0558c</v>
          </cell>
          <cell r="C1499" t="str">
            <v>proA</v>
          </cell>
        </row>
        <row r="1500">
          <cell r="B1500" t="str">
            <v>Cj0097</v>
          </cell>
          <cell r="C1500" t="str">
            <v>proB</v>
          </cell>
        </row>
        <row r="1501">
          <cell r="B1501" t="str">
            <v>Cj1076</v>
          </cell>
          <cell r="C1501" t="str">
            <v>proC</v>
          </cell>
        </row>
        <row r="1502">
          <cell r="B1502" t="str">
            <v>Cj0543</v>
          </cell>
          <cell r="C1502" t="str">
            <v>proS</v>
          </cell>
        </row>
        <row r="1503">
          <cell r="B1503" t="str">
            <v>Cj0918c</v>
          </cell>
          <cell r="C1503" t="str">
            <v>prsA</v>
          </cell>
        </row>
        <row r="1504">
          <cell r="B1504" t="str">
            <v>Cj0918c</v>
          </cell>
          <cell r="C1504" t="str">
            <v>prsA</v>
          </cell>
        </row>
        <row r="1505">
          <cell r="B1505" t="str">
            <v>Cj0847</v>
          </cell>
          <cell r="C1505" t="str">
            <v>psd</v>
          </cell>
        </row>
        <row r="1506">
          <cell r="B1506" t="str">
            <v>Cj1316c</v>
          </cell>
          <cell r="C1506" t="str">
            <v>pseA</v>
          </cell>
        </row>
        <row r="1507">
          <cell r="B1507" t="str">
            <v>Cj1293</v>
          </cell>
          <cell r="C1507" t="str">
            <v>pseB</v>
          </cell>
        </row>
        <row r="1508">
          <cell r="B1508" t="str">
            <v>Cj1293</v>
          </cell>
          <cell r="C1508" t="str">
            <v>pseB</v>
          </cell>
        </row>
        <row r="1509">
          <cell r="B1509" t="str">
            <v>Cj1294</v>
          </cell>
          <cell r="C1509" t="str">
            <v>pseC</v>
          </cell>
        </row>
        <row r="1510">
          <cell r="B1510" t="str">
            <v>Cj1333</v>
          </cell>
          <cell r="C1510" t="str">
            <v>pseD</v>
          </cell>
        </row>
        <row r="1511">
          <cell r="B1511" t="str">
            <v>Cj1337</v>
          </cell>
          <cell r="C1511" t="str">
            <v>pseE</v>
          </cell>
        </row>
        <row r="1512">
          <cell r="B1512" t="str">
            <v>Cj1311</v>
          </cell>
          <cell r="C1512" t="str">
            <v>pseF</v>
          </cell>
        </row>
        <row r="1513">
          <cell r="B1513" t="str">
            <v>Cj1312</v>
          </cell>
          <cell r="C1513" t="str">
            <v>pseG</v>
          </cell>
        </row>
        <row r="1514">
          <cell r="B1514" t="str">
            <v>Cj1313</v>
          </cell>
          <cell r="C1514" t="str">
            <v>pseH</v>
          </cell>
        </row>
        <row r="1515">
          <cell r="B1515" t="str">
            <v>Cj1317</v>
          </cell>
          <cell r="C1515" t="str">
            <v>pseI</v>
          </cell>
        </row>
        <row r="1516">
          <cell r="B1516" t="str">
            <v>Cj0068</v>
          </cell>
          <cell r="C1516" t="str">
            <v>pspA</v>
          </cell>
        </row>
        <row r="1517">
          <cell r="B1517" t="str">
            <v>Cj0068</v>
          </cell>
          <cell r="C1517" t="str">
            <v>pspA</v>
          </cell>
        </row>
        <row r="1518">
          <cell r="B1518" t="str">
            <v>Cj1114c</v>
          </cell>
          <cell r="C1518" t="str">
            <v>pssA</v>
          </cell>
        </row>
        <row r="1519">
          <cell r="B1519" t="str">
            <v>Cj0615</v>
          </cell>
          <cell r="C1519" t="str">
            <v>pstA</v>
          </cell>
        </row>
        <row r="1520">
          <cell r="B1520" t="str">
            <v>Cj0616</v>
          </cell>
          <cell r="C1520" t="str">
            <v>pstB</v>
          </cell>
        </row>
        <row r="1521">
          <cell r="B1521" t="str">
            <v>Cj0614</v>
          </cell>
          <cell r="C1521" t="str">
            <v>pstC</v>
          </cell>
        </row>
        <row r="1522">
          <cell r="B1522" t="str">
            <v>Cj0613</v>
          </cell>
          <cell r="C1522" t="str">
            <v>pstS</v>
          </cell>
        </row>
        <row r="1523">
          <cell r="B1523" t="str">
            <v>Cj0688</v>
          </cell>
          <cell r="C1523" t="str">
            <v>pta</v>
          </cell>
        </row>
        <row r="1524">
          <cell r="B1524" t="str">
            <v>Cj0312</v>
          </cell>
          <cell r="C1524" t="str">
            <v>pth</v>
          </cell>
        </row>
        <row r="1525">
          <cell r="B1525" t="str">
            <v>Cj1332</v>
          </cell>
          <cell r="C1525" t="str">
            <v>ptmA</v>
          </cell>
        </row>
        <row r="1526">
          <cell r="B1526" t="str">
            <v>Cj1332</v>
          </cell>
          <cell r="C1526" t="str">
            <v>ptmA</v>
          </cell>
        </row>
        <row r="1527">
          <cell r="B1527" t="str">
            <v>Cj1332</v>
          </cell>
          <cell r="C1527" t="str">
            <v>ptmA</v>
          </cell>
        </row>
        <row r="1528">
          <cell r="B1528" t="str">
            <v>Cj1331</v>
          </cell>
          <cell r="C1528" t="str">
            <v>ptmB</v>
          </cell>
        </row>
        <row r="1529">
          <cell r="B1529" t="str">
            <v>Cj1498c</v>
          </cell>
          <cell r="C1529" t="str">
            <v>purA</v>
          </cell>
        </row>
        <row r="1530">
          <cell r="B1530" t="str">
            <v>Cj0023</v>
          </cell>
          <cell r="C1530" t="str">
            <v>purB</v>
          </cell>
        </row>
        <row r="1531">
          <cell r="B1531" t="str">
            <v>Cj0512</v>
          </cell>
          <cell r="C1531" t="str">
            <v>purC</v>
          </cell>
        </row>
        <row r="1532">
          <cell r="B1532" t="str">
            <v>Cj1250</v>
          </cell>
          <cell r="C1532" t="str">
            <v>purD</v>
          </cell>
        </row>
        <row r="1533">
          <cell r="B1533" t="str">
            <v>Cj0702</v>
          </cell>
          <cell r="C1533" t="str">
            <v>purE</v>
          </cell>
        </row>
        <row r="1534">
          <cell r="B1534" t="str">
            <v>Cj0196c</v>
          </cell>
          <cell r="C1534" t="str">
            <v>purF</v>
          </cell>
        </row>
        <row r="1535">
          <cell r="B1535" t="str">
            <v>Cj0953c</v>
          </cell>
          <cell r="C1535" t="str">
            <v>purH</v>
          </cell>
        </row>
        <row r="1536">
          <cell r="B1536" t="str">
            <v>Cj0955c</v>
          </cell>
          <cell r="C1536" t="str">
            <v>purL</v>
          </cell>
        </row>
        <row r="1537">
          <cell r="B1537" t="str">
            <v>Cj1529c</v>
          </cell>
          <cell r="C1537" t="str">
            <v>purM</v>
          </cell>
        </row>
        <row r="1538">
          <cell r="B1538" t="str">
            <v>Cj0187c</v>
          </cell>
          <cell r="C1538" t="str">
            <v>purN</v>
          </cell>
        </row>
        <row r="1539">
          <cell r="B1539" t="str">
            <v>Cj0514</v>
          </cell>
          <cell r="C1539" t="str">
            <v>purQ</v>
          </cell>
        </row>
        <row r="1540">
          <cell r="B1540" t="str">
            <v>Cj0513</v>
          </cell>
          <cell r="C1540" t="str">
            <v>purS</v>
          </cell>
        </row>
        <row r="1541">
          <cell r="B1541" t="str">
            <v>Cj0790</v>
          </cell>
          <cell r="C1541" t="str">
            <v>purU</v>
          </cell>
        </row>
        <row r="1542">
          <cell r="B1542" t="str">
            <v>Cj1503c</v>
          </cell>
          <cell r="C1542" t="str">
            <v>putA</v>
          </cell>
        </row>
        <row r="1543">
          <cell r="B1543" t="str">
            <v>Cj1502c</v>
          </cell>
          <cell r="C1543" t="str">
            <v>putP</v>
          </cell>
        </row>
        <row r="1544">
          <cell r="B1544" t="str">
            <v>Cj1502c</v>
          </cell>
          <cell r="C1544" t="str">
            <v>putP</v>
          </cell>
        </row>
        <row r="1545">
          <cell r="B1545" t="str">
            <v>Cj1037c</v>
          </cell>
          <cell r="C1545" t="str">
            <v>pycA</v>
          </cell>
        </row>
        <row r="1546">
          <cell r="B1546" t="str">
            <v>Cj0933c</v>
          </cell>
          <cell r="C1546" t="str">
            <v>pycB</v>
          </cell>
        </row>
        <row r="1547">
          <cell r="B1547" t="str">
            <v>Cj0392c</v>
          </cell>
          <cell r="C1547" t="str">
            <v>pyk</v>
          </cell>
        </row>
        <row r="1548">
          <cell r="B1548" t="str">
            <v>Cj1098</v>
          </cell>
          <cell r="C1548" t="str">
            <v>pyrB</v>
          </cell>
        </row>
        <row r="1549">
          <cell r="B1549" t="str">
            <v>Cj0259</v>
          </cell>
          <cell r="C1549" t="str">
            <v>pyrC</v>
          </cell>
        </row>
        <row r="1550">
          <cell r="B1550" t="str">
            <v>Cj1195c</v>
          </cell>
          <cell r="C1550" t="str">
            <v>pyrC2</v>
          </cell>
        </row>
        <row r="1551">
          <cell r="B1551" t="str">
            <v>Cj0804</v>
          </cell>
          <cell r="C1551" t="str">
            <v>pyrD</v>
          </cell>
        </row>
        <row r="1552">
          <cell r="B1552" t="str">
            <v>Cj0233c</v>
          </cell>
          <cell r="C1552" t="str">
            <v>pyrE</v>
          </cell>
        </row>
        <row r="1553">
          <cell r="B1553" t="str">
            <v>Cj0381c</v>
          </cell>
          <cell r="C1553" t="str">
            <v>pyrF</v>
          </cell>
        </row>
        <row r="1554">
          <cell r="B1554" t="str">
            <v>Cj0027</v>
          </cell>
          <cell r="C1554" t="str">
            <v>pyrG</v>
          </cell>
        </row>
        <row r="1555">
          <cell r="B1555" t="str">
            <v>Cj1274c</v>
          </cell>
          <cell r="C1555" t="str">
            <v>pyrH</v>
          </cell>
        </row>
        <row r="1556">
          <cell r="B1556" t="str">
            <v>Cj0577c</v>
          </cell>
          <cell r="C1556" t="str">
            <v>queA</v>
          </cell>
        </row>
        <row r="1557">
          <cell r="B1557" t="str">
            <v>Cj1261</v>
          </cell>
          <cell r="C1557" t="str">
            <v>racR</v>
          </cell>
        </row>
        <row r="1558">
          <cell r="B1558" t="str">
            <v>Cj1261</v>
          </cell>
          <cell r="C1558" t="str">
            <v>racR</v>
          </cell>
        </row>
        <row r="1559">
          <cell r="B1559" t="str">
            <v>Cj1262</v>
          </cell>
          <cell r="C1559" t="str">
            <v>racS</v>
          </cell>
        </row>
        <row r="1560">
          <cell r="B1560" t="str">
            <v>Cj1205c</v>
          </cell>
          <cell r="C1560" t="str">
            <v>radA</v>
          </cell>
        </row>
        <row r="1561">
          <cell r="B1561" t="str">
            <v>Cj0137</v>
          </cell>
          <cell r="C1561" t="str">
            <v>rbfA</v>
          </cell>
        </row>
        <row r="1562">
          <cell r="B1562" t="str">
            <v>Cj1212c</v>
          </cell>
          <cell r="C1562" t="str">
            <v>rbn</v>
          </cell>
        </row>
        <row r="1563">
          <cell r="B1563" t="str">
            <v>Cj1066</v>
          </cell>
          <cell r="C1563" t="str">
            <v>rdxA</v>
          </cell>
        </row>
        <row r="1564">
          <cell r="B1564" t="str">
            <v>Cj1673c</v>
          </cell>
          <cell r="C1564" t="str">
            <v>recA</v>
          </cell>
        </row>
        <row r="1565">
          <cell r="B1565" t="str">
            <v>Cj0464</v>
          </cell>
          <cell r="C1565" t="str">
            <v>recG</v>
          </cell>
        </row>
        <row r="1566">
          <cell r="B1566" t="str">
            <v>Cj0464</v>
          </cell>
          <cell r="C1566" t="str">
            <v>recG</v>
          </cell>
        </row>
        <row r="1567">
          <cell r="B1567" t="str">
            <v>Cj0028</v>
          </cell>
          <cell r="C1567" t="str">
            <v>recJ</v>
          </cell>
        </row>
        <row r="1568">
          <cell r="B1568" t="str">
            <v>Cj0642</v>
          </cell>
          <cell r="C1568" t="str">
            <v>recN</v>
          </cell>
        </row>
        <row r="1569">
          <cell r="B1569" t="str">
            <v>Cj1263</v>
          </cell>
          <cell r="C1569" t="str">
            <v>recR</v>
          </cell>
        </row>
        <row r="1570">
          <cell r="B1570" t="str">
            <v>Cj0451</v>
          </cell>
          <cell r="C1570" t="str">
            <v>rep</v>
          </cell>
        </row>
        <row r="1571">
          <cell r="B1571" t="str">
            <v>Cj1430c</v>
          </cell>
          <cell r="C1571" t="str">
            <v>rfbC</v>
          </cell>
        </row>
        <row r="1572">
          <cell r="B1572" t="str">
            <v>Cj1156</v>
          </cell>
          <cell r="C1572" t="str">
            <v>rho</v>
          </cell>
        </row>
        <row r="1573">
          <cell r="B1573" t="str">
            <v>Cj0572</v>
          </cell>
          <cell r="C1573" t="str">
            <v>ribA</v>
          </cell>
        </row>
        <row r="1574">
          <cell r="B1574" t="str">
            <v>Cj0996</v>
          </cell>
          <cell r="C1574" t="str">
            <v>ribA</v>
          </cell>
        </row>
        <row r="1575">
          <cell r="B1575" t="str">
            <v>Cj1218c</v>
          </cell>
          <cell r="C1575" t="str">
            <v>ribA</v>
          </cell>
        </row>
        <row r="1576">
          <cell r="B1576" t="str">
            <v>Cj1622</v>
          </cell>
          <cell r="C1576" t="str">
            <v>ribD</v>
          </cell>
        </row>
        <row r="1577">
          <cell r="B1577" t="str">
            <v>Cj0589</v>
          </cell>
          <cell r="C1577" t="str">
            <v>ribF</v>
          </cell>
        </row>
        <row r="1578">
          <cell r="B1578" t="str">
            <v>Cj0383c</v>
          </cell>
          <cell r="C1578" t="str">
            <v>ribH</v>
          </cell>
        </row>
        <row r="1579">
          <cell r="B1579" t="str">
            <v>Cj0712</v>
          </cell>
          <cell r="C1579" t="str">
            <v>rimM</v>
          </cell>
        </row>
        <row r="1580">
          <cell r="B1580" t="str">
            <v>Cj1550c</v>
          </cell>
          <cell r="C1580" t="str">
            <v>rloH</v>
          </cell>
        </row>
        <row r="1581">
          <cell r="B1581" t="str">
            <v>Cj1635c</v>
          </cell>
          <cell r="C1581" t="str">
            <v>rnc</v>
          </cell>
        </row>
        <row r="1582">
          <cell r="B1582" t="str">
            <v>Cj1636c</v>
          </cell>
          <cell r="C1582" t="str">
            <v>rnhA</v>
          </cell>
        </row>
        <row r="1583">
          <cell r="B1583" t="str">
            <v>Cj0010c</v>
          </cell>
          <cell r="C1583" t="str">
            <v>rnhB</v>
          </cell>
        </row>
        <row r="1584">
          <cell r="B1584" t="str">
            <v>Cj0960c</v>
          </cell>
          <cell r="C1584" t="str">
            <v>rnpA</v>
          </cell>
        </row>
        <row r="1585">
          <cell r="B1585" t="str">
            <v>Cj0925</v>
          </cell>
          <cell r="C1585" t="str">
            <v>rpiB</v>
          </cell>
        </row>
        <row r="1586">
          <cell r="B1586" t="str">
            <v>Cj0475</v>
          </cell>
          <cell r="C1586" t="str">
            <v>rplA</v>
          </cell>
        </row>
        <row r="1587">
          <cell r="B1587" t="str">
            <v>Cj1704c</v>
          </cell>
          <cell r="C1587" t="str">
            <v>rplB</v>
          </cell>
        </row>
        <row r="1588">
          <cell r="B1588" t="str">
            <v>Cj1707c</v>
          </cell>
          <cell r="C1588" t="str">
            <v>rplC</v>
          </cell>
        </row>
        <row r="1589">
          <cell r="B1589" t="str">
            <v>Cj1706c</v>
          </cell>
          <cell r="C1589" t="str">
            <v>rplD</v>
          </cell>
        </row>
        <row r="1590">
          <cell r="B1590" t="str">
            <v>Cj1695c</v>
          </cell>
          <cell r="C1590" t="str">
            <v>rplE</v>
          </cell>
        </row>
        <row r="1591">
          <cell r="B1591" t="str">
            <v>Cj1692c</v>
          </cell>
          <cell r="C1591" t="str">
            <v>rplF</v>
          </cell>
        </row>
        <row r="1592">
          <cell r="B1592" t="str">
            <v>Cj0664c</v>
          </cell>
          <cell r="C1592" t="str">
            <v>rplI</v>
          </cell>
        </row>
        <row r="1593">
          <cell r="B1593" t="str">
            <v>Cj0476</v>
          </cell>
          <cell r="C1593" t="str">
            <v>rplJ</v>
          </cell>
        </row>
        <row r="1594">
          <cell r="B1594" t="str">
            <v>Cj0474</v>
          </cell>
          <cell r="C1594" t="str">
            <v>rplK</v>
          </cell>
        </row>
        <row r="1595">
          <cell r="B1595" t="str">
            <v>Cj0477</v>
          </cell>
          <cell r="C1595" t="str">
            <v>rplL</v>
          </cell>
        </row>
        <row r="1596">
          <cell r="B1596" t="str">
            <v>Cj1480c</v>
          </cell>
          <cell r="C1596" t="str">
            <v>rplM</v>
          </cell>
        </row>
        <row r="1597">
          <cell r="B1597" t="str">
            <v>Cj1697c</v>
          </cell>
          <cell r="C1597" t="str">
            <v>rplN</v>
          </cell>
        </row>
        <row r="1598">
          <cell r="B1598" t="str">
            <v>Cj1689c</v>
          </cell>
          <cell r="C1598" t="str">
            <v>rplO</v>
          </cell>
        </row>
        <row r="1599">
          <cell r="B1599" t="str">
            <v>Cj1700c</v>
          </cell>
          <cell r="C1599" t="str">
            <v>rplP</v>
          </cell>
        </row>
        <row r="1600">
          <cell r="B1600" t="str">
            <v>Cj1596</v>
          </cell>
          <cell r="C1600" t="str">
            <v>rplQ</v>
          </cell>
        </row>
        <row r="1601">
          <cell r="B1601" t="str">
            <v>Cj1691c</v>
          </cell>
          <cell r="C1601" t="str">
            <v>rplR</v>
          </cell>
        </row>
        <row r="1602">
          <cell r="B1602" t="str">
            <v>Cj0714</v>
          </cell>
          <cell r="C1602" t="str">
            <v>rplS</v>
          </cell>
        </row>
        <row r="1603">
          <cell r="B1603" t="str">
            <v>Cj0245</v>
          </cell>
          <cell r="C1603" t="str">
            <v>rplT</v>
          </cell>
        </row>
        <row r="1604">
          <cell r="B1604" t="str">
            <v>Cj0094</v>
          </cell>
          <cell r="C1604" t="str">
            <v>rplU</v>
          </cell>
        </row>
        <row r="1605">
          <cell r="B1605" t="str">
            <v>Cj1702c</v>
          </cell>
          <cell r="C1605" t="str">
            <v>rplV</v>
          </cell>
        </row>
        <row r="1606">
          <cell r="B1606" t="str">
            <v>Cj1705c</v>
          </cell>
          <cell r="C1606" t="str">
            <v>rplW</v>
          </cell>
        </row>
        <row r="1607">
          <cell r="B1607" t="str">
            <v>Cj1696c</v>
          </cell>
          <cell r="C1607" t="str">
            <v>rplX</v>
          </cell>
        </row>
        <row r="1608">
          <cell r="B1608" t="str">
            <v>Cj0095</v>
          </cell>
          <cell r="C1608" t="str">
            <v>rpmA</v>
          </cell>
        </row>
        <row r="1609">
          <cell r="B1609" t="str">
            <v>Cj0450c</v>
          </cell>
          <cell r="C1609" t="str">
            <v>rpmB</v>
          </cell>
        </row>
        <row r="1610">
          <cell r="B1610" t="str">
            <v>Cj1699c</v>
          </cell>
          <cell r="C1610" t="str">
            <v>rpmC</v>
          </cell>
        </row>
        <row r="1611">
          <cell r="B1611" t="str">
            <v>Cj0155c</v>
          </cell>
          <cell r="C1611" t="str">
            <v>rpmE</v>
          </cell>
        </row>
        <row r="1612">
          <cell r="B1612" t="str">
            <v>Cj0330c</v>
          </cell>
          <cell r="C1612" t="str">
            <v>rpmF</v>
          </cell>
        </row>
        <row r="1613">
          <cell r="B1613" t="str">
            <v>Cj0471</v>
          </cell>
          <cell r="C1613" t="str">
            <v>rpmG</v>
          </cell>
        </row>
        <row r="1614">
          <cell r="B1614" t="str">
            <v>Cj0961c</v>
          </cell>
          <cell r="C1614" t="str">
            <v>rpmH</v>
          </cell>
        </row>
        <row r="1615">
          <cell r="B1615" t="str">
            <v>Cj0244</v>
          </cell>
          <cell r="C1615" t="str">
            <v>rpmI</v>
          </cell>
        </row>
        <row r="1616">
          <cell r="B1616" t="str">
            <v>Cj1591</v>
          </cell>
          <cell r="C1616" t="str">
            <v>rpmJ</v>
          </cell>
        </row>
        <row r="1617">
          <cell r="B1617" t="str">
            <v>Cj1595</v>
          </cell>
          <cell r="C1617" t="str">
            <v>rpoA</v>
          </cell>
        </row>
        <row r="1618">
          <cell r="B1618" t="str">
            <v>Cj0478</v>
          </cell>
          <cell r="C1618" t="str">
            <v>rpoB</v>
          </cell>
        </row>
        <row r="1619">
          <cell r="B1619" t="str">
            <v>Cj0479</v>
          </cell>
          <cell r="C1619" t="str">
            <v>rpoC</v>
          </cell>
        </row>
        <row r="1620">
          <cell r="B1620" t="str">
            <v>Cj1001</v>
          </cell>
          <cell r="C1620" t="str">
            <v>rpoD</v>
          </cell>
        </row>
        <row r="1621">
          <cell r="B1621" t="str">
            <v>Cj0670</v>
          </cell>
          <cell r="C1621" t="str">
            <v>rpoN</v>
          </cell>
        </row>
        <row r="1622">
          <cell r="B1622" t="str">
            <v>Cj1273c</v>
          </cell>
          <cell r="C1622" t="str">
            <v>rpoZ</v>
          </cell>
        </row>
        <row r="1623">
          <cell r="B1623" t="str">
            <v>Cj0893c</v>
          </cell>
          <cell r="C1623" t="str">
            <v>rpsA</v>
          </cell>
        </row>
        <row r="1624">
          <cell r="B1624" t="str">
            <v>Cj1182c</v>
          </cell>
          <cell r="C1624" t="str">
            <v>rpsB</v>
          </cell>
        </row>
        <row r="1625">
          <cell r="B1625" t="str">
            <v>Cj1701c</v>
          </cell>
          <cell r="C1625" t="str">
            <v>rpsC</v>
          </cell>
        </row>
        <row r="1626">
          <cell r="B1626" t="str">
            <v>Cj1594</v>
          </cell>
          <cell r="C1626" t="str">
            <v>rpsD</v>
          </cell>
        </row>
        <row r="1627">
          <cell r="B1627" t="str">
            <v>Cj1690c</v>
          </cell>
          <cell r="C1627" t="str">
            <v>rpsE</v>
          </cell>
        </row>
        <row r="1628">
          <cell r="B1628" t="str">
            <v>Cj1070</v>
          </cell>
          <cell r="C1628" t="str">
            <v>rpsF</v>
          </cell>
        </row>
        <row r="1629">
          <cell r="B1629" t="str">
            <v>Cj0492</v>
          </cell>
          <cell r="C1629" t="str">
            <v>rpsG</v>
          </cell>
        </row>
        <row r="1630">
          <cell r="B1630" t="str">
            <v>Cj1693c</v>
          </cell>
          <cell r="C1630" t="str">
            <v>rpsH</v>
          </cell>
        </row>
        <row r="1631">
          <cell r="B1631" t="str">
            <v>Cj1479c</v>
          </cell>
          <cell r="C1631" t="str">
            <v>rpsI</v>
          </cell>
        </row>
        <row r="1632">
          <cell r="B1632" t="str">
            <v>Cj1708c</v>
          </cell>
          <cell r="C1632" t="str">
            <v>rpsJ</v>
          </cell>
        </row>
        <row r="1633">
          <cell r="B1633" t="str">
            <v>Cj1593</v>
          </cell>
          <cell r="C1633" t="str">
            <v>rpsK</v>
          </cell>
        </row>
        <row r="1634">
          <cell r="B1634" t="str">
            <v>Cj0491</v>
          </cell>
          <cell r="C1634" t="str">
            <v>rpsL</v>
          </cell>
        </row>
        <row r="1635">
          <cell r="B1635" t="str">
            <v>Cj1592</v>
          </cell>
          <cell r="C1635" t="str">
            <v>rpsM</v>
          </cell>
        </row>
        <row r="1636">
          <cell r="B1636" t="str">
            <v>Cj1694c</v>
          </cell>
          <cell r="C1636" t="str">
            <v>rpsN</v>
          </cell>
        </row>
        <row r="1637">
          <cell r="B1637" t="str">
            <v>Cj0884</v>
          </cell>
          <cell r="C1637" t="str">
            <v>rpsO</v>
          </cell>
        </row>
        <row r="1638">
          <cell r="B1638" t="str">
            <v>Cj0710</v>
          </cell>
          <cell r="C1638" t="str">
            <v>rpsP</v>
          </cell>
        </row>
        <row r="1639">
          <cell r="B1639" t="str">
            <v>Cj1698c</v>
          </cell>
          <cell r="C1639" t="str">
            <v>rpsQ</v>
          </cell>
        </row>
        <row r="1640">
          <cell r="B1640" t="str">
            <v>Cj1072</v>
          </cell>
          <cell r="C1640" t="str">
            <v>rpsR</v>
          </cell>
        </row>
        <row r="1641">
          <cell r="B1641" t="str">
            <v>Cj1703c</v>
          </cell>
          <cell r="C1641" t="str">
            <v>rpsS</v>
          </cell>
        </row>
        <row r="1642">
          <cell r="B1642" t="str">
            <v>Cj1611</v>
          </cell>
          <cell r="C1642" t="str">
            <v>rpsT</v>
          </cell>
        </row>
        <row r="1643">
          <cell r="B1643" t="str">
            <v>Cj0370</v>
          </cell>
          <cell r="C1643" t="str">
            <v>rpsU</v>
          </cell>
        </row>
        <row r="1644">
          <cell r="B1644" t="str">
            <v>Cj0012c</v>
          </cell>
          <cell r="C1644" t="str">
            <v>rrc</v>
          </cell>
        </row>
        <row r="1645">
          <cell r="B1645" t="str">
            <v>Cj0799c</v>
          </cell>
          <cell r="C1645" t="str">
            <v>ruvA</v>
          </cell>
        </row>
        <row r="1646">
          <cell r="B1646" t="str">
            <v>Cj1362</v>
          </cell>
          <cell r="C1646" t="str">
            <v>ruvB</v>
          </cell>
        </row>
        <row r="1647">
          <cell r="B1647" t="str">
            <v>Cj1731c</v>
          </cell>
          <cell r="C1647" t="str">
            <v>ruvC</v>
          </cell>
        </row>
        <row r="1648">
          <cell r="B1648" t="str">
            <v>Cj1624c</v>
          </cell>
          <cell r="C1648" t="str">
            <v>sdaA</v>
          </cell>
        </row>
        <row r="1649">
          <cell r="B1649" t="str">
            <v>Cj1625c</v>
          </cell>
          <cell r="C1649" t="str">
            <v>sdaC</v>
          </cell>
        </row>
        <row r="1650">
          <cell r="B1650" t="str">
            <v>Cj0437</v>
          </cell>
          <cell r="C1650" t="str">
            <v>sdhA</v>
          </cell>
        </row>
        <row r="1651">
          <cell r="B1651" t="str">
            <v>Cj0438</v>
          </cell>
          <cell r="C1651" t="str">
            <v>sdhB</v>
          </cell>
        </row>
        <row r="1652">
          <cell r="B1652" t="str">
            <v>Cj0439</v>
          </cell>
          <cell r="C1652" t="str">
            <v>sdhC</v>
          </cell>
        </row>
        <row r="1653">
          <cell r="B1653" t="str">
            <v>Cj0942c</v>
          </cell>
          <cell r="C1653" t="str">
            <v>secA</v>
          </cell>
        </row>
        <row r="1654">
          <cell r="B1654" t="str">
            <v>Cj1093c</v>
          </cell>
          <cell r="C1654" t="str">
            <v>secD</v>
          </cell>
        </row>
        <row r="1655">
          <cell r="B1655" t="str">
            <v>Cj0472</v>
          </cell>
          <cell r="C1655" t="str">
            <v>secE</v>
          </cell>
        </row>
        <row r="1656">
          <cell r="B1656" t="str">
            <v>Cj1092c</v>
          </cell>
          <cell r="C1656" t="str">
            <v>secF</v>
          </cell>
        </row>
        <row r="1657">
          <cell r="B1657" t="str">
            <v>Cj0235c</v>
          </cell>
          <cell r="C1657" t="str">
            <v>secG</v>
          </cell>
        </row>
        <row r="1658">
          <cell r="B1658" t="str">
            <v>Cj1688c</v>
          </cell>
          <cell r="C1658" t="str">
            <v>secY</v>
          </cell>
        </row>
        <row r="1659">
          <cell r="B1659" t="str">
            <v>Cj1378</v>
          </cell>
          <cell r="C1659" t="str">
            <v>selA</v>
          </cell>
        </row>
        <row r="1660">
          <cell r="B1660" t="str">
            <v>Cj1379</v>
          </cell>
          <cell r="C1660" t="str">
            <v>selB</v>
          </cell>
        </row>
        <row r="1661">
          <cell r="B1661" t="str">
            <v>Cj1504c</v>
          </cell>
          <cell r="C1661" t="str">
            <v>selD</v>
          </cell>
        </row>
        <row r="1662">
          <cell r="B1662" t="str">
            <v>Cj0891c</v>
          </cell>
          <cell r="C1662" t="str">
            <v>serA</v>
          </cell>
        </row>
        <row r="1663">
          <cell r="B1663" t="str">
            <v>Cj0891c</v>
          </cell>
          <cell r="C1663" t="str">
            <v>serA</v>
          </cell>
        </row>
        <row r="1664">
          <cell r="B1664" t="str">
            <v>Cj0282c</v>
          </cell>
          <cell r="C1664" t="str">
            <v>serB</v>
          </cell>
        </row>
        <row r="1665">
          <cell r="B1665" t="str">
            <v>Cj0326</v>
          </cell>
          <cell r="C1665" t="str">
            <v>serC</v>
          </cell>
        </row>
        <row r="1666">
          <cell r="B1666" t="str">
            <v>Cj0326</v>
          </cell>
          <cell r="C1666" t="str">
            <v>serC</v>
          </cell>
        </row>
        <row r="1667">
          <cell r="B1667" t="str">
            <v>Cj0389</v>
          </cell>
          <cell r="C1667" t="str">
            <v>serS</v>
          </cell>
        </row>
        <row r="1668">
          <cell r="B1668" t="str">
            <v>Cj0115</v>
          </cell>
          <cell r="C1668" t="str">
            <v>slyD</v>
          </cell>
        </row>
        <row r="1669">
          <cell r="B1669" t="str">
            <v>Cj1105</v>
          </cell>
          <cell r="C1669" t="str">
            <v>smpB</v>
          </cell>
        </row>
        <row r="1670">
          <cell r="B1670" t="str">
            <v>Cj0169</v>
          </cell>
          <cell r="C1670" t="str">
            <v>sodB</v>
          </cell>
        </row>
        <row r="1671">
          <cell r="B1671" t="str">
            <v>Cj0764c</v>
          </cell>
          <cell r="C1671" t="str">
            <v>speA</v>
          </cell>
        </row>
        <row r="1672">
          <cell r="B1672" t="str">
            <v>Cj1272c</v>
          </cell>
          <cell r="C1672" t="str">
            <v>spoT</v>
          </cell>
        </row>
        <row r="1673">
          <cell r="B1673" t="str">
            <v>Cj1272c</v>
          </cell>
          <cell r="C1673" t="str">
            <v>spoT</v>
          </cell>
        </row>
        <row r="1674">
          <cell r="B1674" t="str">
            <v>Cj1071</v>
          </cell>
          <cell r="C1674" t="str">
            <v>ssb</v>
          </cell>
        </row>
        <row r="1675">
          <cell r="B1675" t="str">
            <v>Cj0533</v>
          </cell>
          <cell r="C1675" t="str">
            <v>sucC</v>
          </cell>
        </row>
        <row r="1676">
          <cell r="B1676" t="str">
            <v>Cj0534</v>
          </cell>
          <cell r="C1676" t="str">
            <v>sucD</v>
          </cell>
        </row>
        <row r="1677">
          <cell r="B1677" t="str">
            <v>Cj0293</v>
          </cell>
          <cell r="C1677" t="str">
            <v>surE</v>
          </cell>
        </row>
        <row r="1678">
          <cell r="B1678" t="str">
            <v>Cj0281c</v>
          </cell>
          <cell r="C1678" t="str">
            <v>tal</v>
          </cell>
        </row>
        <row r="1679">
          <cell r="B1679" t="str">
            <v>Cj1176c</v>
          </cell>
          <cell r="C1679" t="str">
            <v>tatA</v>
          </cell>
        </row>
        <row r="1680">
          <cell r="B1680" t="str">
            <v>Cj0578c</v>
          </cell>
          <cell r="C1680" t="str">
            <v>tatC</v>
          </cell>
        </row>
        <row r="1681">
          <cell r="B1681" t="str">
            <v>Cj1010</v>
          </cell>
          <cell r="C1681" t="str">
            <v>tgt</v>
          </cell>
        </row>
        <row r="1682">
          <cell r="B1682" t="str">
            <v>Cj0453</v>
          </cell>
          <cell r="C1682" t="str">
            <v>thiC</v>
          </cell>
        </row>
        <row r="1683">
          <cell r="B1683" t="str">
            <v>Cj1082c</v>
          </cell>
          <cell r="C1683" t="str">
            <v>thiD</v>
          </cell>
        </row>
        <row r="1684">
          <cell r="B1684" t="str">
            <v>Cj1081c</v>
          </cell>
          <cell r="C1684" t="str">
            <v>thiE</v>
          </cell>
        </row>
        <row r="1685">
          <cell r="B1685" t="str">
            <v>Cj1045c</v>
          </cell>
          <cell r="C1685" t="str">
            <v>thiG</v>
          </cell>
        </row>
        <row r="1686">
          <cell r="B1686" t="str">
            <v>Cj1044c</v>
          </cell>
          <cell r="C1686" t="str">
            <v>thiH</v>
          </cell>
        </row>
        <row r="1687">
          <cell r="B1687" t="str">
            <v>Cj1044c</v>
          </cell>
          <cell r="C1687" t="str">
            <v>thiH</v>
          </cell>
        </row>
        <row r="1688">
          <cell r="B1688" t="str">
            <v>Cj0899c</v>
          </cell>
          <cell r="C1688" t="str">
            <v>thiJ</v>
          </cell>
        </row>
        <row r="1689">
          <cell r="B1689" t="str">
            <v>Cj1458c</v>
          </cell>
          <cell r="C1689" t="str">
            <v>thiL</v>
          </cell>
        </row>
        <row r="1690">
          <cell r="B1690" t="str">
            <v>Cj1047c</v>
          </cell>
          <cell r="C1690" t="str">
            <v>thiS</v>
          </cell>
        </row>
        <row r="1691">
          <cell r="B1691" t="str">
            <v>Cj0134</v>
          </cell>
          <cell r="C1691" t="str">
            <v>thrB</v>
          </cell>
        </row>
        <row r="1692">
          <cell r="B1692" t="str">
            <v>Cj0812</v>
          </cell>
          <cell r="C1692" t="str">
            <v>thrC</v>
          </cell>
        </row>
        <row r="1693">
          <cell r="B1693" t="str">
            <v>Cj0206</v>
          </cell>
          <cell r="C1693" t="str">
            <v>thrS</v>
          </cell>
        </row>
        <row r="1694">
          <cell r="B1694" t="str">
            <v>Cj0026c</v>
          </cell>
          <cell r="C1694" t="str">
            <v>thyX</v>
          </cell>
        </row>
        <row r="1695">
          <cell r="B1695" t="str">
            <v>Cj0193c</v>
          </cell>
          <cell r="C1695" t="str">
            <v>tig</v>
          </cell>
        </row>
        <row r="1696">
          <cell r="B1696" t="str">
            <v>Cj1453c</v>
          </cell>
          <cell r="C1696" t="str">
            <v>tilS</v>
          </cell>
        </row>
        <row r="1697">
          <cell r="B1697" t="str">
            <v>Cj1645</v>
          </cell>
          <cell r="C1697" t="str">
            <v>tkt</v>
          </cell>
        </row>
        <row r="1698">
          <cell r="B1698" t="str">
            <v>Cj0588</v>
          </cell>
          <cell r="C1698" t="str">
            <v>tlyA</v>
          </cell>
        </row>
        <row r="1699">
          <cell r="B1699" t="str">
            <v>Cj0766c</v>
          </cell>
          <cell r="C1699" t="str">
            <v>tmk</v>
          </cell>
        </row>
        <row r="1700">
          <cell r="B1700" t="str">
            <v>Cj0112</v>
          </cell>
          <cell r="C1700" t="str">
            <v>tolB</v>
          </cell>
        </row>
        <row r="1701">
          <cell r="B1701" t="str">
            <v>Cj0181</v>
          </cell>
          <cell r="C1701" t="str">
            <v>tonB1</v>
          </cell>
        </row>
        <row r="1702">
          <cell r="B1702" t="str">
            <v>Cj1630</v>
          </cell>
          <cell r="C1702" t="str">
            <v>tonB2</v>
          </cell>
        </row>
        <row r="1703">
          <cell r="B1703" t="str">
            <v>Cj0753c</v>
          </cell>
          <cell r="C1703" t="str">
            <v>tonB3</v>
          </cell>
        </row>
        <row r="1704">
          <cell r="B1704" t="str">
            <v>Cj1686c</v>
          </cell>
          <cell r="C1704" t="str">
            <v>topA</v>
          </cell>
        </row>
        <row r="1705">
          <cell r="B1705" t="str">
            <v>Cj1401c</v>
          </cell>
          <cell r="C1705" t="str">
            <v>tpiA</v>
          </cell>
        </row>
        <row r="1706">
          <cell r="B1706" t="str">
            <v>Cj0779</v>
          </cell>
          <cell r="C1706" t="str">
            <v>tpx</v>
          </cell>
        </row>
        <row r="1707">
          <cell r="B1707" t="str">
            <v>Cj0831c</v>
          </cell>
          <cell r="C1707" t="str">
            <v>trmA</v>
          </cell>
        </row>
        <row r="1708">
          <cell r="B1708" t="str">
            <v>Cj1278c</v>
          </cell>
          <cell r="C1708" t="str">
            <v>trmB</v>
          </cell>
        </row>
        <row r="1709">
          <cell r="B1709" t="str">
            <v>Cj0713</v>
          </cell>
          <cell r="C1709" t="str">
            <v>trmD</v>
          </cell>
        </row>
        <row r="1710">
          <cell r="B1710" t="str">
            <v>Cj0956c</v>
          </cell>
          <cell r="C1710" t="str">
            <v>trmE</v>
          </cell>
        </row>
        <row r="1711">
          <cell r="B1711" t="str">
            <v>Cj0349</v>
          </cell>
          <cell r="C1711" t="str">
            <v>trpA</v>
          </cell>
        </row>
        <row r="1712">
          <cell r="B1712" t="str">
            <v>Cj0348</v>
          </cell>
          <cell r="C1712" t="str">
            <v>trpB</v>
          </cell>
        </row>
        <row r="1713">
          <cell r="B1713" t="str">
            <v>Cj0498</v>
          </cell>
          <cell r="C1713" t="str">
            <v>trpC</v>
          </cell>
        </row>
        <row r="1714">
          <cell r="B1714" t="str">
            <v>Cj0346</v>
          </cell>
          <cell r="C1714" t="str">
            <v>trpD</v>
          </cell>
        </row>
        <row r="1715">
          <cell r="B1715" t="str">
            <v>Cj0345</v>
          </cell>
          <cell r="C1715" t="str">
            <v>trpE</v>
          </cell>
        </row>
        <row r="1716">
          <cell r="B1716" t="str">
            <v>Cj0345</v>
          </cell>
          <cell r="C1716" t="str">
            <v>trpE</v>
          </cell>
        </row>
        <row r="1717">
          <cell r="B1717" t="str">
            <v>Cj0347</v>
          </cell>
          <cell r="C1717" t="str">
            <v>trpF</v>
          </cell>
        </row>
        <row r="1718">
          <cell r="B1718" t="str">
            <v>Cj0388</v>
          </cell>
          <cell r="C1718" t="str">
            <v>trpS</v>
          </cell>
        </row>
        <row r="1719">
          <cell r="B1719" t="str">
            <v>Cj0827</v>
          </cell>
          <cell r="C1719" t="str">
            <v>truA</v>
          </cell>
        </row>
        <row r="1720">
          <cell r="B1720" t="str">
            <v>Cj1102</v>
          </cell>
          <cell r="C1720" t="str">
            <v>truB</v>
          </cell>
        </row>
        <row r="1721">
          <cell r="B1721" t="str">
            <v>Cj1457c</v>
          </cell>
          <cell r="C1721" t="str">
            <v>truD</v>
          </cell>
        </row>
        <row r="1722">
          <cell r="B1722" t="str">
            <v>Cj0147c</v>
          </cell>
          <cell r="C1722" t="str">
            <v>trxA</v>
          </cell>
        </row>
        <row r="1723">
          <cell r="B1723" t="str">
            <v>Cj0146c</v>
          </cell>
          <cell r="C1723" t="str">
            <v>trxB</v>
          </cell>
        </row>
        <row r="1724">
          <cell r="B1724" t="str">
            <v>Cj1181c</v>
          </cell>
          <cell r="C1724" t="str">
            <v>tsf</v>
          </cell>
        </row>
        <row r="1725">
          <cell r="B1725" t="str">
            <v>Cj0470</v>
          </cell>
          <cell r="C1725" t="str">
            <v>tuf</v>
          </cell>
        </row>
        <row r="1726">
          <cell r="B1726" t="str">
            <v>Cj0039c</v>
          </cell>
          <cell r="C1726" t="str">
            <v>typA</v>
          </cell>
        </row>
        <row r="1727">
          <cell r="B1727" t="str">
            <v>Cj0130</v>
          </cell>
          <cell r="C1727" t="str">
            <v>tyrA</v>
          </cell>
        </row>
        <row r="1728">
          <cell r="B1728" t="str">
            <v>Cj1271c</v>
          </cell>
          <cell r="C1728" t="str">
            <v>tyrS</v>
          </cell>
        </row>
        <row r="1729">
          <cell r="B1729" t="str">
            <v>Cj0164c</v>
          </cell>
          <cell r="C1729" t="str">
            <v>ubiA</v>
          </cell>
        </row>
        <row r="1730">
          <cell r="B1730" t="str">
            <v>Cj0546</v>
          </cell>
          <cell r="C1730" t="str">
            <v>ubiD</v>
          </cell>
        </row>
        <row r="1731">
          <cell r="B1731" t="str">
            <v>Cj0324</v>
          </cell>
          <cell r="C1731" t="str">
            <v>ubiE</v>
          </cell>
        </row>
        <row r="1732">
          <cell r="B1732" t="str">
            <v>Cj0086c</v>
          </cell>
          <cell r="C1732" t="str">
            <v>ung</v>
          </cell>
        </row>
        <row r="1733">
          <cell r="B1733" t="str">
            <v>Cj1286c</v>
          </cell>
          <cell r="C1733" t="str">
            <v>upp</v>
          </cell>
        </row>
        <row r="1734">
          <cell r="B1734" t="str">
            <v>Cj0205</v>
          </cell>
          <cell r="C1734" t="str">
            <v>uppP</v>
          </cell>
        </row>
        <row r="1735">
          <cell r="B1735" t="str">
            <v>Cj0824</v>
          </cell>
          <cell r="C1735" t="str">
            <v>uppS</v>
          </cell>
        </row>
        <row r="1736">
          <cell r="B1736" t="str">
            <v>Cj0342c</v>
          </cell>
          <cell r="C1736" t="str">
            <v>uvrA</v>
          </cell>
        </row>
        <row r="1737">
          <cell r="B1737" t="str">
            <v>Cj0680c</v>
          </cell>
          <cell r="C1737" t="str">
            <v>uvrB</v>
          </cell>
        </row>
        <row r="1738">
          <cell r="B1738" t="str">
            <v>Cj1246c</v>
          </cell>
          <cell r="C1738" t="str">
            <v>uvrC</v>
          </cell>
        </row>
        <row r="1739">
          <cell r="B1739" t="str">
            <v>Cj0482</v>
          </cell>
          <cell r="C1739" t="str">
            <v>uxaA'</v>
          </cell>
        </row>
        <row r="1740">
          <cell r="B1740" t="str">
            <v>Cj0483</v>
          </cell>
          <cell r="C1740" t="str">
            <v>uxaA'</v>
          </cell>
        </row>
        <row r="1741">
          <cell r="B1741" t="str">
            <v>Cj0775c</v>
          </cell>
          <cell r="C1741" t="str">
            <v>valS</v>
          </cell>
        </row>
        <row r="1742">
          <cell r="B1742" t="str">
            <v>Cj1133</v>
          </cell>
          <cell r="C1742" t="str">
            <v>waaC</v>
          </cell>
        </row>
        <row r="1743">
          <cell r="B1743" t="str">
            <v>Cj1148</v>
          </cell>
          <cell r="C1743" t="str">
            <v>waaF</v>
          </cell>
        </row>
        <row r="1744">
          <cell r="B1744" t="str">
            <v>Cj1146c</v>
          </cell>
          <cell r="C1744" t="str">
            <v>waaV</v>
          </cell>
        </row>
        <row r="1745">
          <cell r="B1745" t="str">
            <v>Cj1139c</v>
          </cell>
          <cell r="C1745" t="str">
            <v>wlaN</v>
          </cell>
        </row>
        <row r="1746">
          <cell r="B1746" t="str">
            <v>Cj0863c</v>
          </cell>
          <cell r="C1746" t="str">
            <v>xerD</v>
          </cell>
        </row>
        <row r="1747">
          <cell r="B1747" t="str">
            <v>Cj0325</v>
          </cell>
          <cell r="C1747" t="str">
            <v>xseA</v>
          </cell>
        </row>
        <row r="1748">
          <cell r="B1748" t="str">
            <v>Cj1094c</v>
          </cell>
          <cell r="C1748" t="str">
            <v>yajC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312"/>
  <sheetViews>
    <sheetView tabSelected="1" zoomScale="90" zoomScaleNormal="90" workbookViewId="0">
      <selection activeCell="B1" sqref="B1"/>
    </sheetView>
  </sheetViews>
  <sheetFormatPr defaultColWidth="9.1796875" defaultRowHeight="14" x14ac:dyDescent="0.3"/>
  <cols>
    <col min="1" max="1" width="9.1796875" style="7"/>
    <col min="2" max="2" width="17.81640625" style="7" customWidth="1"/>
    <col min="3" max="3" width="11" style="7" bestFit="1" customWidth="1"/>
    <col min="4" max="4" width="17.453125" style="7" customWidth="1"/>
    <col min="5" max="5" width="27" style="7" customWidth="1"/>
    <col min="6" max="6" width="18" style="7" customWidth="1"/>
    <col min="7" max="7" width="104.26953125" style="22" bestFit="1" customWidth="1"/>
    <col min="8" max="8" width="11.1796875" style="7" customWidth="1"/>
    <col min="9" max="9" width="66.7265625" style="22" bestFit="1" customWidth="1"/>
    <col min="10" max="10" width="18" style="7" customWidth="1"/>
    <col min="11" max="11" width="17.1796875" style="7" customWidth="1"/>
    <col min="12" max="13" width="16" style="7" customWidth="1"/>
    <col min="14" max="15" width="17.453125" style="7" customWidth="1"/>
    <col min="16" max="16" width="17.7265625" style="7" customWidth="1"/>
    <col min="17" max="17" width="17.26953125" style="7" customWidth="1"/>
    <col min="18" max="18" width="17" style="7" customWidth="1"/>
    <col min="19" max="19" width="17.81640625" style="7" customWidth="1"/>
    <col min="20" max="20" width="17.54296875" style="7" customWidth="1"/>
    <col min="21" max="21" width="17.7265625" style="7" customWidth="1"/>
    <col min="22" max="23" width="17" style="7" customWidth="1"/>
    <col min="24" max="24" width="17.26953125" style="7" customWidth="1"/>
    <col min="25" max="25" width="17" style="7" customWidth="1"/>
    <col min="26" max="26" width="17.54296875" style="7" customWidth="1"/>
    <col min="27" max="16384" width="9.1796875" style="7"/>
  </cols>
  <sheetData>
    <row r="1" spans="2:26" x14ac:dyDescent="0.3">
      <c r="B1" s="21" t="s">
        <v>1300</v>
      </c>
    </row>
    <row r="3" spans="2:26" s="25" customFormat="1" ht="78" customHeight="1" x14ac:dyDescent="0.3">
      <c r="B3" s="23" t="s">
        <v>0</v>
      </c>
      <c r="C3" s="23" t="s">
        <v>1</v>
      </c>
      <c r="D3" s="23" t="s">
        <v>2</v>
      </c>
      <c r="E3" s="23" t="s">
        <v>3</v>
      </c>
      <c r="F3" s="23" t="s">
        <v>4</v>
      </c>
      <c r="G3" s="23" t="s">
        <v>5</v>
      </c>
      <c r="H3" s="23" t="s">
        <v>6</v>
      </c>
      <c r="I3" s="23" t="s">
        <v>7</v>
      </c>
      <c r="J3" s="23" t="s">
        <v>8</v>
      </c>
      <c r="K3" s="23" t="s">
        <v>9</v>
      </c>
      <c r="L3" s="23" t="s">
        <v>10</v>
      </c>
      <c r="M3" s="23" t="s">
        <v>11</v>
      </c>
      <c r="N3" s="23" t="s">
        <v>12</v>
      </c>
      <c r="O3" s="23" t="s">
        <v>13</v>
      </c>
      <c r="P3" s="23" t="s">
        <v>14</v>
      </c>
      <c r="Q3" s="23" t="s">
        <v>15</v>
      </c>
      <c r="R3" s="23" t="s">
        <v>16</v>
      </c>
      <c r="S3" s="23" t="s">
        <v>17</v>
      </c>
      <c r="T3" s="23" t="s">
        <v>18</v>
      </c>
      <c r="U3" s="23" t="s">
        <v>19</v>
      </c>
      <c r="V3" s="23" t="s">
        <v>20</v>
      </c>
      <c r="W3" s="23" t="s">
        <v>21</v>
      </c>
      <c r="X3" s="23" t="s">
        <v>22</v>
      </c>
      <c r="Y3" s="23" t="s">
        <v>23</v>
      </c>
      <c r="Z3" s="23" t="s">
        <v>24</v>
      </c>
    </row>
    <row r="4" spans="2:26" s="17" customFormat="1" ht="28.5" customHeight="1" x14ac:dyDescent="0.35">
      <c r="B4" s="18" t="s">
        <v>1010</v>
      </c>
      <c r="C4" s="19"/>
      <c r="D4" s="19"/>
      <c r="E4" s="19"/>
      <c r="F4" s="20"/>
      <c r="G4" s="19"/>
      <c r="H4" s="19"/>
    </row>
    <row r="5" spans="2:26" ht="14.5" x14ac:dyDescent="0.35">
      <c r="B5" s="24" t="s">
        <v>25</v>
      </c>
      <c r="C5" s="7" t="s">
        <v>26</v>
      </c>
      <c r="D5" s="7" t="s">
        <v>26</v>
      </c>
      <c r="E5" s="7" t="s">
        <v>26</v>
      </c>
      <c r="F5" s="7" t="s">
        <v>26</v>
      </c>
      <c r="G5" s="22" t="s">
        <v>27</v>
      </c>
      <c r="H5" s="7" t="s">
        <v>26</v>
      </c>
      <c r="I5" s="22" t="s">
        <v>26</v>
      </c>
      <c r="J5" s="5" t="s">
        <v>1102</v>
      </c>
      <c r="K5" s="7" t="s">
        <v>66</v>
      </c>
      <c r="L5" s="7" t="s">
        <v>29</v>
      </c>
      <c r="M5" s="7" t="s">
        <v>30</v>
      </c>
      <c r="N5" s="7" t="s">
        <v>1170</v>
      </c>
      <c r="O5" s="7" t="s">
        <v>31</v>
      </c>
      <c r="P5" s="7" t="s">
        <v>1180</v>
      </c>
      <c r="Q5" s="7" t="s">
        <v>1182</v>
      </c>
      <c r="R5" s="7" t="s">
        <v>1285</v>
      </c>
      <c r="S5" s="7" t="s">
        <v>1188</v>
      </c>
      <c r="T5" s="7" t="s">
        <v>1194</v>
      </c>
      <c r="U5" s="7" t="s">
        <v>1285</v>
      </c>
      <c r="V5" s="7" t="s">
        <v>1196</v>
      </c>
      <c r="W5" s="7" t="s">
        <v>1199</v>
      </c>
      <c r="X5" s="7" t="s">
        <v>1194</v>
      </c>
      <c r="Y5" s="7" t="s">
        <v>1205</v>
      </c>
      <c r="Z5" s="7" t="s">
        <v>1212</v>
      </c>
    </row>
    <row r="6" spans="2:26" ht="14.5" x14ac:dyDescent="0.35">
      <c r="B6" s="24" t="s">
        <v>32</v>
      </c>
      <c r="C6" s="7" t="s">
        <v>26</v>
      </c>
      <c r="D6" s="7" t="s">
        <v>26</v>
      </c>
      <c r="E6" s="7" t="s">
        <v>26</v>
      </c>
      <c r="F6" s="7" t="s">
        <v>26</v>
      </c>
      <c r="G6" s="22" t="s">
        <v>33</v>
      </c>
      <c r="H6" s="7" t="s">
        <v>34</v>
      </c>
      <c r="I6" s="22" t="s">
        <v>35</v>
      </c>
      <c r="J6" s="5" t="s">
        <v>1102</v>
      </c>
      <c r="K6" s="7" t="s">
        <v>66</v>
      </c>
      <c r="L6" s="7" t="s">
        <v>29</v>
      </c>
      <c r="M6" s="7" t="s">
        <v>30</v>
      </c>
      <c r="N6" s="7" t="s">
        <v>1170</v>
      </c>
      <c r="O6" s="7" t="s">
        <v>36</v>
      </c>
      <c r="P6" s="7" t="s">
        <v>1180</v>
      </c>
      <c r="Q6" s="7" t="s">
        <v>99</v>
      </c>
      <c r="R6" s="7" t="s">
        <v>1285</v>
      </c>
      <c r="S6" s="7" t="s">
        <v>1188</v>
      </c>
      <c r="T6" s="7" t="s">
        <v>1194</v>
      </c>
      <c r="U6" s="7" t="s">
        <v>1285</v>
      </c>
      <c r="V6" s="7" t="s">
        <v>1196</v>
      </c>
      <c r="W6" s="7" t="s">
        <v>1199</v>
      </c>
      <c r="X6" s="7" t="s">
        <v>1194</v>
      </c>
      <c r="Y6" s="7" t="s">
        <v>1205</v>
      </c>
      <c r="Z6" s="7" t="s">
        <v>1212</v>
      </c>
    </row>
    <row r="7" spans="2:26" ht="14.5" x14ac:dyDescent="0.35">
      <c r="B7" s="24" t="s">
        <v>37</v>
      </c>
      <c r="C7" s="24" t="s">
        <v>38</v>
      </c>
      <c r="D7" s="7" t="s">
        <v>26</v>
      </c>
      <c r="E7" s="7" t="s">
        <v>26</v>
      </c>
      <c r="F7" s="7" t="s">
        <v>26</v>
      </c>
      <c r="G7" s="22" t="s">
        <v>39</v>
      </c>
      <c r="H7" s="7" t="s">
        <v>40</v>
      </c>
      <c r="I7" s="22" t="s">
        <v>41</v>
      </c>
      <c r="J7" s="5" t="s">
        <v>1102</v>
      </c>
      <c r="K7" s="7" t="s">
        <v>42</v>
      </c>
      <c r="L7" s="7" t="s">
        <v>43</v>
      </c>
      <c r="M7" s="7" t="s">
        <v>44</v>
      </c>
      <c r="N7" s="7" t="s">
        <v>45</v>
      </c>
      <c r="O7" s="7" t="s">
        <v>46</v>
      </c>
      <c r="P7" s="7" t="s">
        <v>1180</v>
      </c>
      <c r="Q7" s="7" t="s">
        <v>1182</v>
      </c>
      <c r="R7" s="7" t="s">
        <v>1285</v>
      </c>
      <c r="S7" s="7" t="s">
        <v>1188</v>
      </c>
      <c r="T7" s="7" t="s">
        <v>1194</v>
      </c>
      <c r="U7" s="7" t="s">
        <v>1285</v>
      </c>
      <c r="V7" s="7" t="s">
        <v>1196</v>
      </c>
      <c r="W7" s="7" t="s">
        <v>1199</v>
      </c>
      <c r="X7" s="7" t="s">
        <v>1194</v>
      </c>
      <c r="Y7" s="7" t="s">
        <v>1205</v>
      </c>
      <c r="Z7" s="7" t="s">
        <v>1212</v>
      </c>
    </row>
    <row r="8" spans="2:26" ht="14.5" x14ac:dyDescent="0.35">
      <c r="B8" s="24" t="s">
        <v>47</v>
      </c>
      <c r="C8" s="24" t="s">
        <v>48</v>
      </c>
      <c r="D8" s="7" t="s">
        <v>26</v>
      </c>
      <c r="E8" s="7" t="s">
        <v>26</v>
      </c>
      <c r="F8" s="7" t="s">
        <v>26</v>
      </c>
      <c r="G8" s="22" t="s">
        <v>39</v>
      </c>
      <c r="H8" s="7" t="s">
        <v>40</v>
      </c>
      <c r="I8" s="22" t="s">
        <v>41</v>
      </c>
      <c r="J8" s="5" t="s">
        <v>1102</v>
      </c>
      <c r="K8" s="7" t="s">
        <v>42</v>
      </c>
      <c r="L8" s="7" t="s">
        <v>29</v>
      </c>
      <c r="M8" s="7" t="s">
        <v>49</v>
      </c>
      <c r="N8" s="7" t="s">
        <v>50</v>
      </c>
      <c r="O8" s="7" t="s">
        <v>1101</v>
      </c>
      <c r="P8" s="7" t="s">
        <v>51</v>
      </c>
      <c r="Q8" s="7" t="s">
        <v>52</v>
      </c>
      <c r="R8" s="7" t="s">
        <v>1285</v>
      </c>
      <c r="S8" s="7" t="s">
        <v>1188</v>
      </c>
      <c r="T8" s="7" t="s">
        <v>1194</v>
      </c>
      <c r="U8" s="7" t="s">
        <v>1285</v>
      </c>
      <c r="V8" s="7" t="s">
        <v>53</v>
      </c>
      <c r="W8" s="7" t="s">
        <v>1199</v>
      </c>
      <c r="X8" s="7" t="s">
        <v>54</v>
      </c>
      <c r="Y8" s="7" t="s">
        <v>1205</v>
      </c>
      <c r="Z8" s="7" t="s">
        <v>1212</v>
      </c>
    </row>
    <row r="9" spans="2:26" ht="14.5" x14ac:dyDescent="0.35">
      <c r="B9" s="24" t="s">
        <v>55</v>
      </c>
      <c r="C9" s="7" t="s">
        <v>26</v>
      </c>
      <c r="D9" s="7" t="s">
        <v>26</v>
      </c>
      <c r="E9" s="7" t="s">
        <v>26</v>
      </c>
      <c r="F9" s="7" t="s">
        <v>26</v>
      </c>
      <c r="G9" s="22" t="s">
        <v>27</v>
      </c>
      <c r="H9" s="7" t="s">
        <v>26</v>
      </c>
      <c r="I9" s="22" t="s">
        <v>26</v>
      </c>
      <c r="J9" s="7" t="s">
        <v>1222</v>
      </c>
      <c r="K9" s="7" t="s">
        <v>28</v>
      </c>
      <c r="L9" s="7" t="s">
        <v>56</v>
      </c>
      <c r="M9" s="7" t="s">
        <v>1166</v>
      </c>
      <c r="N9" s="7" t="s">
        <v>1170</v>
      </c>
      <c r="O9" s="7" t="s">
        <v>36</v>
      </c>
      <c r="P9" s="7" t="s">
        <v>57</v>
      </c>
      <c r="Q9" s="7" t="s">
        <v>1182</v>
      </c>
      <c r="R9" s="7" t="s">
        <v>1285</v>
      </c>
      <c r="S9" s="7" t="s">
        <v>1188</v>
      </c>
      <c r="T9" s="7" t="s">
        <v>58</v>
      </c>
      <c r="U9" s="7" t="s">
        <v>1285</v>
      </c>
      <c r="V9" s="7" t="s">
        <v>1196</v>
      </c>
      <c r="W9" s="7" t="s">
        <v>1199</v>
      </c>
      <c r="X9" s="7" t="s">
        <v>1194</v>
      </c>
      <c r="Y9" s="7" t="s">
        <v>1294</v>
      </c>
      <c r="Z9" s="7" t="s">
        <v>1212</v>
      </c>
    </row>
    <row r="10" spans="2:26" ht="14.5" x14ac:dyDescent="0.35">
      <c r="B10" s="24" t="s">
        <v>59</v>
      </c>
      <c r="C10" s="7" t="s">
        <v>26</v>
      </c>
      <c r="D10" s="7" t="s">
        <v>26</v>
      </c>
      <c r="E10" s="7" t="s">
        <v>26</v>
      </c>
      <c r="F10" s="7" t="s">
        <v>26</v>
      </c>
      <c r="G10" s="22" t="s">
        <v>60</v>
      </c>
      <c r="H10" s="7" t="s">
        <v>26</v>
      </c>
      <c r="I10" s="22" t="s">
        <v>26</v>
      </c>
      <c r="J10" s="5" t="s">
        <v>1102</v>
      </c>
      <c r="K10" s="7" t="s">
        <v>42</v>
      </c>
      <c r="L10" s="7" t="s">
        <v>56</v>
      </c>
      <c r="M10" s="7" t="s">
        <v>61</v>
      </c>
      <c r="N10" s="9" t="s">
        <v>1169</v>
      </c>
      <c r="O10" s="7" t="s">
        <v>1172</v>
      </c>
      <c r="P10" s="7" t="s">
        <v>1180</v>
      </c>
      <c r="Q10" s="7" t="s">
        <v>62</v>
      </c>
      <c r="R10" s="7" t="s">
        <v>1285</v>
      </c>
      <c r="S10" s="7" t="s">
        <v>63</v>
      </c>
      <c r="T10" s="7" t="s">
        <v>1194</v>
      </c>
      <c r="U10" s="7" t="s">
        <v>1286</v>
      </c>
      <c r="V10" s="7" t="s">
        <v>64</v>
      </c>
      <c r="W10" s="7" t="s">
        <v>1203</v>
      </c>
      <c r="X10" s="7" t="s">
        <v>58</v>
      </c>
      <c r="Y10" s="7" t="s">
        <v>1295</v>
      </c>
      <c r="Z10" s="7" t="s">
        <v>1212</v>
      </c>
    </row>
    <row r="11" spans="2:26" ht="14.5" x14ac:dyDescent="0.35">
      <c r="B11" s="24" t="s">
        <v>65</v>
      </c>
      <c r="C11" s="7" t="s">
        <v>26</v>
      </c>
      <c r="D11" s="7" t="s">
        <v>26</v>
      </c>
      <c r="E11" s="7" t="s">
        <v>26</v>
      </c>
      <c r="F11" s="7" t="s">
        <v>26</v>
      </c>
      <c r="G11" s="22" t="s">
        <v>27</v>
      </c>
      <c r="H11" s="7" t="s">
        <v>26</v>
      </c>
      <c r="I11" s="22" t="s">
        <v>26</v>
      </c>
      <c r="J11" s="5" t="s">
        <v>1102</v>
      </c>
      <c r="K11" s="7" t="s">
        <v>66</v>
      </c>
      <c r="L11" s="7" t="s">
        <v>1144</v>
      </c>
      <c r="M11" s="9" t="s">
        <v>1161</v>
      </c>
      <c r="N11" s="7" t="s">
        <v>1170</v>
      </c>
      <c r="O11" s="7" t="s">
        <v>1178</v>
      </c>
      <c r="P11" s="7" t="s">
        <v>1180</v>
      </c>
      <c r="Q11" s="7" t="s">
        <v>67</v>
      </c>
      <c r="R11" s="7" t="s">
        <v>1286</v>
      </c>
      <c r="S11" s="7" t="s">
        <v>68</v>
      </c>
      <c r="T11" s="7" t="s">
        <v>1194</v>
      </c>
      <c r="U11" s="7" t="s">
        <v>1286</v>
      </c>
      <c r="V11" s="7" t="s">
        <v>1197</v>
      </c>
      <c r="W11" s="7" t="s">
        <v>1199</v>
      </c>
      <c r="X11" s="7" t="s">
        <v>1194</v>
      </c>
      <c r="Y11" s="7" t="s">
        <v>1205</v>
      </c>
      <c r="Z11" s="7" t="s">
        <v>1212</v>
      </c>
    </row>
    <row r="12" spans="2:26" ht="14.5" x14ac:dyDescent="0.35">
      <c r="B12" s="24" t="s">
        <v>69</v>
      </c>
      <c r="C12" s="7" t="s">
        <v>26</v>
      </c>
      <c r="D12" s="7" t="s">
        <v>26</v>
      </c>
      <c r="E12" s="7" t="s">
        <v>26</v>
      </c>
      <c r="F12" s="7" t="s">
        <v>26</v>
      </c>
      <c r="G12" s="22" t="s">
        <v>27</v>
      </c>
      <c r="H12" s="7" t="s">
        <v>26</v>
      </c>
      <c r="I12" s="22" t="s">
        <v>26</v>
      </c>
      <c r="J12" s="5" t="s">
        <v>1102</v>
      </c>
      <c r="K12" s="7" t="s">
        <v>42</v>
      </c>
      <c r="L12" s="7" t="s">
        <v>1144</v>
      </c>
      <c r="M12" s="9" t="s">
        <v>1161</v>
      </c>
      <c r="N12" s="7" t="s">
        <v>1170</v>
      </c>
      <c r="O12" s="7" t="s">
        <v>70</v>
      </c>
      <c r="P12" s="7" t="s">
        <v>1180</v>
      </c>
      <c r="Q12" s="7" t="s">
        <v>1182</v>
      </c>
      <c r="R12" s="7" t="s">
        <v>1285</v>
      </c>
      <c r="S12" s="7" t="s">
        <v>1188</v>
      </c>
      <c r="T12" s="7" t="s">
        <v>1194</v>
      </c>
      <c r="U12" s="7" t="s">
        <v>1285</v>
      </c>
      <c r="V12" s="7" t="s">
        <v>1196</v>
      </c>
      <c r="W12" s="7" t="s">
        <v>1199</v>
      </c>
      <c r="X12" s="7" t="s">
        <v>1194</v>
      </c>
      <c r="Y12" s="7" t="s">
        <v>1205</v>
      </c>
      <c r="Z12" s="7" t="s">
        <v>1212</v>
      </c>
    </row>
    <row r="13" spans="2:26" ht="14.5" x14ac:dyDescent="0.35">
      <c r="B13" s="24" t="s">
        <v>71</v>
      </c>
      <c r="C13" s="7" t="s">
        <v>26</v>
      </c>
      <c r="D13" s="7" t="s">
        <v>26</v>
      </c>
      <c r="E13" s="7" t="s">
        <v>26</v>
      </c>
      <c r="F13" s="7" t="s">
        <v>26</v>
      </c>
      <c r="G13" s="22" t="s">
        <v>27</v>
      </c>
      <c r="H13" s="7" t="s">
        <v>26</v>
      </c>
      <c r="I13" s="22" t="s">
        <v>26</v>
      </c>
      <c r="J13" s="5" t="s">
        <v>1102</v>
      </c>
      <c r="K13" s="7" t="s">
        <v>42</v>
      </c>
      <c r="L13" s="7" t="s">
        <v>1144</v>
      </c>
      <c r="M13" s="9" t="s">
        <v>1161</v>
      </c>
      <c r="N13" s="7" t="s">
        <v>1170</v>
      </c>
      <c r="O13" s="7" t="s">
        <v>70</v>
      </c>
      <c r="P13" s="7" t="s">
        <v>1180</v>
      </c>
      <c r="Q13" s="7" t="s">
        <v>1182</v>
      </c>
      <c r="R13" s="7" t="s">
        <v>1285</v>
      </c>
      <c r="S13" s="7" t="s">
        <v>1188</v>
      </c>
      <c r="T13" s="7" t="s">
        <v>1194</v>
      </c>
      <c r="U13" s="7" t="s">
        <v>1285</v>
      </c>
      <c r="V13" s="7" t="s">
        <v>1196</v>
      </c>
      <c r="W13" s="7" t="s">
        <v>1199</v>
      </c>
      <c r="X13" s="7" t="s">
        <v>1194</v>
      </c>
      <c r="Y13" s="7" t="s">
        <v>1205</v>
      </c>
      <c r="Z13" s="7" t="s">
        <v>1212</v>
      </c>
    </row>
    <row r="14" spans="2:26" ht="14.5" x14ac:dyDescent="0.35">
      <c r="B14" s="24" t="s">
        <v>72</v>
      </c>
      <c r="C14" s="7" t="s">
        <v>26</v>
      </c>
      <c r="D14" s="7" t="s">
        <v>26</v>
      </c>
      <c r="E14" s="7" t="s">
        <v>26</v>
      </c>
      <c r="F14" s="7" t="s">
        <v>26</v>
      </c>
      <c r="G14" s="22" t="s">
        <v>73</v>
      </c>
      <c r="H14" s="7" t="s">
        <v>74</v>
      </c>
      <c r="I14" s="22" t="s">
        <v>75</v>
      </c>
      <c r="J14" s="5" t="s">
        <v>1102</v>
      </c>
      <c r="K14" s="7" t="s">
        <v>42</v>
      </c>
      <c r="L14" s="7" t="s">
        <v>56</v>
      </c>
      <c r="M14" s="9" t="s">
        <v>1161</v>
      </c>
      <c r="N14" s="7" t="s">
        <v>1170</v>
      </c>
      <c r="O14" s="7" t="s">
        <v>76</v>
      </c>
      <c r="P14" s="7" t="s">
        <v>51</v>
      </c>
      <c r="Q14" s="7" t="s">
        <v>77</v>
      </c>
      <c r="R14" s="7" t="s">
        <v>1285</v>
      </c>
      <c r="S14" s="7" t="s">
        <v>63</v>
      </c>
      <c r="T14" s="7" t="s">
        <v>78</v>
      </c>
      <c r="U14" s="7" t="s">
        <v>1285</v>
      </c>
      <c r="V14" s="7" t="s">
        <v>1196</v>
      </c>
      <c r="W14" s="7" t="s">
        <v>1199</v>
      </c>
      <c r="X14" s="7" t="s">
        <v>1194</v>
      </c>
      <c r="Y14" s="7" t="s">
        <v>1205</v>
      </c>
      <c r="Z14" s="7" t="s">
        <v>79</v>
      </c>
    </row>
    <row r="15" spans="2:26" ht="14.5" x14ac:dyDescent="0.35">
      <c r="B15" s="24" t="s">
        <v>80</v>
      </c>
      <c r="C15" s="7" t="s">
        <v>26</v>
      </c>
      <c r="D15" s="7" t="s">
        <v>26</v>
      </c>
      <c r="E15" s="7" t="s">
        <v>26</v>
      </c>
      <c r="F15" s="7" t="s">
        <v>26</v>
      </c>
      <c r="G15" s="22" t="s">
        <v>27</v>
      </c>
      <c r="H15" s="7" t="s">
        <v>26</v>
      </c>
      <c r="I15" s="22" t="s">
        <v>26</v>
      </c>
      <c r="J15" s="5" t="s">
        <v>1102</v>
      </c>
      <c r="K15" s="7" t="s">
        <v>42</v>
      </c>
      <c r="L15" s="7" t="s">
        <v>81</v>
      </c>
      <c r="M15" s="9" t="s">
        <v>1161</v>
      </c>
      <c r="N15" s="7" t="s">
        <v>1170</v>
      </c>
      <c r="O15" s="7" t="s">
        <v>76</v>
      </c>
      <c r="P15" s="7" t="s">
        <v>51</v>
      </c>
      <c r="Q15" s="7" t="s">
        <v>77</v>
      </c>
      <c r="R15" s="7" t="s">
        <v>1285</v>
      </c>
      <c r="S15" s="7" t="s">
        <v>63</v>
      </c>
      <c r="T15" s="7" t="s">
        <v>82</v>
      </c>
      <c r="U15" s="7" t="s">
        <v>1285</v>
      </c>
      <c r="V15" s="7" t="s">
        <v>1196</v>
      </c>
      <c r="W15" s="7" t="s">
        <v>1199</v>
      </c>
      <c r="X15" s="7" t="s">
        <v>1194</v>
      </c>
      <c r="Y15" s="7" t="s">
        <v>1205</v>
      </c>
      <c r="Z15" s="7" t="s">
        <v>79</v>
      </c>
    </row>
    <row r="16" spans="2:26" ht="14.5" x14ac:dyDescent="0.35">
      <c r="B16" s="24" t="s">
        <v>83</v>
      </c>
      <c r="C16" s="7" t="s">
        <v>26</v>
      </c>
      <c r="D16" s="7" t="s">
        <v>26</v>
      </c>
      <c r="E16" s="7" t="s">
        <v>26</v>
      </c>
      <c r="F16" s="7" t="s">
        <v>26</v>
      </c>
      <c r="G16" s="22" t="s">
        <v>27</v>
      </c>
      <c r="H16" s="7" t="s">
        <v>26</v>
      </c>
      <c r="I16" s="22" t="s">
        <v>26</v>
      </c>
      <c r="J16" s="5" t="s">
        <v>1102</v>
      </c>
      <c r="K16" s="7" t="s">
        <v>42</v>
      </c>
      <c r="L16" s="7" t="s">
        <v>81</v>
      </c>
      <c r="M16" s="9" t="s">
        <v>1161</v>
      </c>
      <c r="N16" s="7" t="s">
        <v>1170</v>
      </c>
      <c r="O16" s="7" t="s">
        <v>84</v>
      </c>
      <c r="P16" s="7" t="s">
        <v>85</v>
      </c>
      <c r="Q16" s="7" t="s">
        <v>77</v>
      </c>
      <c r="R16" s="7" t="s">
        <v>1285</v>
      </c>
      <c r="S16" s="7" t="s">
        <v>63</v>
      </c>
      <c r="T16" s="7" t="s">
        <v>82</v>
      </c>
      <c r="U16" s="7" t="s">
        <v>1285</v>
      </c>
      <c r="V16" s="7" t="s">
        <v>1196</v>
      </c>
      <c r="W16" s="7" t="s">
        <v>1199</v>
      </c>
      <c r="X16" s="7" t="s">
        <v>1194</v>
      </c>
      <c r="Y16" s="7" t="s">
        <v>1205</v>
      </c>
      <c r="Z16" s="7" t="s">
        <v>79</v>
      </c>
    </row>
    <row r="17" spans="2:26" ht="14.5" x14ac:dyDescent="0.35">
      <c r="B17" s="24" t="s">
        <v>86</v>
      </c>
      <c r="C17" s="7" t="s">
        <v>26</v>
      </c>
      <c r="D17" s="7" t="s">
        <v>26</v>
      </c>
      <c r="E17" s="7" t="s">
        <v>26</v>
      </c>
      <c r="F17" s="7" t="s">
        <v>26</v>
      </c>
      <c r="G17" s="22" t="s">
        <v>87</v>
      </c>
      <c r="H17" s="7" t="s">
        <v>74</v>
      </c>
      <c r="I17" s="22" t="s">
        <v>75</v>
      </c>
      <c r="J17" s="5" t="s">
        <v>1102</v>
      </c>
      <c r="K17" s="7" t="s">
        <v>66</v>
      </c>
      <c r="L17" s="7" t="s">
        <v>1144</v>
      </c>
      <c r="M17" s="9" t="s">
        <v>1161</v>
      </c>
      <c r="N17" s="7" t="s">
        <v>1170</v>
      </c>
      <c r="O17" s="7" t="s">
        <v>76</v>
      </c>
      <c r="P17" s="7" t="s">
        <v>1181</v>
      </c>
      <c r="Q17" s="7" t="s">
        <v>88</v>
      </c>
      <c r="R17" s="7" t="s">
        <v>1285</v>
      </c>
      <c r="S17" s="7" t="s">
        <v>63</v>
      </c>
      <c r="T17" s="7" t="s">
        <v>82</v>
      </c>
      <c r="U17" s="7" t="s">
        <v>1285</v>
      </c>
      <c r="V17" s="7" t="s">
        <v>1196</v>
      </c>
      <c r="W17" s="7" t="s">
        <v>1199</v>
      </c>
      <c r="X17" s="7" t="s">
        <v>1194</v>
      </c>
      <c r="Y17" s="7" t="s">
        <v>1205</v>
      </c>
      <c r="Z17" s="7" t="s">
        <v>79</v>
      </c>
    </row>
    <row r="18" spans="2:26" ht="14.5" x14ac:dyDescent="0.35">
      <c r="B18" s="24" t="s">
        <v>89</v>
      </c>
      <c r="C18" s="7" t="s">
        <v>26</v>
      </c>
      <c r="D18" s="7" t="s">
        <v>26</v>
      </c>
      <c r="E18" s="7" t="s">
        <v>26</v>
      </c>
      <c r="F18" s="7" t="s">
        <v>26</v>
      </c>
      <c r="G18" s="22" t="s">
        <v>90</v>
      </c>
      <c r="H18" s="7" t="s">
        <v>26</v>
      </c>
      <c r="I18" s="22" t="s">
        <v>26</v>
      </c>
      <c r="J18" s="7" t="s">
        <v>1107</v>
      </c>
      <c r="K18" s="7" t="s">
        <v>42</v>
      </c>
      <c r="L18" s="7" t="s">
        <v>81</v>
      </c>
      <c r="M18" s="9" t="s">
        <v>1161</v>
      </c>
      <c r="N18" s="9" t="s">
        <v>1169</v>
      </c>
      <c r="O18" s="7" t="s">
        <v>1172</v>
      </c>
      <c r="P18" s="7" t="s">
        <v>1180</v>
      </c>
      <c r="Q18" s="7" t="s">
        <v>1092</v>
      </c>
      <c r="R18" s="7" t="s">
        <v>1286</v>
      </c>
      <c r="S18" s="7" t="s">
        <v>1192</v>
      </c>
      <c r="T18" s="7" t="s">
        <v>1194</v>
      </c>
      <c r="U18" s="7" t="s">
        <v>1285</v>
      </c>
      <c r="V18" s="7" t="s">
        <v>1196</v>
      </c>
      <c r="W18" s="7" t="s">
        <v>1200</v>
      </c>
      <c r="X18" s="7" t="s">
        <v>1194</v>
      </c>
      <c r="Y18" s="7" t="s">
        <v>1296</v>
      </c>
      <c r="Z18" s="7" t="s">
        <v>1298</v>
      </c>
    </row>
    <row r="19" spans="2:26" ht="14.5" x14ac:dyDescent="0.35">
      <c r="B19" s="24" t="s">
        <v>91</v>
      </c>
      <c r="C19" s="7" t="s">
        <v>26</v>
      </c>
      <c r="D19" s="7" t="s">
        <v>26</v>
      </c>
      <c r="E19" s="7" t="s">
        <v>26</v>
      </c>
      <c r="F19" s="7" t="s">
        <v>26</v>
      </c>
      <c r="G19" s="22" t="s">
        <v>27</v>
      </c>
      <c r="H19" s="7" t="s">
        <v>26</v>
      </c>
      <c r="I19" s="22" t="s">
        <v>26</v>
      </c>
      <c r="J19" s="7" t="s">
        <v>1107</v>
      </c>
      <c r="K19" s="7" t="s">
        <v>42</v>
      </c>
      <c r="L19" s="7" t="s">
        <v>56</v>
      </c>
      <c r="M19" s="9" t="s">
        <v>1161</v>
      </c>
      <c r="N19" s="9" t="s">
        <v>1169</v>
      </c>
      <c r="O19" s="7" t="s">
        <v>1172</v>
      </c>
      <c r="P19" s="7" t="s">
        <v>1180</v>
      </c>
      <c r="Q19" s="7" t="s">
        <v>1092</v>
      </c>
      <c r="R19" s="7" t="s">
        <v>1286</v>
      </c>
      <c r="S19" s="7" t="s">
        <v>1192</v>
      </c>
      <c r="T19" s="7" t="s">
        <v>1194</v>
      </c>
      <c r="U19" s="7" t="s">
        <v>1285</v>
      </c>
      <c r="V19" s="7" t="s">
        <v>1196</v>
      </c>
      <c r="W19" s="7" t="s">
        <v>1200</v>
      </c>
      <c r="X19" s="7" t="s">
        <v>1194</v>
      </c>
      <c r="Y19" s="7" t="s">
        <v>1209</v>
      </c>
      <c r="Z19" s="7" t="s">
        <v>1298</v>
      </c>
    </row>
    <row r="20" spans="2:26" ht="14.5" x14ac:dyDescent="0.35">
      <c r="B20" s="24" t="s">
        <v>92</v>
      </c>
      <c r="C20" s="7" t="s">
        <v>26</v>
      </c>
      <c r="D20" s="7" t="s">
        <v>26</v>
      </c>
      <c r="E20" s="7" t="s">
        <v>26</v>
      </c>
      <c r="F20" s="7" t="s">
        <v>26</v>
      </c>
      <c r="G20" s="22" t="s">
        <v>27</v>
      </c>
      <c r="H20" s="7" t="s">
        <v>26</v>
      </c>
      <c r="I20" s="22" t="s">
        <v>26</v>
      </c>
      <c r="J20" s="7" t="s">
        <v>1107</v>
      </c>
      <c r="K20" s="7" t="s">
        <v>42</v>
      </c>
      <c r="L20" s="7" t="s">
        <v>56</v>
      </c>
      <c r="M20" s="9" t="s">
        <v>1161</v>
      </c>
      <c r="N20" s="9" t="s">
        <v>1169</v>
      </c>
      <c r="O20" s="7" t="s">
        <v>1172</v>
      </c>
      <c r="P20" s="7" t="s">
        <v>1180</v>
      </c>
      <c r="Q20" s="7" t="s">
        <v>1092</v>
      </c>
      <c r="R20" s="7" t="s">
        <v>1286</v>
      </c>
      <c r="S20" s="7" t="s">
        <v>1192</v>
      </c>
      <c r="T20" s="7" t="s">
        <v>1194</v>
      </c>
      <c r="U20" s="7" t="s">
        <v>1285</v>
      </c>
      <c r="V20" s="7" t="s">
        <v>1196</v>
      </c>
      <c r="W20" s="7" t="s">
        <v>1200</v>
      </c>
      <c r="X20" s="7" t="s">
        <v>1194</v>
      </c>
      <c r="Y20" s="7" t="s">
        <v>1209</v>
      </c>
      <c r="Z20" s="7" t="s">
        <v>1298</v>
      </c>
    </row>
    <row r="21" spans="2:26" ht="14.5" x14ac:dyDescent="0.35">
      <c r="B21" s="24" t="s">
        <v>93</v>
      </c>
      <c r="C21" s="7" t="s">
        <v>26</v>
      </c>
      <c r="D21" s="7" t="s">
        <v>26</v>
      </c>
      <c r="E21" s="7" t="s">
        <v>26</v>
      </c>
      <c r="F21" s="7" t="s">
        <v>26</v>
      </c>
      <c r="G21" s="22" t="s">
        <v>27</v>
      </c>
      <c r="H21" s="7" t="s">
        <v>26</v>
      </c>
      <c r="I21" s="22" t="s">
        <v>26</v>
      </c>
      <c r="J21" s="5" t="s">
        <v>1102</v>
      </c>
      <c r="K21" s="7" t="s">
        <v>66</v>
      </c>
      <c r="L21" s="7" t="s">
        <v>1144</v>
      </c>
      <c r="M21" s="9" t="s">
        <v>1161</v>
      </c>
      <c r="N21" s="9" t="s">
        <v>1169</v>
      </c>
      <c r="O21" s="7" t="s">
        <v>1172</v>
      </c>
      <c r="P21" s="7" t="s">
        <v>51</v>
      </c>
      <c r="Q21" s="7" t="s">
        <v>94</v>
      </c>
      <c r="R21" s="7" t="s">
        <v>1286</v>
      </c>
      <c r="S21" s="7" t="s">
        <v>95</v>
      </c>
      <c r="T21" s="7" t="s">
        <v>82</v>
      </c>
      <c r="U21" s="7" t="s">
        <v>1286</v>
      </c>
      <c r="V21" s="7" t="s">
        <v>1197</v>
      </c>
      <c r="W21" s="7" t="s">
        <v>1199</v>
      </c>
      <c r="X21" s="7" t="s">
        <v>1195</v>
      </c>
      <c r="Y21" s="7" t="s">
        <v>1209</v>
      </c>
      <c r="Z21" s="7" t="s">
        <v>1212</v>
      </c>
    </row>
    <row r="22" spans="2:26" ht="14.5" x14ac:dyDescent="0.35">
      <c r="B22" s="24" t="s">
        <v>96</v>
      </c>
      <c r="C22" s="7" t="s">
        <v>26</v>
      </c>
      <c r="D22" s="7" t="s">
        <v>26</v>
      </c>
      <c r="E22" s="7" t="s">
        <v>26</v>
      </c>
      <c r="F22" s="7" t="s">
        <v>26</v>
      </c>
      <c r="G22" s="22" t="s">
        <v>27</v>
      </c>
      <c r="H22" s="7" t="s">
        <v>26</v>
      </c>
      <c r="I22" s="22" t="s">
        <v>26</v>
      </c>
      <c r="J22" s="5" t="s">
        <v>1102</v>
      </c>
      <c r="K22" s="7" t="s">
        <v>42</v>
      </c>
      <c r="L22" s="7" t="s">
        <v>81</v>
      </c>
      <c r="M22" s="9" t="s">
        <v>1161</v>
      </c>
      <c r="N22" s="9" t="s">
        <v>1169</v>
      </c>
      <c r="O22" s="7" t="s">
        <v>1172</v>
      </c>
      <c r="P22" s="7" t="s">
        <v>1180</v>
      </c>
      <c r="Q22" s="7" t="s">
        <v>97</v>
      </c>
      <c r="R22" s="7" t="s">
        <v>1285</v>
      </c>
      <c r="S22" s="7" t="s">
        <v>1188</v>
      </c>
      <c r="T22" s="7" t="s">
        <v>82</v>
      </c>
      <c r="U22" s="7" t="s">
        <v>1285</v>
      </c>
      <c r="V22" s="7" t="s">
        <v>1196</v>
      </c>
      <c r="W22" s="7" t="s">
        <v>1199</v>
      </c>
      <c r="X22" s="7" t="s">
        <v>1194</v>
      </c>
      <c r="Y22" s="7" t="s">
        <v>1205</v>
      </c>
      <c r="Z22" s="7" t="s">
        <v>1212</v>
      </c>
    </row>
    <row r="23" spans="2:26" ht="14.5" x14ac:dyDescent="0.35">
      <c r="B23" s="24" t="s">
        <v>98</v>
      </c>
      <c r="C23" s="7" t="s">
        <v>26</v>
      </c>
      <c r="D23" s="7" t="s">
        <v>26</v>
      </c>
      <c r="E23" s="7" t="s">
        <v>26</v>
      </c>
      <c r="F23" s="7" t="s">
        <v>26</v>
      </c>
      <c r="G23" s="22" t="s">
        <v>27</v>
      </c>
      <c r="H23" s="7" t="s">
        <v>26</v>
      </c>
      <c r="I23" s="22" t="s">
        <v>26</v>
      </c>
      <c r="J23" s="5" t="s">
        <v>1102</v>
      </c>
      <c r="K23" s="7" t="s">
        <v>42</v>
      </c>
      <c r="L23" s="7" t="s">
        <v>56</v>
      </c>
      <c r="M23" s="9" t="s">
        <v>1161</v>
      </c>
      <c r="N23" s="9" t="s">
        <v>1169</v>
      </c>
      <c r="O23" s="7" t="s">
        <v>1172</v>
      </c>
      <c r="P23" s="7" t="s">
        <v>1180</v>
      </c>
      <c r="Q23" s="7" t="s">
        <v>99</v>
      </c>
      <c r="R23" s="7" t="s">
        <v>1285</v>
      </c>
      <c r="S23" s="7" t="s">
        <v>1188</v>
      </c>
      <c r="T23" s="7" t="s">
        <v>82</v>
      </c>
      <c r="U23" s="7" t="s">
        <v>1285</v>
      </c>
      <c r="V23" s="7" t="s">
        <v>1196</v>
      </c>
      <c r="W23" s="7" t="s">
        <v>1199</v>
      </c>
      <c r="X23" s="7" t="s">
        <v>1194</v>
      </c>
      <c r="Y23" s="7" t="s">
        <v>1205</v>
      </c>
      <c r="Z23" s="7" t="s">
        <v>1212</v>
      </c>
    </row>
    <row r="24" spans="2:26" ht="14.5" x14ac:dyDescent="0.35">
      <c r="B24" s="24" t="s">
        <v>100</v>
      </c>
      <c r="C24" s="7" t="s">
        <v>26</v>
      </c>
      <c r="D24" s="7" t="s">
        <v>26</v>
      </c>
      <c r="E24" s="7" t="s">
        <v>26</v>
      </c>
      <c r="F24" s="7" t="s">
        <v>26</v>
      </c>
      <c r="G24" s="22" t="s">
        <v>27</v>
      </c>
      <c r="H24" s="7" t="s">
        <v>26</v>
      </c>
      <c r="I24" s="22" t="s">
        <v>26</v>
      </c>
      <c r="J24" s="5" t="s">
        <v>1102</v>
      </c>
      <c r="K24" s="7" t="s">
        <v>42</v>
      </c>
      <c r="L24" s="7" t="s">
        <v>56</v>
      </c>
      <c r="M24" s="9" t="s">
        <v>1161</v>
      </c>
      <c r="N24" s="9" t="s">
        <v>1169</v>
      </c>
      <c r="O24" s="7" t="s">
        <v>1172</v>
      </c>
      <c r="P24" s="7" t="s">
        <v>1180</v>
      </c>
      <c r="Q24" s="7" t="s">
        <v>99</v>
      </c>
      <c r="R24" s="7" t="s">
        <v>1285</v>
      </c>
      <c r="S24" s="7" t="s">
        <v>1188</v>
      </c>
      <c r="T24" s="7" t="s">
        <v>82</v>
      </c>
      <c r="U24" s="7" t="s">
        <v>1285</v>
      </c>
      <c r="V24" s="7" t="s">
        <v>1196</v>
      </c>
      <c r="W24" s="7" t="s">
        <v>1199</v>
      </c>
      <c r="X24" s="7" t="s">
        <v>1194</v>
      </c>
      <c r="Y24" s="7" t="s">
        <v>1205</v>
      </c>
      <c r="Z24" s="7" t="s">
        <v>1212</v>
      </c>
    </row>
    <row r="25" spans="2:26" ht="14.5" x14ac:dyDescent="0.35">
      <c r="B25" s="24" t="s">
        <v>101</v>
      </c>
      <c r="C25" s="7" t="s">
        <v>26</v>
      </c>
      <c r="D25" s="7" t="s">
        <v>26</v>
      </c>
      <c r="E25" s="7" t="s">
        <v>26</v>
      </c>
      <c r="F25" s="7" t="s">
        <v>26</v>
      </c>
      <c r="G25" s="22" t="s">
        <v>27</v>
      </c>
      <c r="H25" s="7" t="s">
        <v>26</v>
      </c>
      <c r="I25" s="22" t="s">
        <v>26</v>
      </c>
      <c r="J25" s="5" t="s">
        <v>1102</v>
      </c>
      <c r="K25" s="7" t="s">
        <v>42</v>
      </c>
      <c r="L25" s="7" t="s">
        <v>1144</v>
      </c>
      <c r="M25" s="9" t="s">
        <v>1161</v>
      </c>
      <c r="N25" s="9" t="s">
        <v>1169</v>
      </c>
      <c r="O25" s="7" t="s">
        <v>1172</v>
      </c>
      <c r="P25" s="7" t="s">
        <v>1180</v>
      </c>
      <c r="Q25" s="7" t="s">
        <v>99</v>
      </c>
      <c r="R25" s="7" t="s">
        <v>1285</v>
      </c>
      <c r="S25" s="7" t="s">
        <v>1188</v>
      </c>
      <c r="T25" s="7" t="s">
        <v>82</v>
      </c>
      <c r="U25" s="7" t="s">
        <v>1285</v>
      </c>
      <c r="V25" s="7" t="s">
        <v>1196</v>
      </c>
      <c r="W25" s="7" t="s">
        <v>1199</v>
      </c>
      <c r="X25" s="7" t="s">
        <v>1194</v>
      </c>
      <c r="Y25" s="7" t="s">
        <v>1205</v>
      </c>
      <c r="Z25" s="7" t="s">
        <v>1212</v>
      </c>
    </row>
    <row r="26" spans="2:26" ht="14.5" x14ac:dyDescent="0.35">
      <c r="B26" s="24" t="s">
        <v>102</v>
      </c>
      <c r="C26" s="7" t="s">
        <v>26</v>
      </c>
      <c r="D26" s="7" t="s">
        <v>26</v>
      </c>
      <c r="E26" s="7" t="s">
        <v>26</v>
      </c>
      <c r="F26" s="7" t="s">
        <v>26</v>
      </c>
      <c r="G26" s="22" t="s">
        <v>103</v>
      </c>
      <c r="H26" s="7" t="s">
        <v>104</v>
      </c>
      <c r="I26" s="22" t="s">
        <v>105</v>
      </c>
      <c r="J26" s="5" t="s">
        <v>1102</v>
      </c>
      <c r="K26" s="7" t="s">
        <v>42</v>
      </c>
      <c r="L26" s="7" t="s">
        <v>1144</v>
      </c>
      <c r="M26" s="9" t="s">
        <v>1161</v>
      </c>
      <c r="N26" s="9" t="s">
        <v>1169</v>
      </c>
      <c r="O26" s="7" t="s">
        <v>1172</v>
      </c>
      <c r="P26" s="7" t="s">
        <v>1180</v>
      </c>
      <c r="Q26" s="7" t="s">
        <v>99</v>
      </c>
      <c r="R26" s="7" t="s">
        <v>1285</v>
      </c>
      <c r="S26" s="7" t="s">
        <v>1188</v>
      </c>
      <c r="T26" s="7" t="s">
        <v>82</v>
      </c>
      <c r="U26" s="7" t="s">
        <v>1285</v>
      </c>
      <c r="V26" s="7" t="s">
        <v>1196</v>
      </c>
      <c r="W26" s="7" t="s">
        <v>1199</v>
      </c>
      <c r="X26" s="7" t="s">
        <v>1194</v>
      </c>
      <c r="Y26" s="7" t="s">
        <v>1205</v>
      </c>
      <c r="Z26" s="7" t="s">
        <v>1212</v>
      </c>
    </row>
    <row r="27" spans="2:26" ht="14.5" x14ac:dyDescent="0.35">
      <c r="B27" s="24" t="s">
        <v>106</v>
      </c>
      <c r="C27" s="7" t="s">
        <v>26</v>
      </c>
      <c r="D27" s="7" t="s">
        <v>26</v>
      </c>
      <c r="E27" s="7" t="s">
        <v>26</v>
      </c>
      <c r="F27" s="7" t="s">
        <v>26</v>
      </c>
      <c r="G27" s="22" t="s">
        <v>103</v>
      </c>
      <c r="H27" s="7" t="s">
        <v>26</v>
      </c>
      <c r="I27" s="22" t="s">
        <v>26</v>
      </c>
      <c r="J27" s="5" t="s">
        <v>1102</v>
      </c>
      <c r="K27" s="7" t="s">
        <v>42</v>
      </c>
      <c r="L27" s="7" t="s">
        <v>1144</v>
      </c>
      <c r="M27" s="9" t="s">
        <v>1161</v>
      </c>
      <c r="N27" s="9" t="s">
        <v>1169</v>
      </c>
      <c r="O27" s="7" t="s">
        <v>1172</v>
      </c>
      <c r="P27" s="7" t="s">
        <v>1180</v>
      </c>
      <c r="Q27" s="7" t="s">
        <v>99</v>
      </c>
      <c r="R27" s="7" t="s">
        <v>1285</v>
      </c>
      <c r="S27" s="7" t="s">
        <v>1188</v>
      </c>
      <c r="T27" s="7" t="s">
        <v>1194</v>
      </c>
      <c r="U27" s="7" t="s">
        <v>1285</v>
      </c>
      <c r="V27" s="7" t="s">
        <v>1196</v>
      </c>
      <c r="W27" s="7" t="s">
        <v>1199</v>
      </c>
      <c r="X27" s="7" t="s">
        <v>1194</v>
      </c>
      <c r="Y27" s="7" t="s">
        <v>1205</v>
      </c>
      <c r="Z27" s="7" t="s">
        <v>1212</v>
      </c>
    </row>
    <row r="28" spans="2:26" ht="14.5" x14ac:dyDescent="0.35">
      <c r="B28" s="24" t="s">
        <v>107</v>
      </c>
      <c r="C28" s="7" t="s">
        <v>26</v>
      </c>
      <c r="D28" s="7" t="s">
        <v>26</v>
      </c>
      <c r="E28" s="7" t="s">
        <v>26</v>
      </c>
      <c r="F28" s="7" t="s">
        <v>26</v>
      </c>
      <c r="G28" s="22" t="s">
        <v>108</v>
      </c>
      <c r="H28" s="7" t="s">
        <v>104</v>
      </c>
      <c r="I28" s="22" t="s">
        <v>105</v>
      </c>
      <c r="J28" s="5" t="s">
        <v>1102</v>
      </c>
      <c r="K28" s="7" t="s">
        <v>42</v>
      </c>
      <c r="L28" s="7" t="s">
        <v>56</v>
      </c>
      <c r="M28" s="9" t="s">
        <v>1161</v>
      </c>
      <c r="N28" s="9" t="s">
        <v>1169</v>
      </c>
      <c r="O28" s="7" t="s">
        <v>1172</v>
      </c>
      <c r="P28" s="7" t="s">
        <v>1180</v>
      </c>
      <c r="Q28" s="7" t="s">
        <v>97</v>
      </c>
      <c r="R28" s="7" t="s">
        <v>1285</v>
      </c>
      <c r="S28" s="7" t="s">
        <v>1188</v>
      </c>
      <c r="T28" s="7" t="s">
        <v>82</v>
      </c>
      <c r="U28" s="7" t="s">
        <v>1285</v>
      </c>
      <c r="V28" s="7" t="s">
        <v>1196</v>
      </c>
      <c r="W28" s="7" t="s">
        <v>1199</v>
      </c>
      <c r="X28" s="7" t="s">
        <v>1194</v>
      </c>
      <c r="Y28" s="7" t="s">
        <v>1205</v>
      </c>
      <c r="Z28" s="7" t="s">
        <v>1212</v>
      </c>
    </row>
    <row r="29" spans="2:26" ht="14.5" x14ac:dyDescent="0.35">
      <c r="B29" s="24" t="s">
        <v>109</v>
      </c>
      <c r="C29" s="7" t="s">
        <v>26</v>
      </c>
      <c r="D29" s="7" t="s">
        <v>26</v>
      </c>
      <c r="E29" s="7" t="s">
        <v>26</v>
      </c>
      <c r="F29" s="7" t="s">
        <v>26</v>
      </c>
      <c r="G29" s="22" t="s">
        <v>27</v>
      </c>
      <c r="H29" s="7" t="s">
        <v>26</v>
      </c>
      <c r="I29" s="22" t="s">
        <v>26</v>
      </c>
      <c r="J29" s="5" t="s">
        <v>1102</v>
      </c>
      <c r="K29" s="7" t="s">
        <v>42</v>
      </c>
      <c r="L29" s="7" t="s">
        <v>1144</v>
      </c>
      <c r="M29" s="9" t="s">
        <v>1161</v>
      </c>
      <c r="N29" s="9" t="s">
        <v>1169</v>
      </c>
      <c r="O29" s="7" t="s">
        <v>1172</v>
      </c>
      <c r="P29" s="7" t="s">
        <v>110</v>
      </c>
      <c r="Q29" s="7" t="s">
        <v>1182</v>
      </c>
      <c r="R29" s="7" t="s">
        <v>1285</v>
      </c>
      <c r="S29" s="7" t="s">
        <v>1188</v>
      </c>
      <c r="T29" s="7" t="s">
        <v>1194</v>
      </c>
      <c r="U29" s="7" t="s">
        <v>1285</v>
      </c>
      <c r="V29" s="7" t="s">
        <v>1196</v>
      </c>
      <c r="W29" s="7" t="s">
        <v>1199</v>
      </c>
      <c r="X29" s="7" t="s">
        <v>1194</v>
      </c>
      <c r="Y29" s="7" t="s">
        <v>1205</v>
      </c>
      <c r="Z29" s="7" t="s">
        <v>1212</v>
      </c>
    </row>
    <row r="30" spans="2:26" ht="14.5" x14ac:dyDescent="0.35">
      <c r="B30" s="24" t="s">
        <v>111</v>
      </c>
      <c r="C30" s="7" t="s">
        <v>26</v>
      </c>
      <c r="D30" s="7" t="s">
        <v>26</v>
      </c>
      <c r="E30" s="7" t="s">
        <v>26</v>
      </c>
      <c r="F30" s="7" t="s">
        <v>26</v>
      </c>
      <c r="G30" s="22" t="s">
        <v>27</v>
      </c>
      <c r="H30" s="7" t="s">
        <v>26</v>
      </c>
      <c r="I30" s="22" t="s">
        <v>26</v>
      </c>
      <c r="J30" s="5" t="s">
        <v>1102</v>
      </c>
      <c r="K30" s="7" t="s">
        <v>42</v>
      </c>
      <c r="L30" s="7" t="s">
        <v>112</v>
      </c>
      <c r="M30" s="9" t="s">
        <v>1161</v>
      </c>
      <c r="N30" s="9" t="s">
        <v>1169</v>
      </c>
      <c r="O30" s="7" t="s">
        <v>1172</v>
      </c>
      <c r="P30" s="7" t="s">
        <v>1180</v>
      </c>
      <c r="Q30" s="7" t="s">
        <v>97</v>
      </c>
      <c r="R30" s="7" t="s">
        <v>1285</v>
      </c>
      <c r="S30" s="7" t="s">
        <v>1188</v>
      </c>
      <c r="T30" s="7" t="s">
        <v>82</v>
      </c>
      <c r="U30" s="7" t="s">
        <v>1285</v>
      </c>
      <c r="V30" s="7" t="s">
        <v>1196</v>
      </c>
      <c r="W30" s="7" t="s">
        <v>1199</v>
      </c>
      <c r="X30" s="7" t="s">
        <v>1194</v>
      </c>
      <c r="Y30" s="7" t="s">
        <v>1205</v>
      </c>
      <c r="Z30" s="7" t="s">
        <v>1212</v>
      </c>
    </row>
    <row r="31" spans="2:26" ht="14.5" x14ac:dyDescent="0.35">
      <c r="B31" s="24" t="s">
        <v>113</v>
      </c>
      <c r="C31" s="7" t="s">
        <v>26</v>
      </c>
      <c r="D31" s="7" t="s">
        <v>26</v>
      </c>
      <c r="E31" s="7" t="s">
        <v>26</v>
      </c>
      <c r="F31" s="7" t="s">
        <v>26</v>
      </c>
      <c r="G31" s="22" t="s">
        <v>108</v>
      </c>
      <c r="H31" s="7" t="s">
        <v>26</v>
      </c>
      <c r="I31" s="22" t="s">
        <v>26</v>
      </c>
      <c r="J31" s="5" t="s">
        <v>1102</v>
      </c>
      <c r="K31" s="7" t="s">
        <v>42</v>
      </c>
      <c r="L31" s="7" t="s">
        <v>112</v>
      </c>
      <c r="M31" s="9" t="s">
        <v>1161</v>
      </c>
      <c r="N31" s="9" t="s">
        <v>1169</v>
      </c>
      <c r="O31" s="7" t="s">
        <v>1172</v>
      </c>
      <c r="P31" s="7" t="s">
        <v>1180</v>
      </c>
      <c r="Q31" s="7" t="s">
        <v>97</v>
      </c>
      <c r="R31" s="7" t="s">
        <v>1285</v>
      </c>
      <c r="S31" s="7" t="s">
        <v>1188</v>
      </c>
      <c r="T31" s="7" t="s">
        <v>82</v>
      </c>
      <c r="U31" s="7" t="s">
        <v>1285</v>
      </c>
      <c r="V31" s="7" t="s">
        <v>1196</v>
      </c>
      <c r="W31" s="7" t="s">
        <v>1199</v>
      </c>
      <c r="X31" s="7" t="s">
        <v>1194</v>
      </c>
      <c r="Y31" s="7" t="s">
        <v>1205</v>
      </c>
      <c r="Z31" s="7" t="s">
        <v>1212</v>
      </c>
    </row>
    <row r="32" spans="2:26" ht="14.5" x14ac:dyDescent="0.35">
      <c r="B32" s="24" t="s">
        <v>114</v>
      </c>
      <c r="C32" s="7" t="s">
        <v>26</v>
      </c>
      <c r="D32" s="7" t="s">
        <v>26</v>
      </c>
      <c r="E32" s="7" t="s">
        <v>26</v>
      </c>
      <c r="F32" s="7" t="s">
        <v>26</v>
      </c>
      <c r="G32" s="22" t="s">
        <v>27</v>
      </c>
      <c r="H32" s="7" t="s">
        <v>26</v>
      </c>
      <c r="I32" s="22" t="s">
        <v>26</v>
      </c>
      <c r="J32" s="5" t="s">
        <v>1102</v>
      </c>
      <c r="K32" s="7" t="s">
        <v>42</v>
      </c>
      <c r="L32" s="7" t="s">
        <v>81</v>
      </c>
      <c r="M32" s="9" t="s">
        <v>1161</v>
      </c>
      <c r="N32" s="9" t="s">
        <v>1169</v>
      </c>
      <c r="O32" s="7" t="s">
        <v>1172</v>
      </c>
      <c r="P32" s="7" t="s">
        <v>1180</v>
      </c>
      <c r="Q32" s="7" t="s">
        <v>115</v>
      </c>
      <c r="R32" s="7" t="s">
        <v>1285</v>
      </c>
      <c r="S32" s="7" t="s">
        <v>1188</v>
      </c>
      <c r="T32" s="7" t="s">
        <v>82</v>
      </c>
      <c r="U32" s="7" t="s">
        <v>1285</v>
      </c>
      <c r="V32" s="7" t="s">
        <v>1196</v>
      </c>
      <c r="W32" s="7" t="s">
        <v>1199</v>
      </c>
      <c r="X32" s="7" t="s">
        <v>1194</v>
      </c>
      <c r="Y32" s="7" t="s">
        <v>1205</v>
      </c>
      <c r="Z32" s="7" t="s">
        <v>1212</v>
      </c>
    </row>
    <row r="33" spans="2:26" ht="14.5" x14ac:dyDescent="0.35">
      <c r="B33" s="24" t="s">
        <v>116</v>
      </c>
      <c r="C33" s="7" t="s">
        <v>26</v>
      </c>
      <c r="D33" s="7" t="s">
        <v>26</v>
      </c>
      <c r="E33" s="7" t="s">
        <v>26</v>
      </c>
      <c r="F33" s="7" t="s">
        <v>26</v>
      </c>
      <c r="G33" s="22" t="s">
        <v>27</v>
      </c>
      <c r="H33" s="7" t="s">
        <v>26</v>
      </c>
      <c r="I33" s="22" t="s">
        <v>26</v>
      </c>
      <c r="J33" s="5" t="s">
        <v>1102</v>
      </c>
      <c r="K33" s="7" t="s">
        <v>42</v>
      </c>
      <c r="L33" s="7" t="s">
        <v>112</v>
      </c>
      <c r="M33" s="9" t="s">
        <v>1161</v>
      </c>
      <c r="N33" s="9" t="s">
        <v>1169</v>
      </c>
      <c r="O33" s="7" t="s">
        <v>1172</v>
      </c>
      <c r="P33" s="7" t="s">
        <v>1180</v>
      </c>
      <c r="Q33" s="7" t="s">
        <v>97</v>
      </c>
      <c r="R33" s="7" t="s">
        <v>1285</v>
      </c>
      <c r="S33" s="7" t="s">
        <v>1188</v>
      </c>
      <c r="T33" s="7" t="s">
        <v>82</v>
      </c>
      <c r="U33" s="7" t="s">
        <v>1285</v>
      </c>
      <c r="V33" s="7" t="s">
        <v>1196</v>
      </c>
      <c r="W33" s="7" t="s">
        <v>1199</v>
      </c>
      <c r="X33" s="7" t="s">
        <v>1194</v>
      </c>
      <c r="Y33" s="7" t="s">
        <v>1205</v>
      </c>
      <c r="Z33" s="7" t="s">
        <v>1212</v>
      </c>
    </row>
    <row r="34" spans="2:26" ht="14.5" x14ac:dyDescent="0.35">
      <c r="B34" s="24" t="s">
        <v>117</v>
      </c>
      <c r="C34" s="7" t="s">
        <v>26</v>
      </c>
      <c r="D34" s="7" t="s">
        <v>26</v>
      </c>
      <c r="E34" s="7" t="s">
        <v>26</v>
      </c>
      <c r="F34" s="7" t="s">
        <v>26</v>
      </c>
      <c r="G34" s="22" t="s">
        <v>118</v>
      </c>
      <c r="H34" s="7" t="s">
        <v>26</v>
      </c>
      <c r="I34" s="22" t="s">
        <v>26</v>
      </c>
      <c r="J34" s="7" t="s">
        <v>1107</v>
      </c>
      <c r="K34" s="7" t="s">
        <v>66</v>
      </c>
      <c r="L34" s="7" t="s">
        <v>29</v>
      </c>
      <c r="M34" s="9" t="s">
        <v>1161</v>
      </c>
      <c r="N34" s="9" t="s">
        <v>1169</v>
      </c>
      <c r="O34" s="7" t="s">
        <v>1172</v>
      </c>
      <c r="P34" s="7" t="s">
        <v>1180</v>
      </c>
      <c r="Q34" s="7" t="s">
        <v>52</v>
      </c>
      <c r="R34" s="7" t="s">
        <v>1285</v>
      </c>
      <c r="S34" s="7" t="s">
        <v>1188</v>
      </c>
      <c r="T34" s="7" t="s">
        <v>1194</v>
      </c>
      <c r="U34" s="7" t="s">
        <v>1285</v>
      </c>
      <c r="V34" s="7" t="s">
        <v>1196</v>
      </c>
      <c r="W34" s="7" t="s">
        <v>1199</v>
      </c>
      <c r="X34" s="7" t="s">
        <v>1194</v>
      </c>
      <c r="Y34" s="7" t="s">
        <v>1205</v>
      </c>
      <c r="Z34" s="7" t="s">
        <v>1212</v>
      </c>
    </row>
    <row r="35" spans="2:26" ht="14.5" x14ac:dyDescent="0.35">
      <c r="B35" s="24" t="s">
        <v>119</v>
      </c>
      <c r="C35" s="7" t="s">
        <v>26</v>
      </c>
      <c r="D35" s="7" t="s">
        <v>26</v>
      </c>
      <c r="E35" s="7" t="s">
        <v>26</v>
      </c>
      <c r="F35" s="7" t="s">
        <v>26</v>
      </c>
      <c r="G35" s="22" t="s">
        <v>120</v>
      </c>
      <c r="H35" s="7" t="s">
        <v>26</v>
      </c>
      <c r="I35" s="22" t="s">
        <v>26</v>
      </c>
      <c r="J35" s="7" t="s">
        <v>1104</v>
      </c>
      <c r="K35" s="7" t="s">
        <v>28</v>
      </c>
      <c r="L35" s="7" t="s">
        <v>81</v>
      </c>
      <c r="M35" s="9" t="s">
        <v>1161</v>
      </c>
      <c r="N35" s="9" t="s">
        <v>1169</v>
      </c>
      <c r="O35" s="7" t="s">
        <v>1172</v>
      </c>
      <c r="P35" s="7" t="s">
        <v>1180</v>
      </c>
      <c r="Q35" s="7" t="s">
        <v>52</v>
      </c>
      <c r="R35" s="7" t="s">
        <v>1285</v>
      </c>
      <c r="S35" s="7" t="s">
        <v>1188</v>
      </c>
      <c r="T35" s="7" t="s">
        <v>1194</v>
      </c>
      <c r="U35" s="7" t="s">
        <v>1285</v>
      </c>
      <c r="V35" s="7" t="s">
        <v>1196</v>
      </c>
      <c r="W35" s="7" t="s">
        <v>1199</v>
      </c>
      <c r="X35" s="7" t="s">
        <v>1194</v>
      </c>
      <c r="Y35" s="7" t="s">
        <v>1205</v>
      </c>
      <c r="Z35" s="7" t="s">
        <v>1212</v>
      </c>
    </row>
    <row r="36" spans="2:26" ht="14.5" x14ac:dyDescent="0.35">
      <c r="B36" s="24" t="s">
        <v>121</v>
      </c>
      <c r="C36" s="7" t="s">
        <v>26</v>
      </c>
      <c r="D36" s="7" t="s">
        <v>26</v>
      </c>
      <c r="E36" s="7" t="s">
        <v>26</v>
      </c>
      <c r="F36" s="7" t="s">
        <v>26</v>
      </c>
      <c r="G36" s="22" t="s">
        <v>27</v>
      </c>
      <c r="H36" s="7" t="s">
        <v>26</v>
      </c>
      <c r="I36" s="22" t="s">
        <v>26</v>
      </c>
      <c r="J36" s="5" t="s">
        <v>1102</v>
      </c>
      <c r="K36" s="7" t="s">
        <v>42</v>
      </c>
      <c r="L36" s="7" t="s">
        <v>81</v>
      </c>
      <c r="M36" s="9" t="s">
        <v>1161</v>
      </c>
      <c r="N36" s="9" t="s">
        <v>1169</v>
      </c>
      <c r="O36" s="7" t="s">
        <v>1172</v>
      </c>
      <c r="P36" s="7" t="s">
        <v>1180</v>
      </c>
      <c r="Q36" s="7" t="s">
        <v>1182</v>
      </c>
      <c r="R36" s="7" t="s">
        <v>1285</v>
      </c>
      <c r="S36" s="7" t="s">
        <v>1188</v>
      </c>
      <c r="T36" s="7" t="s">
        <v>1194</v>
      </c>
      <c r="U36" s="7" t="s">
        <v>1285</v>
      </c>
      <c r="V36" s="7" t="s">
        <v>1196</v>
      </c>
      <c r="W36" s="7" t="s">
        <v>1199</v>
      </c>
      <c r="X36" s="7" t="s">
        <v>1194</v>
      </c>
      <c r="Y36" s="7" t="s">
        <v>1205</v>
      </c>
      <c r="Z36" s="7" t="s">
        <v>1212</v>
      </c>
    </row>
    <row r="37" spans="2:26" ht="14.5" x14ac:dyDescent="0.35">
      <c r="B37" s="24" t="s">
        <v>122</v>
      </c>
      <c r="C37" s="7" t="s">
        <v>26</v>
      </c>
      <c r="D37" s="7" t="s">
        <v>26</v>
      </c>
      <c r="E37" s="7" t="s">
        <v>26</v>
      </c>
      <c r="F37" s="7" t="s">
        <v>26</v>
      </c>
      <c r="G37" s="22" t="s">
        <v>27</v>
      </c>
      <c r="H37" s="7" t="s">
        <v>26</v>
      </c>
      <c r="I37" s="22" t="s">
        <v>26</v>
      </c>
      <c r="J37" s="5" t="s">
        <v>1102</v>
      </c>
      <c r="K37" s="7" t="s">
        <v>42</v>
      </c>
      <c r="L37" s="7" t="s">
        <v>56</v>
      </c>
      <c r="M37" s="9" t="s">
        <v>1161</v>
      </c>
      <c r="N37" s="9" t="s">
        <v>1169</v>
      </c>
      <c r="O37" s="7" t="s">
        <v>1172</v>
      </c>
      <c r="P37" s="7" t="s">
        <v>1180</v>
      </c>
      <c r="Q37" s="7" t="s">
        <v>1277</v>
      </c>
      <c r="R37" s="7" t="s">
        <v>1285</v>
      </c>
      <c r="S37" s="7" t="s">
        <v>1188</v>
      </c>
      <c r="T37" s="7" t="s">
        <v>82</v>
      </c>
      <c r="U37" s="7" t="s">
        <v>1285</v>
      </c>
      <c r="V37" s="7" t="s">
        <v>1196</v>
      </c>
      <c r="W37" s="7" t="s">
        <v>1199</v>
      </c>
      <c r="X37" s="7" t="s">
        <v>1194</v>
      </c>
      <c r="Y37" s="7" t="s">
        <v>1205</v>
      </c>
      <c r="Z37" s="7" t="s">
        <v>1212</v>
      </c>
    </row>
    <row r="38" spans="2:26" ht="14.5" x14ac:dyDescent="0.35">
      <c r="B38" s="24" t="s">
        <v>123</v>
      </c>
      <c r="C38" s="7" t="s">
        <v>26</v>
      </c>
      <c r="D38" s="7" t="s">
        <v>26</v>
      </c>
      <c r="E38" s="7" t="s">
        <v>26</v>
      </c>
      <c r="F38" s="7" t="s">
        <v>26</v>
      </c>
      <c r="G38" s="22" t="s">
        <v>27</v>
      </c>
      <c r="H38" s="7" t="s">
        <v>26</v>
      </c>
      <c r="I38" s="22" t="s">
        <v>26</v>
      </c>
      <c r="J38" s="5" t="s">
        <v>1102</v>
      </c>
      <c r="K38" s="7" t="s">
        <v>42</v>
      </c>
      <c r="L38" s="7" t="s">
        <v>56</v>
      </c>
      <c r="M38" s="9" t="s">
        <v>1161</v>
      </c>
      <c r="N38" s="9" t="s">
        <v>1169</v>
      </c>
      <c r="O38" s="7" t="s">
        <v>1172</v>
      </c>
      <c r="P38" s="7" t="s">
        <v>1180</v>
      </c>
      <c r="Q38" s="7" t="s">
        <v>1277</v>
      </c>
      <c r="R38" s="7" t="s">
        <v>1285</v>
      </c>
      <c r="S38" s="7" t="s">
        <v>1188</v>
      </c>
      <c r="T38" s="7" t="s">
        <v>82</v>
      </c>
      <c r="U38" s="7" t="s">
        <v>1285</v>
      </c>
      <c r="V38" s="7" t="s">
        <v>1196</v>
      </c>
      <c r="W38" s="7" t="s">
        <v>1199</v>
      </c>
      <c r="X38" s="7" t="s">
        <v>1194</v>
      </c>
      <c r="Y38" s="7" t="s">
        <v>1205</v>
      </c>
      <c r="Z38" s="7" t="s">
        <v>1212</v>
      </c>
    </row>
    <row r="39" spans="2:26" ht="14.5" x14ac:dyDescent="0.35">
      <c r="B39" s="24" t="s">
        <v>124</v>
      </c>
      <c r="C39" s="7" t="s">
        <v>26</v>
      </c>
      <c r="D39" s="7" t="s">
        <v>26</v>
      </c>
      <c r="E39" s="7" t="s">
        <v>26</v>
      </c>
      <c r="F39" s="7" t="s">
        <v>26</v>
      </c>
      <c r="G39" s="22" t="s">
        <v>27</v>
      </c>
      <c r="H39" s="7" t="s">
        <v>26</v>
      </c>
      <c r="I39" s="22" t="s">
        <v>26</v>
      </c>
      <c r="J39" s="5" t="s">
        <v>1102</v>
      </c>
      <c r="K39" s="7" t="s">
        <v>66</v>
      </c>
      <c r="L39" s="7" t="s">
        <v>1144</v>
      </c>
      <c r="M39" s="9" t="s">
        <v>1161</v>
      </c>
      <c r="N39" s="7" t="s">
        <v>125</v>
      </c>
      <c r="O39" s="7" t="s">
        <v>126</v>
      </c>
      <c r="P39" s="7" t="s">
        <v>51</v>
      </c>
      <c r="Q39" s="7" t="s">
        <v>94</v>
      </c>
      <c r="R39" s="7" t="s">
        <v>1286</v>
      </c>
      <c r="S39" s="7" t="s">
        <v>68</v>
      </c>
      <c r="T39" s="7" t="s">
        <v>82</v>
      </c>
      <c r="U39" s="7" t="s">
        <v>1286</v>
      </c>
      <c r="V39" s="7" t="s">
        <v>1197</v>
      </c>
      <c r="W39" s="7" t="s">
        <v>1199</v>
      </c>
      <c r="X39" s="7" t="s">
        <v>1195</v>
      </c>
      <c r="Y39" s="7" t="s">
        <v>1209</v>
      </c>
      <c r="Z39" s="7" t="s">
        <v>1212</v>
      </c>
    </row>
    <row r="40" spans="2:26" s="17" customFormat="1" ht="28.5" customHeight="1" x14ac:dyDescent="0.35">
      <c r="B40" s="18" t="s">
        <v>1009</v>
      </c>
      <c r="C40" s="19"/>
      <c r="D40" s="19"/>
      <c r="E40" s="19"/>
      <c r="F40" s="20"/>
      <c r="G40" s="19"/>
      <c r="H40" s="19"/>
    </row>
    <row r="41" spans="2:26" ht="14.5" x14ac:dyDescent="0.35">
      <c r="B41" s="24" t="s">
        <v>127</v>
      </c>
      <c r="C41" s="7" t="s">
        <v>26</v>
      </c>
      <c r="D41" s="7">
        <v>495</v>
      </c>
      <c r="E41" s="7" t="s">
        <v>128</v>
      </c>
      <c r="F41" s="7" t="s">
        <v>26</v>
      </c>
      <c r="G41" s="22" t="s">
        <v>129</v>
      </c>
      <c r="H41" s="7" t="s">
        <v>130</v>
      </c>
      <c r="I41" s="22" t="s">
        <v>131</v>
      </c>
      <c r="J41" s="7" t="s">
        <v>1223</v>
      </c>
      <c r="K41" s="7" t="s">
        <v>132</v>
      </c>
      <c r="L41" s="7" t="s">
        <v>133</v>
      </c>
      <c r="M41" s="9" t="s">
        <v>1161</v>
      </c>
      <c r="N41" s="7" t="s">
        <v>125</v>
      </c>
      <c r="O41" s="7" t="s">
        <v>126</v>
      </c>
      <c r="P41" s="7" t="s">
        <v>1181</v>
      </c>
      <c r="Q41" s="7" t="s">
        <v>1186</v>
      </c>
      <c r="R41" s="7" t="s">
        <v>1286</v>
      </c>
      <c r="S41" s="7" t="s">
        <v>1192</v>
      </c>
      <c r="T41" s="7" t="s">
        <v>1195</v>
      </c>
      <c r="U41" s="7" t="s">
        <v>1286</v>
      </c>
      <c r="V41" s="7" t="s">
        <v>1197</v>
      </c>
      <c r="W41" s="7" t="s">
        <v>1200</v>
      </c>
      <c r="X41" s="7" t="s">
        <v>1195</v>
      </c>
      <c r="Y41" s="7" t="s">
        <v>1209</v>
      </c>
      <c r="Z41" s="7" t="s">
        <v>1297</v>
      </c>
    </row>
    <row r="42" spans="2:26" ht="14.5" x14ac:dyDescent="0.35">
      <c r="B42" s="24" t="s">
        <v>134</v>
      </c>
      <c r="C42" s="7" t="s">
        <v>26</v>
      </c>
      <c r="D42" s="7">
        <v>495</v>
      </c>
      <c r="E42" s="7" t="s">
        <v>135</v>
      </c>
      <c r="F42" s="7" t="s">
        <v>26</v>
      </c>
      <c r="G42" s="22" t="s">
        <v>136</v>
      </c>
      <c r="H42" s="7" t="s">
        <v>130</v>
      </c>
      <c r="I42" s="22" t="s">
        <v>131</v>
      </c>
      <c r="J42" s="7" t="s">
        <v>1223</v>
      </c>
      <c r="K42" s="7" t="s">
        <v>132</v>
      </c>
      <c r="L42" s="7" t="s">
        <v>137</v>
      </c>
      <c r="M42" s="9" t="s">
        <v>1161</v>
      </c>
      <c r="N42" s="7" t="s">
        <v>125</v>
      </c>
      <c r="O42" s="7" t="s">
        <v>126</v>
      </c>
      <c r="P42" s="7" t="s">
        <v>1181</v>
      </c>
      <c r="Q42" s="7" t="s">
        <v>1186</v>
      </c>
      <c r="R42" s="7" t="s">
        <v>1286</v>
      </c>
      <c r="S42" s="7" t="s">
        <v>1192</v>
      </c>
      <c r="T42" s="7" t="s">
        <v>1195</v>
      </c>
      <c r="U42" s="7" t="s">
        <v>1286</v>
      </c>
      <c r="V42" s="7" t="s">
        <v>1197</v>
      </c>
      <c r="W42" s="7" t="s">
        <v>1200</v>
      </c>
      <c r="X42" s="7" t="s">
        <v>1195</v>
      </c>
      <c r="Y42" s="7" t="s">
        <v>1209</v>
      </c>
      <c r="Z42" s="7" t="s">
        <v>1297</v>
      </c>
    </row>
    <row r="43" spans="2:26" ht="14.5" x14ac:dyDescent="0.35">
      <c r="B43" s="24" t="s">
        <v>138</v>
      </c>
      <c r="C43" s="7" t="s">
        <v>26</v>
      </c>
      <c r="D43" s="7">
        <v>498</v>
      </c>
      <c r="E43" s="7" t="s">
        <v>139</v>
      </c>
      <c r="F43" s="7" t="s">
        <v>26</v>
      </c>
      <c r="G43" s="22" t="s">
        <v>27</v>
      </c>
      <c r="H43" s="7" t="s">
        <v>140</v>
      </c>
      <c r="I43" s="22" t="s">
        <v>141</v>
      </c>
      <c r="J43" s="7" t="s">
        <v>1223</v>
      </c>
      <c r="K43" s="7" t="s">
        <v>142</v>
      </c>
      <c r="L43" s="7" t="s">
        <v>133</v>
      </c>
      <c r="M43" s="9" t="s">
        <v>1161</v>
      </c>
      <c r="N43" s="7" t="s">
        <v>45</v>
      </c>
      <c r="O43" s="7" t="s">
        <v>143</v>
      </c>
      <c r="P43" s="7" t="s">
        <v>144</v>
      </c>
      <c r="Q43" s="7" t="s">
        <v>145</v>
      </c>
      <c r="R43" s="7" t="s">
        <v>1285</v>
      </c>
      <c r="S43" s="7" t="s">
        <v>146</v>
      </c>
      <c r="T43" s="7" t="s">
        <v>82</v>
      </c>
      <c r="U43" s="7" t="s">
        <v>1286</v>
      </c>
      <c r="V43" s="7" t="s">
        <v>1197</v>
      </c>
      <c r="W43" s="7" t="s">
        <v>1203</v>
      </c>
      <c r="X43" s="7" t="s">
        <v>82</v>
      </c>
      <c r="Y43" s="7" t="s">
        <v>1209</v>
      </c>
      <c r="Z43" s="7" t="s">
        <v>147</v>
      </c>
    </row>
    <row r="44" spans="2:26" ht="14.5" x14ac:dyDescent="0.35">
      <c r="B44" s="24" t="s">
        <v>148</v>
      </c>
      <c r="C44" s="7" t="s">
        <v>26</v>
      </c>
      <c r="D44" s="7">
        <v>498</v>
      </c>
      <c r="E44" s="7" t="s">
        <v>149</v>
      </c>
      <c r="F44" s="7" t="s">
        <v>26</v>
      </c>
      <c r="G44" s="22" t="s">
        <v>150</v>
      </c>
      <c r="H44" s="7" t="s">
        <v>151</v>
      </c>
      <c r="I44" s="22" t="s">
        <v>152</v>
      </c>
      <c r="J44" s="7" t="s">
        <v>1223</v>
      </c>
      <c r="K44" s="7" t="s">
        <v>142</v>
      </c>
      <c r="L44" s="7" t="s">
        <v>133</v>
      </c>
      <c r="M44" s="9" t="s">
        <v>1161</v>
      </c>
      <c r="N44" s="9" t="s">
        <v>1169</v>
      </c>
      <c r="O44" s="7" t="s">
        <v>153</v>
      </c>
      <c r="P44" s="7" t="s">
        <v>1181</v>
      </c>
      <c r="Q44" s="7" t="s">
        <v>145</v>
      </c>
      <c r="R44" s="7" t="s">
        <v>1285</v>
      </c>
      <c r="S44" s="7" t="s">
        <v>146</v>
      </c>
      <c r="T44" s="7" t="s">
        <v>1194</v>
      </c>
      <c r="U44" s="7" t="s">
        <v>1286</v>
      </c>
      <c r="V44" s="7" t="s">
        <v>1197</v>
      </c>
      <c r="W44" s="7" t="s">
        <v>1203</v>
      </c>
      <c r="X44" s="7" t="s">
        <v>82</v>
      </c>
      <c r="Y44" s="7" t="s">
        <v>1209</v>
      </c>
      <c r="Z44" s="7" t="s">
        <v>154</v>
      </c>
    </row>
    <row r="45" spans="2:26" ht="14.5" x14ac:dyDescent="0.35">
      <c r="B45" s="24" t="s">
        <v>155</v>
      </c>
      <c r="C45" s="24" t="s">
        <v>156</v>
      </c>
      <c r="D45" s="7">
        <v>498</v>
      </c>
      <c r="E45" s="7" t="s">
        <v>157</v>
      </c>
      <c r="F45" s="7" t="s">
        <v>26</v>
      </c>
      <c r="G45" s="22" t="s">
        <v>158</v>
      </c>
      <c r="H45" s="7" t="s">
        <v>130</v>
      </c>
      <c r="I45" s="22" t="s">
        <v>131</v>
      </c>
      <c r="J45" s="7" t="s">
        <v>1223</v>
      </c>
      <c r="K45" s="7" t="s">
        <v>132</v>
      </c>
      <c r="L45" s="7" t="s">
        <v>137</v>
      </c>
      <c r="M45" s="9" t="s">
        <v>1161</v>
      </c>
      <c r="N45" s="7" t="s">
        <v>125</v>
      </c>
      <c r="O45" s="7" t="s">
        <v>126</v>
      </c>
      <c r="P45" s="7" t="s">
        <v>1181</v>
      </c>
      <c r="Q45" s="7" t="s">
        <v>1186</v>
      </c>
      <c r="R45" s="7" t="s">
        <v>1286</v>
      </c>
      <c r="S45" s="7" t="s">
        <v>1192</v>
      </c>
      <c r="T45" s="7" t="s">
        <v>1195</v>
      </c>
      <c r="U45" s="7" t="s">
        <v>1286</v>
      </c>
      <c r="V45" s="7" t="s">
        <v>1197</v>
      </c>
      <c r="W45" s="7" t="s">
        <v>1200</v>
      </c>
      <c r="X45" s="7" t="s">
        <v>1195</v>
      </c>
      <c r="Y45" s="7" t="s">
        <v>1209</v>
      </c>
      <c r="Z45" s="7" t="s">
        <v>1297</v>
      </c>
    </row>
    <row r="46" spans="2:26" ht="14.5" x14ac:dyDescent="0.35">
      <c r="B46" s="24" t="s">
        <v>159</v>
      </c>
      <c r="C46" s="24" t="s">
        <v>160</v>
      </c>
      <c r="D46" s="7">
        <v>498</v>
      </c>
      <c r="E46" s="7" t="s">
        <v>161</v>
      </c>
      <c r="F46" s="7" t="s">
        <v>26</v>
      </c>
      <c r="G46" s="22" t="s">
        <v>162</v>
      </c>
      <c r="H46" s="7" t="s">
        <v>130</v>
      </c>
      <c r="I46" s="22" t="s">
        <v>131</v>
      </c>
      <c r="J46" s="7" t="s">
        <v>1223</v>
      </c>
      <c r="K46" s="7" t="s">
        <v>132</v>
      </c>
      <c r="L46" s="7" t="s">
        <v>133</v>
      </c>
      <c r="M46" s="9" t="s">
        <v>1161</v>
      </c>
      <c r="N46" s="7" t="s">
        <v>125</v>
      </c>
      <c r="O46" s="7" t="s">
        <v>126</v>
      </c>
      <c r="P46" s="7" t="s">
        <v>1181</v>
      </c>
      <c r="Q46" s="7" t="s">
        <v>1186</v>
      </c>
      <c r="R46" s="7" t="s">
        <v>1286</v>
      </c>
      <c r="S46" s="7" t="s">
        <v>1192</v>
      </c>
      <c r="T46" s="7" t="s">
        <v>1195</v>
      </c>
      <c r="U46" s="7" t="s">
        <v>1286</v>
      </c>
      <c r="V46" s="7" t="s">
        <v>1197</v>
      </c>
      <c r="W46" s="7" t="s">
        <v>1200</v>
      </c>
      <c r="X46" s="7" t="s">
        <v>1195</v>
      </c>
      <c r="Y46" s="7" t="s">
        <v>1209</v>
      </c>
      <c r="Z46" s="7" t="s">
        <v>1297</v>
      </c>
    </row>
    <row r="47" spans="2:26" ht="14.5" x14ac:dyDescent="0.35">
      <c r="B47" s="24" t="s">
        <v>163</v>
      </c>
      <c r="C47" s="7" t="s">
        <v>26</v>
      </c>
      <c r="D47" s="7">
        <v>498</v>
      </c>
      <c r="E47" s="7" t="s">
        <v>164</v>
      </c>
      <c r="F47" s="7" t="s">
        <v>26</v>
      </c>
      <c r="G47" s="22" t="s">
        <v>165</v>
      </c>
      <c r="H47" s="7" t="s">
        <v>151</v>
      </c>
      <c r="I47" s="22" t="s">
        <v>152</v>
      </c>
      <c r="J47" s="7" t="s">
        <v>1223</v>
      </c>
      <c r="K47" s="7" t="s">
        <v>132</v>
      </c>
      <c r="L47" s="7" t="s">
        <v>133</v>
      </c>
      <c r="M47" s="9" t="s">
        <v>1161</v>
      </c>
      <c r="N47" s="7" t="s">
        <v>125</v>
      </c>
      <c r="O47" s="7" t="s">
        <v>126</v>
      </c>
      <c r="P47" s="7" t="s">
        <v>1181</v>
      </c>
      <c r="Q47" s="7" t="s">
        <v>1186</v>
      </c>
      <c r="R47" s="7" t="s">
        <v>1286</v>
      </c>
      <c r="S47" s="7" t="s">
        <v>1192</v>
      </c>
      <c r="T47" s="7" t="s">
        <v>1195</v>
      </c>
      <c r="U47" s="7" t="s">
        <v>1286</v>
      </c>
      <c r="V47" s="7" t="s">
        <v>1197</v>
      </c>
      <c r="W47" s="7" t="s">
        <v>1200</v>
      </c>
      <c r="X47" s="7" t="s">
        <v>1195</v>
      </c>
      <c r="Y47" s="7" t="s">
        <v>1296</v>
      </c>
      <c r="Z47" s="7" t="s">
        <v>1297</v>
      </c>
    </row>
    <row r="48" spans="2:26" ht="14.5" x14ac:dyDescent="0.35">
      <c r="B48" s="24" t="s">
        <v>166</v>
      </c>
      <c r="C48" s="7" t="s">
        <v>26</v>
      </c>
      <c r="D48" s="7">
        <v>498</v>
      </c>
      <c r="E48" s="7" t="s">
        <v>167</v>
      </c>
      <c r="F48" s="7" t="s">
        <v>26</v>
      </c>
      <c r="G48" s="22" t="s">
        <v>27</v>
      </c>
      <c r="H48" s="7" t="s">
        <v>34</v>
      </c>
      <c r="I48" s="22" t="s">
        <v>168</v>
      </c>
      <c r="J48" s="7" t="s">
        <v>1223</v>
      </c>
      <c r="K48" s="7" t="s">
        <v>132</v>
      </c>
      <c r="L48" s="7" t="s">
        <v>133</v>
      </c>
      <c r="M48" s="9" t="s">
        <v>1161</v>
      </c>
      <c r="N48" s="7" t="s">
        <v>125</v>
      </c>
      <c r="O48" s="7" t="s">
        <v>126</v>
      </c>
      <c r="P48" s="7" t="s">
        <v>1181</v>
      </c>
      <c r="Q48" s="7" t="s">
        <v>1186</v>
      </c>
      <c r="R48" s="7" t="s">
        <v>1286</v>
      </c>
      <c r="S48" s="7" t="s">
        <v>1192</v>
      </c>
      <c r="T48" s="7" t="s">
        <v>1195</v>
      </c>
      <c r="U48" s="7" t="s">
        <v>1286</v>
      </c>
      <c r="V48" s="7" t="s">
        <v>1197</v>
      </c>
      <c r="W48" s="7" t="s">
        <v>1200</v>
      </c>
      <c r="X48" s="7" t="s">
        <v>1195</v>
      </c>
      <c r="Y48" s="7" t="s">
        <v>1209</v>
      </c>
      <c r="Z48" s="7" t="s">
        <v>1297</v>
      </c>
    </row>
    <row r="49" spans="2:26" ht="14.5" x14ac:dyDescent="0.35">
      <c r="B49" s="24" t="s">
        <v>169</v>
      </c>
      <c r="C49" s="24" t="s">
        <v>170</v>
      </c>
      <c r="D49" s="7">
        <v>498</v>
      </c>
      <c r="E49" s="7" t="s">
        <v>171</v>
      </c>
      <c r="F49" s="7" t="s">
        <v>26</v>
      </c>
      <c r="G49" s="22" t="s">
        <v>172</v>
      </c>
      <c r="H49" s="7" t="s">
        <v>130</v>
      </c>
      <c r="I49" s="11" t="s">
        <v>131</v>
      </c>
      <c r="J49" s="7" t="s">
        <v>1223</v>
      </c>
      <c r="K49" s="9" t="s">
        <v>132</v>
      </c>
      <c r="L49" s="9" t="s">
        <v>137</v>
      </c>
      <c r="M49" s="9" t="s">
        <v>1161</v>
      </c>
      <c r="N49" s="9" t="s">
        <v>125</v>
      </c>
      <c r="O49" s="9" t="s">
        <v>126</v>
      </c>
      <c r="P49" s="7" t="s">
        <v>1181</v>
      </c>
      <c r="Q49" s="7" t="s">
        <v>1186</v>
      </c>
      <c r="R49" s="7" t="s">
        <v>1286</v>
      </c>
      <c r="S49" s="7" t="s">
        <v>1192</v>
      </c>
      <c r="T49" s="7" t="s">
        <v>1195</v>
      </c>
      <c r="U49" s="7" t="s">
        <v>1286</v>
      </c>
      <c r="V49" s="7" t="s">
        <v>1197</v>
      </c>
      <c r="W49" s="7" t="s">
        <v>1200</v>
      </c>
      <c r="X49" s="7" t="s">
        <v>1195</v>
      </c>
      <c r="Y49" s="7" t="s">
        <v>1209</v>
      </c>
      <c r="Z49" s="7" t="s">
        <v>1297</v>
      </c>
    </row>
    <row r="50" spans="2:26" ht="14.5" x14ac:dyDescent="0.35">
      <c r="B50" s="24" t="s">
        <v>173</v>
      </c>
      <c r="C50" s="24" t="s">
        <v>174</v>
      </c>
      <c r="D50" s="7">
        <v>498</v>
      </c>
      <c r="E50" s="7" t="s">
        <v>175</v>
      </c>
      <c r="F50" s="7" t="s">
        <v>26</v>
      </c>
      <c r="G50" s="22" t="s">
        <v>176</v>
      </c>
      <c r="H50" s="7" t="s">
        <v>177</v>
      </c>
      <c r="I50" s="11" t="s">
        <v>178</v>
      </c>
      <c r="J50" s="7" t="s">
        <v>1223</v>
      </c>
      <c r="K50" s="9" t="s">
        <v>132</v>
      </c>
      <c r="L50" s="9" t="s">
        <v>137</v>
      </c>
      <c r="M50" s="9" t="s">
        <v>1161</v>
      </c>
      <c r="N50" s="9" t="s">
        <v>125</v>
      </c>
      <c r="O50" s="9" t="s">
        <v>126</v>
      </c>
      <c r="P50" s="7" t="s">
        <v>1181</v>
      </c>
      <c r="Q50" s="7" t="s">
        <v>1186</v>
      </c>
      <c r="R50" s="7" t="s">
        <v>1286</v>
      </c>
      <c r="S50" s="7" t="s">
        <v>1192</v>
      </c>
      <c r="T50" s="7" t="s">
        <v>1195</v>
      </c>
      <c r="U50" s="7" t="s">
        <v>1286</v>
      </c>
      <c r="V50" s="7" t="s">
        <v>1197</v>
      </c>
      <c r="W50" s="7" t="s">
        <v>1200</v>
      </c>
      <c r="X50" s="7" t="s">
        <v>1195</v>
      </c>
      <c r="Y50" s="7" t="s">
        <v>1209</v>
      </c>
      <c r="Z50" s="7" t="s">
        <v>1297</v>
      </c>
    </row>
    <row r="51" spans="2:26" ht="14.5" x14ac:dyDescent="0.35">
      <c r="B51" s="24" t="s">
        <v>1012</v>
      </c>
      <c r="C51" s="7" t="s">
        <v>26</v>
      </c>
      <c r="D51" s="7">
        <v>51</v>
      </c>
      <c r="E51" s="7" t="s">
        <v>1045</v>
      </c>
      <c r="F51" s="7" t="s">
        <v>26</v>
      </c>
      <c r="G51" s="22" t="s">
        <v>27</v>
      </c>
      <c r="H51" s="7" t="s">
        <v>292</v>
      </c>
      <c r="I51" s="11" t="s">
        <v>293</v>
      </c>
      <c r="J51" s="7" t="s">
        <v>1223</v>
      </c>
      <c r="K51" s="9" t="s">
        <v>132</v>
      </c>
      <c r="L51" s="7" t="s">
        <v>133</v>
      </c>
      <c r="M51" s="9" t="s">
        <v>1161</v>
      </c>
      <c r="N51" s="9" t="s">
        <v>1169</v>
      </c>
      <c r="O51" s="7" t="s">
        <v>1172</v>
      </c>
      <c r="P51" s="9" t="s">
        <v>195</v>
      </c>
      <c r="Q51" s="7" t="s">
        <v>1186</v>
      </c>
      <c r="R51" s="7" t="s">
        <v>1286</v>
      </c>
      <c r="S51" s="7" t="s">
        <v>1192</v>
      </c>
      <c r="T51" s="7" t="s">
        <v>82</v>
      </c>
      <c r="U51" s="7" t="s">
        <v>1286</v>
      </c>
      <c r="V51" s="7" t="s">
        <v>1197</v>
      </c>
      <c r="W51" s="7" t="s">
        <v>1200</v>
      </c>
      <c r="X51" s="7" t="s">
        <v>1195</v>
      </c>
      <c r="Y51" s="7" t="s">
        <v>1209</v>
      </c>
      <c r="Z51" s="7" t="s">
        <v>1099</v>
      </c>
    </row>
    <row r="52" spans="2:26" ht="14.5" x14ac:dyDescent="0.35">
      <c r="B52" s="24" t="s">
        <v>1024</v>
      </c>
      <c r="C52" s="7" t="s">
        <v>26</v>
      </c>
      <c r="D52" s="7">
        <v>168</v>
      </c>
      <c r="E52" s="7" t="s">
        <v>1046</v>
      </c>
      <c r="F52" s="7" t="s">
        <v>26</v>
      </c>
      <c r="G52" s="22" t="s">
        <v>1074</v>
      </c>
      <c r="H52" s="7" t="s">
        <v>292</v>
      </c>
      <c r="I52" s="11" t="s">
        <v>293</v>
      </c>
      <c r="J52" s="7" t="s">
        <v>1223</v>
      </c>
      <c r="K52" s="9" t="s">
        <v>1042</v>
      </c>
      <c r="L52" s="9" t="s">
        <v>1257</v>
      </c>
      <c r="M52" s="9" t="s">
        <v>1161</v>
      </c>
      <c r="N52" s="9" t="s">
        <v>1169</v>
      </c>
      <c r="O52" s="7" t="s">
        <v>1172</v>
      </c>
      <c r="P52" s="7" t="s">
        <v>1181</v>
      </c>
      <c r="Q52" s="9" t="s">
        <v>1091</v>
      </c>
      <c r="R52" s="7" t="s">
        <v>1285</v>
      </c>
      <c r="S52" s="7" t="s">
        <v>63</v>
      </c>
      <c r="T52" s="9" t="s">
        <v>1095</v>
      </c>
      <c r="U52" s="7" t="s">
        <v>1285</v>
      </c>
      <c r="V52" s="7" t="s">
        <v>1196</v>
      </c>
      <c r="W52" s="7" t="s">
        <v>1201</v>
      </c>
      <c r="X52" s="7" t="s">
        <v>1195</v>
      </c>
      <c r="Y52" s="7" t="s">
        <v>1209</v>
      </c>
      <c r="Z52" s="7" t="s">
        <v>1212</v>
      </c>
    </row>
    <row r="53" spans="2:26" ht="14.5" x14ac:dyDescent="0.35">
      <c r="B53" s="24" t="s">
        <v>1025</v>
      </c>
      <c r="C53" s="7" t="s">
        <v>26</v>
      </c>
      <c r="D53" s="7">
        <v>169</v>
      </c>
      <c r="E53" s="7" t="s">
        <v>1047</v>
      </c>
      <c r="F53" s="7" t="s">
        <v>26</v>
      </c>
      <c r="G53" s="22" t="s">
        <v>1075</v>
      </c>
      <c r="H53" s="7" t="s">
        <v>40</v>
      </c>
      <c r="I53" s="11" t="s">
        <v>256</v>
      </c>
      <c r="J53" s="9" t="s">
        <v>1040</v>
      </c>
      <c r="K53" s="9" t="s">
        <v>1041</v>
      </c>
      <c r="L53" s="9" t="s">
        <v>1257</v>
      </c>
      <c r="M53" s="9" t="s">
        <v>1161</v>
      </c>
      <c r="N53" s="9" t="s">
        <v>1169</v>
      </c>
      <c r="O53" s="7" t="s">
        <v>1172</v>
      </c>
      <c r="P53" s="7" t="s">
        <v>1181</v>
      </c>
      <c r="Q53" s="9" t="s">
        <v>1091</v>
      </c>
      <c r="R53" s="7" t="s">
        <v>1285</v>
      </c>
      <c r="S53" s="7" t="s">
        <v>1188</v>
      </c>
      <c r="T53" s="7" t="s">
        <v>82</v>
      </c>
      <c r="U53" s="7" t="s">
        <v>1285</v>
      </c>
      <c r="V53" s="7" t="s">
        <v>1196</v>
      </c>
      <c r="W53" s="7" t="s">
        <v>1199</v>
      </c>
      <c r="X53" s="7" t="s">
        <v>1195</v>
      </c>
      <c r="Y53" s="7" t="s">
        <v>1209</v>
      </c>
      <c r="Z53" s="7" t="s">
        <v>1212</v>
      </c>
    </row>
    <row r="54" spans="2:26" ht="14.5" x14ac:dyDescent="0.35">
      <c r="B54" s="24" t="s">
        <v>1026</v>
      </c>
      <c r="C54" s="7" t="s">
        <v>26</v>
      </c>
      <c r="D54" s="7">
        <v>169</v>
      </c>
      <c r="E54" s="7" t="s">
        <v>1048</v>
      </c>
      <c r="F54" s="7" t="s">
        <v>26</v>
      </c>
      <c r="G54" s="22" t="s">
        <v>1076</v>
      </c>
      <c r="H54" s="7" t="s">
        <v>292</v>
      </c>
      <c r="I54" s="11" t="s">
        <v>293</v>
      </c>
      <c r="J54" s="9" t="s">
        <v>1040</v>
      </c>
      <c r="K54" s="9" t="s">
        <v>1041</v>
      </c>
      <c r="L54" s="9" t="s">
        <v>1257</v>
      </c>
      <c r="M54" s="9" t="s">
        <v>1161</v>
      </c>
      <c r="N54" s="9" t="s">
        <v>1169</v>
      </c>
      <c r="O54" s="7" t="s">
        <v>1172</v>
      </c>
      <c r="P54" s="7" t="s">
        <v>1181</v>
      </c>
      <c r="Q54" s="9" t="s">
        <v>1091</v>
      </c>
      <c r="R54" s="7" t="s">
        <v>1285</v>
      </c>
      <c r="S54" s="7" t="s">
        <v>63</v>
      </c>
      <c r="T54" s="7" t="s">
        <v>82</v>
      </c>
      <c r="U54" s="7" t="s">
        <v>1285</v>
      </c>
      <c r="V54" s="7" t="s">
        <v>1196</v>
      </c>
      <c r="W54" s="7" t="s">
        <v>1201</v>
      </c>
      <c r="X54" s="7" t="s">
        <v>1195</v>
      </c>
      <c r="Y54" s="7" t="s">
        <v>1209</v>
      </c>
      <c r="Z54" s="7" t="s">
        <v>1212</v>
      </c>
    </row>
    <row r="55" spans="2:26" ht="14.5" x14ac:dyDescent="0.35">
      <c r="B55" s="24" t="s">
        <v>1027</v>
      </c>
      <c r="C55" s="7" t="s">
        <v>26</v>
      </c>
      <c r="D55" s="7">
        <v>198</v>
      </c>
      <c r="E55" s="7" t="s">
        <v>1049</v>
      </c>
      <c r="F55" s="7" t="s">
        <v>26</v>
      </c>
      <c r="G55" s="22" t="s">
        <v>1077</v>
      </c>
      <c r="H55" s="7" t="s">
        <v>207</v>
      </c>
      <c r="I55" s="11" t="s">
        <v>208</v>
      </c>
      <c r="J55" s="7" t="s">
        <v>1223</v>
      </c>
      <c r="K55" s="9" t="s">
        <v>132</v>
      </c>
      <c r="L55" s="9" t="s">
        <v>1257</v>
      </c>
      <c r="M55" s="9" t="s">
        <v>1161</v>
      </c>
      <c r="N55" s="9" t="s">
        <v>1169</v>
      </c>
      <c r="O55" s="7" t="s">
        <v>1172</v>
      </c>
      <c r="P55" s="9" t="s">
        <v>51</v>
      </c>
      <c r="Q55" s="9" t="s">
        <v>1092</v>
      </c>
      <c r="R55" s="7" t="s">
        <v>1286</v>
      </c>
      <c r="S55" s="7" t="s">
        <v>68</v>
      </c>
      <c r="T55" s="7" t="s">
        <v>82</v>
      </c>
      <c r="U55" s="7" t="s">
        <v>1285</v>
      </c>
      <c r="V55" s="7" t="s">
        <v>1196</v>
      </c>
      <c r="W55" s="7" t="s">
        <v>1199</v>
      </c>
      <c r="X55" s="7" t="s">
        <v>1195</v>
      </c>
      <c r="Y55" s="7" t="s">
        <v>1296</v>
      </c>
      <c r="Z55" s="7" t="s">
        <v>1212</v>
      </c>
    </row>
    <row r="56" spans="2:26" ht="14.5" x14ac:dyDescent="0.35">
      <c r="B56" s="24" t="s">
        <v>1028</v>
      </c>
      <c r="C56" s="24" t="str">
        <f>VLOOKUP(B56,[1]Sheet1!$B:$C,2,FALSE)</f>
        <v>dapA</v>
      </c>
      <c r="D56" s="7">
        <v>199</v>
      </c>
      <c r="E56" s="7" t="s">
        <v>1050</v>
      </c>
      <c r="F56" s="7" t="s">
        <v>26</v>
      </c>
      <c r="G56" s="22" t="s">
        <v>1078</v>
      </c>
      <c r="H56" s="7" t="s">
        <v>130</v>
      </c>
      <c r="I56" s="11" t="s">
        <v>131</v>
      </c>
      <c r="J56" s="7" t="s">
        <v>1223</v>
      </c>
      <c r="K56" s="9" t="s">
        <v>132</v>
      </c>
      <c r="L56" s="9" t="s">
        <v>1257</v>
      </c>
      <c r="M56" s="9" t="s">
        <v>1161</v>
      </c>
      <c r="N56" s="9" t="s">
        <v>1169</v>
      </c>
      <c r="O56" s="7" t="s">
        <v>1172</v>
      </c>
      <c r="P56" s="7" t="s">
        <v>1181</v>
      </c>
      <c r="Q56" s="9" t="s">
        <v>1092</v>
      </c>
      <c r="R56" s="7" t="s">
        <v>1286</v>
      </c>
      <c r="S56" s="7" t="s">
        <v>68</v>
      </c>
      <c r="T56" s="7" t="s">
        <v>82</v>
      </c>
      <c r="U56" s="7" t="s">
        <v>1285</v>
      </c>
      <c r="V56" s="7" t="s">
        <v>1196</v>
      </c>
      <c r="W56" s="7" t="s">
        <v>1199</v>
      </c>
      <c r="X56" s="7" t="s">
        <v>1195</v>
      </c>
      <c r="Y56" s="7" t="s">
        <v>1209</v>
      </c>
      <c r="Z56" s="7" t="s">
        <v>1212</v>
      </c>
    </row>
    <row r="57" spans="2:26" ht="14.5" x14ac:dyDescent="0.35">
      <c r="B57" s="24" t="s">
        <v>1029</v>
      </c>
      <c r="C57" s="7" t="s">
        <v>26</v>
      </c>
      <c r="D57" s="7">
        <v>199</v>
      </c>
      <c r="E57" s="7" t="s">
        <v>1051</v>
      </c>
      <c r="F57" s="7" t="s">
        <v>26</v>
      </c>
      <c r="G57" s="22" t="s">
        <v>1079</v>
      </c>
      <c r="H57" s="7" t="s">
        <v>177</v>
      </c>
      <c r="I57" s="11" t="s">
        <v>178</v>
      </c>
      <c r="J57" s="7" t="s">
        <v>1223</v>
      </c>
      <c r="K57" s="9" t="s">
        <v>132</v>
      </c>
      <c r="L57" s="7" t="s">
        <v>133</v>
      </c>
      <c r="M57" s="9" t="s">
        <v>1161</v>
      </c>
      <c r="N57" s="9" t="s">
        <v>1169</v>
      </c>
      <c r="O57" s="7" t="s">
        <v>1172</v>
      </c>
      <c r="P57" s="7" t="s">
        <v>1181</v>
      </c>
      <c r="Q57" s="9" t="s">
        <v>1092</v>
      </c>
      <c r="R57" s="7" t="s">
        <v>1286</v>
      </c>
      <c r="S57" s="7" t="s">
        <v>68</v>
      </c>
      <c r="T57" s="7" t="s">
        <v>82</v>
      </c>
      <c r="U57" s="7" t="s">
        <v>1285</v>
      </c>
      <c r="V57" s="7" t="s">
        <v>1196</v>
      </c>
      <c r="W57" s="7" t="s">
        <v>1199</v>
      </c>
      <c r="X57" s="7" t="s">
        <v>1195</v>
      </c>
      <c r="Y57" s="7" t="s">
        <v>1209</v>
      </c>
      <c r="Z57" s="7" t="s">
        <v>1212</v>
      </c>
    </row>
    <row r="58" spans="2:26" ht="14.5" x14ac:dyDescent="0.35">
      <c r="B58" s="24" t="s">
        <v>1030</v>
      </c>
      <c r="C58" s="7" t="s">
        <v>26</v>
      </c>
      <c r="D58" s="7">
        <v>199</v>
      </c>
      <c r="E58" s="7" t="s">
        <v>1052</v>
      </c>
      <c r="F58" s="7" t="s">
        <v>26</v>
      </c>
      <c r="G58" s="22" t="s">
        <v>1080</v>
      </c>
      <c r="H58" s="7" t="s">
        <v>220</v>
      </c>
      <c r="I58" s="11" t="s">
        <v>221</v>
      </c>
      <c r="J58" s="7" t="s">
        <v>1223</v>
      </c>
      <c r="K58" s="9" t="s">
        <v>132</v>
      </c>
      <c r="L58" s="7" t="s">
        <v>133</v>
      </c>
      <c r="M58" s="9" t="s">
        <v>1161</v>
      </c>
      <c r="N58" s="9" t="s">
        <v>1169</v>
      </c>
      <c r="O58" s="7" t="s">
        <v>1172</v>
      </c>
      <c r="P58" s="7" t="s">
        <v>1181</v>
      </c>
      <c r="Q58" s="9" t="s">
        <v>1092</v>
      </c>
      <c r="R58" s="7" t="s">
        <v>1286</v>
      </c>
      <c r="S58" s="7" t="s">
        <v>68</v>
      </c>
      <c r="T58" s="7" t="s">
        <v>82</v>
      </c>
      <c r="U58" s="7" t="s">
        <v>1285</v>
      </c>
      <c r="V58" s="7" t="s">
        <v>1196</v>
      </c>
      <c r="W58" s="7" t="s">
        <v>1199</v>
      </c>
      <c r="X58" s="7" t="s">
        <v>1195</v>
      </c>
      <c r="Y58" s="7" t="s">
        <v>1209</v>
      </c>
      <c r="Z58" s="7" t="s">
        <v>1212</v>
      </c>
    </row>
    <row r="59" spans="2:26" ht="14.5" x14ac:dyDescent="0.35">
      <c r="B59" s="24" t="s">
        <v>1011</v>
      </c>
      <c r="C59" s="7" t="s">
        <v>26</v>
      </c>
      <c r="D59" s="7">
        <v>199</v>
      </c>
      <c r="E59" s="7" t="s">
        <v>1053</v>
      </c>
      <c r="F59" s="7" t="s">
        <v>26</v>
      </c>
      <c r="G59" s="22" t="s">
        <v>1081</v>
      </c>
      <c r="H59" s="7" t="s">
        <v>34</v>
      </c>
      <c r="I59" s="11" t="s">
        <v>168</v>
      </c>
      <c r="J59" s="7" t="s">
        <v>1223</v>
      </c>
      <c r="K59" s="9" t="s">
        <v>142</v>
      </c>
      <c r="L59" s="7" t="s">
        <v>133</v>
      </c>
      <c r="M59" s="9" t="s">
        <v>1161</v>
      </c>
      <c r="N59" s="9" t="s">
        <v>1169</v>
      </c>
      <c r="O59" s="7" t="s">
        <v>1172</v>
      </c>
      <c r="P59" s="7" t="s">
        <v>1181</v>
      </c>
      <c r="Q59" s="9" t="s">
        <v>1092</v>
      </c>
      <c r="R59" s="7" t="s">
        <v>1286</v>
      </c>
      <c r="S59" s="7" t="s">
        <v>68</v>
      </c>
      <c r="T59" s="7" t="s">
        <v>82</v>
      </c>
      <c r="U59" s="7" t="s">
        <v>1285</v>
      </c>
      <c r="V59" s="7" t="s">
        <v>1196</v>
      </c>
      <c r="W59" s="7" t="s">
        <v>1199</v>
      </c>
      <c r="X59" s="7" t="s">
        <v>1195</v>
      </c>
      <c r="Y59" s="7" t="s">
        <v>1209</v>
      </c>
      <c r="Z59" s="7" t="s">
        <v>1212</v>
      </c>
    </row>
    <row r="60" spans="2:26" ht="14.5" x14ac:dyDescent="0.35">
      <c r="B60" s="24" t="s">
        <v>1031</v>
      </c>
      <c r="C60" s="7" t="s">
        <v>26</v>
      </c>
      <c r="D60" s="7">
        <v>199</v>
      </c>
      <c r="E60" s="7" t="s">
        <v>1054</v>
      </c>
      <c r="F60" s="7" t="s">
        <v>26</v>
      </c>
      <c r="G60" s="22" t="s">
        <v>27</v>
      </c>
      <c r="H60" s="7" t="s">
        <v>40</v>
      </c>
      <c r="I60" s="11" t="s">
        <v>256</v>
      </c>
      <c r="J60" s="7" t="s">
        <v>1223</v>
      </c>
      <c r="K60" s="9" t="s">
        <v>132</v>
      </c>
      <c r="L60" s="7" t="s">
        <v>133</v>
      </c>
      <c r="M60" s="9" t="s">
        <v>1161</v>
      </c>
      <c r="N60" s="9" t="s">
        <v>1169</v>
      </c>
      <c r="O60" s="7" t="s">
        <v>1172</v>
      </c>
      <c r="P60" s="7" t="s">
        <v>1181</v>
      </c>
      <c r="Q60" s="9" t="s">
        <v>1092</v>
      </c>
      <c r="R60" s="7" t="s">
        <v>1286</v>
      </c>
      <c r="S60" s="7" t="s">
        <v>68</v>
      </c>
      <c r="T60" s="7" t="s">
        <v>82</v>
      </c>
      <c r="U60" s="7" t="s">
        <v>1285</v>
      </c>
      <c r="V60" s="7" t="s">
        <v>1196</v>
      </c>
      <c r="W60" s="7" t="s">
        <v>1199</v>
      </c>
      <c r="X60" s="7" t="s">
        <v>1195</v>
      </c>
      <c r="Y60" s="7" t="s">
        <v>1209</v>
      </c>
      <c r="Z60" s="7" t="s">
        <v>1212</v>
      </c>
    </row>
    <row r="61" spans="2:26" ht="14.5" x14ac:dyDescent="0.35">
      <c r="B61" s="24" t="s">
        <v>1032</v>
      </c>
      <c r="C61" s="7" t="s">
        <v>26</v>
      </c>
      <c r="D61" s="7">
        <v>239</v>
      </c>
      <c r="E61" s="7" t="s">
        <v>1055</v>
      </c>
      <c r="F61" s="7" t="s">
        <v>26</v>
      </c>
      <c r="G61" s="22" t="s">
        <v>1082</v>
      </c>
      <c r="H61" s="7" t="s">
        <v>292</v>
      </c>
      <c r="I61" s="11" t="s">
        <v>293</v>
      </c>
      <c r="J61" s="7" t="s">
        <v>1223</v>
      </c>
      <c r="K61" s="9" t="s">
        <v>1041</v>
      </c>
      <c r="L61" s="9" t="s">
        <v>137</v>
      </c>
      <c r="M61" s="9" t="s">
        <v>1161</v>
      </c>
      <c r="N61" s="7" t="s">
        <v>50</v>
      </c>
      <c r="O61" s="9" t="s">
        <v>1084</v>
      </c>
      <c r="P61" s="7" t="s">
        <v>1180</v>
      </c>
      <c r="Q61" s="9" t="s">
        <v>1089</v>
      </c>
      <c r="R61" s="7" t="s">
        <v>1285</v>
      </c>
      <c r="S61" s="7" t="s">
        <v>1188</v>
      </c>
      <c r="T61" s="7" t="s">
        <v>1195</v>
      </c>
      <c r="U61" s="7" t="s">
        <v>1285</v>
      </c>
      <c r="V61" s="7" t="s">
        <v>1196</v>
      </c>
      <c r="W61" s="7" t="s">
        <v>1199</v>
      </c>
      <c r="X61" s="7" t="s">
        <v>1096</v>
      </c>
      <c r="Y61" s="7" t="s">
        <v>1209</v>
      </c>
      <c r="Z61" s="7" t="s">
        <v>1212</v>
      </c>
    </row>
    <row r="62" spans="2:26" ht="14.5" x14ac:dyDescent="0.35">
      <c r="B62" s="24" t="s">
        <v>1033</v>
      </c>
      <c r="C62" s="7" t="s">
        <v>26</v>
      </c>
      <c r="D62" s="7">
        <v>304</v>
      </c>
      <c r="E62" s="7" t="s">
        <v>1056</v>
      </c>
      <c r="F62" s="7" t="s">
        <v>26</v>
      </c>
      <c r="G62" s="22" t="s">
        <v>1082</v>
      </c>
      <c r="H62" s="7" t="s">
        <v>292</v>
      </c>
      <c r="I62" s="11" t="s">
        <v>293</v>
      </c>
      <c r="J62" s="7" t="s">
        <v>1223</v>
      </c>
      <c r="K62" s="9" t="s">
        <v>1041</v>
      </c>
      <c r="L62" s="9" t="s">
        <v>1257</v>
      </c>
      <c r="M62" s="9" t="s">
        <v>1083</v>
      </c>
      <c r="N62" s="9" t="s">
        <v>1169</v>
      </c>
      <c r="O62" s="7" t="s">
        <v>1172</v>
      </c>
      <c r="P62" s="7" t="s">
        <v>1180</v>
      </c>
      <c r="Q62" s="9" t="s">
        <v>77</v>
      </c>
      <c r="R62" s="7" t="s">
        <v>1285</v>
      </c>
      <c r="S62" s="7" t="s">
        <v>63</v>
      </c>
      <c r="T62" s="7" t="s">
        <v>1195</v>
      </c>
      <c r="U62" s="7" t="s">
        <v>1285</v>
      </c>
      <c r="V62" s="7" t="s">
        <v>1196</v>
      </c>
      <c r="W62" s="7" t="s">
        <v>1199</v>
      </c>
      <c r="X62" s="7" t="s">
        <v>1194</v>
      </c>
      <c r="Y62" s="7" t="s">
        <v>1205</v>
      </c>
      <c r="Z62" s="7" t="s">
        <v>79</v>
      </c>
    </row>
    <row r="63" spans="2:26" ht="14.5" x14ac:dyDescent="0.35">
      <c r="B63" s="24" t="s">
        <v>1034</v>
      </c>
      <c r="C63" s="7" t="s">
        <v>26</v>
      </c>
      <c r="D63" s="7">
        <v>304</v>
      </c>
      <c r="E63" s="7" t="s">
        <v>1057</v>
      </c>
      <c r="F63" s="7" t="s">
        <v>26</v>
      </c>
      <c r="G63" s="22" t="s">
        <v>27</v>
      </c>
      <c r="H63" s="7" t="s">
        <v>292</v>
      </c>
      <c r="I63" s="11" t="s">
        <v>293</v>
      </c>
      <c r="J63" s="7" t="s">
        <v>1223</v>
      </c>
      <c r="K63" s="9" t="s">
        <v>1041</v>
      </c>
      <c r="L63" s="9" t="s">
        <v>1257</v>
      </c>
      <c r="M63" s="9" t="s">
        <v>1083</v>
      </c>
      <c r="N63" s="9" t="s">
        <v>1169</v>
      </c>
      <c r="O63" s="7" t="s">
        <v>1172</v>
      </c>
      <c r="P63" s="7" t="s">
        <v>1180</v>
      </c>
      <c r="Q63" s="9" t="s">
        <v>77</v>
      </c>
      <c r="R63" s="7" t="s">
        <v>1285</v>
      </c>
      <c r="S63" s="7" t="s">
        <v>63</v>
      </c>
      <c r="T63" s="7" t="s">
        <v>1195</v>
      </c>
      <c r="U63" s="7" t="s">
        <v>1285</v>
      </c>
      <c r="V63" s="7" t="s">
        <v>1196</v>
      </c>
      <c r="W63" s="7" t="s">
        <v>1199</v>
      </c>
      <c r="X63" s="7" t="s">
        <v>1194</v>
      </c>
      <c r="Y63" s="7" t="s">
        <v>1205</v>
      </c>
      <c r="Z63" s="7" t="s">
        <v>79</v>
      </c>
    </row>
    <row r="64" spans="2:26" ht="14.5" x14ac:dyDescent="0.35">
      <c r="B64" s="24" t="s">
        <v>1035</v>
      </c>
      <c r="C64" s="7" t="s">
        <v>26</v>
      </c>
      <c r="D64" s="7">
        <v>618</v>
      </c>
      <c r="E64" s="7" t="s">
        <v>1058</v>
      </c>
      <c r="F64" s="7" t="s">
        <v>26</v>
      </c>
      <c r="G64" s="22" t="s">
        <v>1082</v>
      </c>
      <c r="H64" s="7" t="s">
        <v>292</v>
      </c>
      <c r="I64" s="11" t="s">
        <v>293</v>
      </c>
      <c r="J64" s="7" t="s">
        <v>1223</v>
      </c>
      <c r="K64" s="9" t="s">
        <v>142</v>
      </c>
      <c r="L64" s="9" t="s">
        <v>137</v>
      </c>
      <c r="M64" s="9" t="s">
        <v>1161</v>
      </c>
      <c r="N64" s="7" t="s">
        <v>50</v>
      </c>
      <c r="O64" s="9" t="s">
        <v>1084</v>
      </c>
      <c r="P64" s="7" t="s">
        <v>1180</v>
      </c>
      <c r="Q64" s="9" t="s">
        <v>1088</v>
      </c>
      <c r="R64" s="7" t="s">
        <v>1285</v>
      </c>
      <c r="S64" s="7" t="s">
        <v>1188</v>
      </c>
      <c r="T64" s="7" t="s">
        <v>1195</v>
      </c>
      <c r="U64" s="7" t="s">
        <v>1285</v>
      </c>
      <c r="V64" s="7" t="s">
        <v>1196</v>
      </c>
      <c r="W64" s="7" t="s">
        <v>1199</v>
      </c>
      <c r="X64" s="7" t="s">
        <v>1096</v>
      </c>
      <c r="Y64" s="7" t="s">
        <v>1209</v>
      </c>
      <c r="Z64" s="7" t="s">
        <v>1212</v>
      </c>
    </row>
    <row r="65" spans="2:26" ht="14.5" x14ac:dyDescent="0.35">
      <c r="B65" s="24" t="s">
        <v>1036</v>
      </c>
      <c r="C65" s="7" t="s">
        <v>26</v>
      </c>
      <c r="D65" s="7">
        <v>619</v>
      </c>
      <c r="E65" s="7" t="s">
        <v>1059</v>
      </c>
      <c r="F65" s="7" t="s">
        <v>26</v>
      </c>
      <c r="G65" s="22" t="s">
        <v>27</v>
      </c>
      <c r="H65" s="7" t="s">
        <v>292</v>
      </c>
      <c r="I65" s="11" t="s">
        <v>293</v>
      </c>
      <c r="J65" s="9" t="s">
        <v>1040</v>
      </c>
      <c r="K65" s="9" t="s">
        <v>142</v>
      </c>
      <c r="L65" s="9" t="s">
        <v>1257</v>
      </c>
      <c r="M65" s="9" t="s">
        <v>1161</v>
      </c>
      <c r="N65" s="7" t="s">
        <v>50</v>
      </c>
      <c r="O65" s="9" t="s">
        <v>1085</v>
      </c>
      <c r="P65" s="7" t="s">
        <v>1180</v>
      </c>
      <c r="Q65" s="9" t="s">
        <v>1093</v>
      </c>
      <c r="R65" s="7" t="s">
        <v>1285</v>
      </c>
      <c r="S65" s="7" t="s">
        <v>1188</v>
      </c>
      <c r="T65" s="7" t="s">
        <v>1195</v>
      </c>
      <c r="U65" s="7" t="s">
        <v>1285</v>
      </c>
      <c r="V65" s="7" t="s">
        <v>1196</v>
      </c>
      <c r="W65" s="7" t="s">
        <v>1199</v>
      </c>
      <c r="X65" s="7" t="s">
        <v>1195</v>
      </c>
      <c r="Y65" s="7" t="s">
        <v>1206</v>
      </c>
      <c r="Z65" s="7" t="s">
        <v>1212</v>
      </c>
    </row>
    <row r="66" spans="2:26" ht="14.5" x14ac:dyDescent="0.35">
      <c r="B66" s="24" t="s">
        <v>1037</v>
      </c>
      <c r="C66" s="7" t="s">
        <v>26</v>
      </c>
      <c r="D66" s="7">
        <v>632</v>
      </c>
      <c r="E66" s="7" t="s">
        <v>1060</v>
      </c>
      <c r="F66" s="7" t="s">
        <v>26</v>
      </c>
      <c r="G66" s="22" t="s">
        <v>1076</v>
      </c>
      <c r="H66" s="7" t="s">
        <v>389</v>
      </c>
      <c r="I66" s="11" t="s">
        <v>390</v>
      </c>
      <c r="J66" s="9" t="s">
        <v>1043</v>
      </c>
      <c r="K66" s="9" t="s">
        <v>132</v>
      </c>
      <c r="L66" s="7" t="s">
        <v>133</v>
      </c>
      <c r="M66" s="7" t="s">
        <v>1166</v>
      </c>
      <c r="N66" s="9" t="s">
        <v>1169</v>
      </c>
      <c r="O66" s="7" t="s">
        <v>1172</v>
      </c>
      <c r="P66" s="9" t="s">
        <v>1086</v>
      </c>
      <c r="Q66" s="9" t="s">
        <v>99</v>
      </c>
      <c r="R66" s="7" t="s">
        <v>1286</v>
      </c>
      <c r="S66" s="7" t="s">
        <v>68</v>
      </c>
      <c r="T66" s="7" t="s">
        <v>82</v>
      </c>
      <c r="U66" s="7" t="s">
        <v>1286</v>
      </c>
      <c r="V66" s="7" t="s">
        <v>1197</v>
      </c>
      <c r="W66" s="7" t="s">
        <v>1199</v>
      </c>
      <c r="X66" s="7" t="s">
        <v>1195</v>
      </c>
      <c r="Y66" s="7" t="s">
        <v>1296</v>
      </c>
      <c r="Z66" s="7" t="s">
        <v>79</v>
      </c>
    </row>
    <row r="67" spans="2:26" ht="14.5" x14ac:dyDescent="0.35">
      <c r="B67" s="24" t="s">
        <v>1038</v>
      </c>
      <c r="C67" s="24" t="str">
        <f>VLOOKUP(B67,[1]Sheet1!$B:$C,2,FALSE)</f>
        <v>metA</v>
      </c>
      <c r="D67" s="7">
        <v>633</v>
      </c>
      <c r="E67" s="7" t="s">
        <v>1061</v>
      </c>
      <c r="F67" s="7" t="s">
        <v>26</v>
      </c>
      <c r="G67" s="22" t="s">
        <v>1073</v>
      </c>
      <c r="H67" s="7" t="s">
        <v>187</v>
      </c>
      <c r="I67" s="11" t="s">
        <v>188</v>
      </c>
      <c r="J67" s="9" t="s">
        <v>1043</v>
      </c>
      <c r="K67" s="9" t="s">
        <v>132</v>
      </c>
      <c r="L67" s="9" t="s">
        <v>1257</v>
      </c>
      <c r="M67" s="7" t="s">
        <v>1166</v>
      </c>
      <c r="N67" s="9" t="s">
        <v>1169</v>
      </c>
      <c r="O67" s="7" t="s">
        <v>1172</v>
      </c>
      <c r="P67" s="9" t="s">
        <v>1086</v>
      </c>
      <c r="Q67" s="9" t="s">
        <v>99</v>
      </c>
      <c r="R67" s="7" t="s">
        <v>1286</v>
      </c>
      <c r="S67" s="7" t="s">
        <v>68</v>
      </c>
      <c r="T67" s="7" t="s">
        <v>82</v>
      </c>
      <c r="U67" s="7" t="s">
        <v>1286</v>
      </c>
      <c r="V67" s="7" t="s">
        <v>1197</v>
      </c>
      <c r="W67" s="7" t="s">
        <v>1199</v>
      </c>
      <c r="X67" s="7" t="s">
        <v>1195</v>
      </c>
      <c r="Y67" s="7" t="s">
        <v>1296</v>
      </c>
      <c r="Z67" s="7" t="s">
        <v>79</v>
      </c>
    </row>
    <row r="68" spans="2:26" ht="14.5" x14ac:dyDescent="0.35">
      <c r="B68" s="24" t="s">
        <v>1039</v>
      </c>
      <c r="C68" s="24" t="str">
        <f>VLOOKUP(B68,[1]Sheet1!$B:$C,2,FALSE)</f>
        <v>metB</v>
      </c>
      <c r="D68" s="7">
        <v>633</v>
      </c>
      <c r="E68" s="7" t="s">
        <v>1062</v>
      </c>
      <c r="F68" s="7" t="s">
        <v>26</v>
      </c>
      <c r="G68" s="22" t="s">
        <v>1072</v>
      </c>
      <c r="H68" s="7" t="s">
        <v>187</v>
      </c>
      <c r="I68" s="11" t="s">
        <v>188</v>
      </c>
      <c r="J68" s="9" t="s">
        <v>1043</v>
      </c>
      <c r="K68" s="9" t="s">
        <v>132</v>
      </c>
      <c r="L68" s="9" t="s">
        <v>1257</v>
      </c>
      <c r="M68" s="7" t="s">
        <v>1166</v>
      </c>
      <c r="N68" s="9" t="s">
        <v>1169</v>
      </c>
      <c r="O68" s="7" t="s">
        <v>1172</v>
      </c>
      <c r="P68" s="9" t="s">
        <v>1086</v>
      </c>
      <c r="Q68" s="9" t="s">
        <v>99</v>
      </c>
      <c r="R68" s="7" t="s">
        <v>1286</v>
      </c>
      <c r="S68" s="7" t="s">
        <v>68</v>
      </c>
      <c r="T68" s="7" t="s">
        <v>82</v>
      </c>
      <c r="U68" s="7" t="s">
        <v>1286</v>
      </c>
      <c r="V68" s="7" t="s">
        <v>1197</v>
      </c>
      <c r="W68" s="7" t="s">
        <v>1199</v>
      </c>
      <c r="X68" s="7" t="s">
        <v>1195</v>
      </c>
      <c r="Y68" s="7" t="s">
        <v>1296</v>
      </c>
      <c r="Z68" s="7" t="s">
        <v>79</v>
      </c>
    </row>
    <row r="69" spans="2:26" ht="14.5" x14ac:dyDescent="0.35">
      <c r="B69" s="24" t="s">
        <v>1013</v>
      </c>
      <c r="C69" s="7" t="s">
        <v>26</v>
      </c>
      <c r="D69" s="7" t="s">
        <v>26</v>
      </c>
      <c r="E69" s="7" t="s">
        <v>26</v>
      </c>
      <c r="F69" s="7" t="s">
        <v>26</v>
      </c>
      <c r="G69" s="22" t="s">
        <v>1063</v>
      </c>
      <c r="H69" s="7" t="s">
        <v>214</v>
      </c>
      <c r="I69" s="11" t="s">
        <v>1069</v>
      </c>
      <c r="J69" s="7" t="s">
        <v>1223</v>
      </c>
      <c r="K69" s="9" t="s">
        <v>1041</v>
      </c>
      <c r="L69" s="9" t="s">
        <v>1257</v>
      </c>
      <c r="M69" s="7" t="s">
        <v>1166</v>
      </c>
      <c r="N69" s="7" t="s">
        <v>1170</v>
      </c>
      <c r="O69" s="7" t="s">
        <v>1178</v>
      </c>
      <c r="P69" s="7" t="s">
        <v>1181</v>
      </c>
      <c r="Q69" s="9" t="s">
        <v>1094</v>
      </c>
      <c r="R69" s="7" t="s">
        <v>1285</v>
      </c>
      <c r="S69" s="7" t="s">
        <v>63</v>
      </c>
      <c r="T69" s="7" t="s">
        <v>1195</v>
      </c>
      <c r="U69" s="7" t="s">
        <v>1285</v>
      </c>
      <c r="V69" s="7" t="s">
        <v>1196</v>
      </c>
      <c r="W69" s="7" t="s">
        <v>1200</v>
      </c>
      <c r="X69" s="7" t="s">
        <v>1195</v>
      </c>
      <c r="Y69" s="7" t="s">
        <v>1205</v>
      </c>
      <c r="Z69" s="7" t="s">
        <v>1097</v>
      </c>
    </row>
    <row r="70" spans="2:26" ht="14.5" x14ac:dyDescent="0.35">
      <c r="B70" s="24" t="s">
        <v>1014</v>
      </c>
      <c r="C70" s="7" t="s">
        <v>26</v>
      </c>
      <c r="D70" s="7" t="s">
        <v>26</v>
      </c>
      <c r="E70" s="7" t="s">
        <v>26</v>
      </c>
      <c r="F70" s="7" t="s">
        <v>26</v>
      </c>
      <c r="G70" s="22" t="s">
        <v>1064</v>
      </c>
      <c r="H70" s="7" t="s">
        <v>34</v>
      </c>
      <c r="I70" s="11" t="s">
        <v>35</v>
      </c>
      <c r="J70" s="9" t="s">
        <v>1043</v>
      </c>
      <c r="K70" s="9" t="s">
        <v>132</v>
      </c>
      <c r="L70" s="7" t="s">
        <v>133</v>
      </c>
      <c r="M70" s="9" t="s">
        <v>1161</v>
      </c>
      <c r="N70" s="7" t="s">
        <v>45</v>
      </c>
      <c r="O70" s="9" t="s">
        <v>1101</v>
      </c>
      <c r="P70" s="9" t="s">
        <v>1086</v>
      </c>
      <c r="Q70" s="7" t="s">
        <v>145</v>
      </c>
      <c r="R70" s="7" t="s">
        <v>1285</v>
      </c>
      <c r="S70" s="9" t="s">
        <v>146</v>
      </c>
      <c r="T70" s="7" t="s">
        <v>82</v>
      </c>
      <c r="U70" s="7" t="s">
        <v>1286</v>
      </c>
      <c r="V70" s="7" t="s">
        <v>1197</v>
      </c>
      <c r="W70" s="7" t="s">
        <v>1203</v>
      </c>
      <c r="X70" s="7" t="s">
        <v>1096</v>
      </c>
      <c r="Y70" s="7" t="s">
        <v>1296</v>
      </c>
      <c r="Z70" s="7" t="s">
        <v>147</v>
      </c>
    </row>
    <row r="71" spans="2:26" ht="14.5" x14ac:dyDescent="0.35">
      <c r="B71" s="24" t="s">
        <v>1015</v>
      </c>
      <c r="C71" s="7" t="s">
        <v>26</v>
      </c>
      <c r="D71" s="7" t="s">
        <v>26</v>
      </c>
      <c r="E71" s="7" t="s">
        <v>26</v>
      </c>
      <c r="F71" s="7" t="s">
        <v>26</v>
      </c>
      <c r="G71" s="22" t="s">
        <v>27</v>
      </c>
      <c r="H71" s="7" t="s">
        <v>26</v>
      </c>
      <c r="I71" s="7" t="s">
        <v>26</v>
      </c>
      <c r="J71" s="9" t="s">
        <v>1043</v>
      </c>
      <c r="K71" s="9" t="s">
        <v>132</v>
      </c>
      <c r="L71" s="7" t="s">
        <v>133</v>
      </c>
      <c r="M71" s="9" t="s">
        <v>1161</v>
      </c>
      <c r="N71" s="7" t="s">
        <v>45</v>
      </c>
      <c r="O71" s="9" t="s">
        <v>1101</v>
      </c>
      <c r="P71" s="9" t="s">
        <v>1086</v>
      </c>
      <c r="Q71" s="7" t="s">
        <v>145</v>
      </c>
      <c r="R71" s="7" t="s">
        <v>1285</v>
      </c>
      <c r="S71" s="9" t="s">
        <v>146</v>
      </c>
      <c r="T71" s="7" t="s">
        <v>82</v>
      </c>
      <c r="U71" s="7" t="s">
        <v>1286</v>
      </c>
      <c r="V71" s="7" t="s">
        <v>1197</v>
      </c>
      <c r="W71" s="7" t="s">
        <v>1203</v>
      </c>
      <c r="X71" s="7" t="s">
        <v>1096</v>
      </c>
      <c r="Y71" s="7" t="s">
        <v>1296</v>
      </c>
      <c r="Z71" s="7" t="s">
        <v>147</v>
      </c>
    </row>
    <row r="72" spans="2:26" ht="14.5" x14ac:dyDescent="0.35">
      <c r="B72" s="24" t="s">
        <v>1017</v>
      </c>
      <c r="C72" s="7" t="s">
        <v>26</v>
      </c>
      <c r="D72" s="7" t="s">
        <v>26</v>
      </c>
      <c r="E72" s="7" t="s">
        <v>26</v>
      </c>
      <c r="F72" s="7" t="s">
        <v>26</v>
      </c>
      <c r="G72" s="22" t="s">
        <v>27</v>
      </c>
      <c r="H72" s="7" t="s">
        <v>26</v>
      </c>
      <c r="I72" s="7" t="s">
        <v>26</v>
      </c>
      <c r="J72" s="9" t="s">
        <v>1043</v>
      </c>
      <c r="K72" s="9" t="s">
        <v>1042</v>
      </c>
      <c r="L72" s="7" t="s">
        <v>133</v>
      </c>
      <c r="M72" s="9" t="s">
        <v>1161</v>
      </c>
      <c r="N72" s="7" t="s">
        <v>45</v>
      </c>
      <c r="O72" s="9" t="s">
        <v>1101</v>
      </c>
      <c r="P72" s="9" t="s">
        <v>1086</v>
      </c>
      <c r="Q72" s="7" t="s">
        <v>145</v>
      </c>
      <c r="R72" s="7" t="s">
        <v>1285</v>
      </c>
      <c r="S72" s="9" t="s">
        <v>146</v>
      </c>
      <c r="T72" s="7" t="s">
        <v>82</v>
      </c>
      <c r="U72" s="7" t="s">
        <v>1286</v>
      </c>
      <c r="V72" s="7" t="s">
        <v>1197</v>
      </c>
      <c r="W72" s="7" t="s">
        <v>1203</v>
      </c>
      <c r="X72" s="7" t="s">
        <v>1096</v>
      </c>
      <c r="Y72" s="7" t="s">
        <v>1296</v>
      </c>
      <c r="Z72" s="7" t="s">
        <v>147</v>
      </c>
    </row>
    <row r="73" spans="2:26" ht="14.5" x14ac:dyDescent="0.35">
      <c r="B73" s="24" t="s">
        <v>1023</v>
      </c>
      <c r="C73" s="7" t="s">
        <v>26</v>
      </c>
      <c r="D73" s="7" t="s">
        <v>26</v>
      </c>
      <c r="E73" s="7" t="s">
        <v>26</v>
      </c>
      <c r="F73" s="7" t="s">
        <v>26</v>
      </c>
      <c r="G73" s="22" t="s">
        <v>1065</v>
      </c>
      <c r="H73" s="7" t="s">
        <v>34</v>
      </c>
      <c r="I73" s="11" t="s">
        <v>35</v>
      </c>
      <c r="J73" s="7" t="s">
        <v>1223</v>
      </c>
      <c r="K73" s="9" t="s">
        <v>132</v>
      </c>
      <c r="L73" s="7" t="s">
        <v>133</v>
      </c>
      <c r="M73" s="9" t="s">
        <v>1161</v>
      </c>
      <c r="N73" s="9" t="s">
        <v>125</v>
      </c>
      <c r="O73" s="9" t="s">
        <v>126</v>
      </c>
      <c r="P73" s="7" t="s">
        <v>1181</v>
      </c>
      <c r="Q73" s="7" t="s">
        <v>1186</v>
      </c>
      <c r="R73" s="7" t="s">
        <v>1286</v>
      </c>
      <c r="S73" s="7" t="s">
        <v>1192</v>
      </c>
      <c r="T73" s="7" t="s">
        <v>1195</v>
      </c>
      <c r="U73" s="7" t="s">
        <v>1286</v>
      </c>
      <c r="V73" s="7" t="s">
        <v>1197</v>
      </c>
      <c r="W73" s="7" t="s">
        <v>1200</v>
      </c>
      <c r="X73" s="7" t="s">
        <v>1195</v>
      </c>
      <c r="Y73" s="7" t="s">
        <v>1209</v>
      </c>
      <c r="Z73" s="7" t="s">
        <v>1297</v>
      </c>
    </row>
    <row r="74" spans="2:26" ht="14.5" x14ac:dyDescent="0.35">
      <c r="B74" s="24" t="s">
        <v>1022</v>
      </c>
      <c r="C74" s="7" t="s">
        <v>26</v>
      </c>
      <c r="D74" s="7" t="s">
        <v>26</v>
      </c>
      <c r="E74" s="7" t="s">
        <v>26</v>
      </c>
      <c r="F74" s="7" t="s">
        <v>26</v>
      </c>
      <c r="G74" s="22" t="s">
        <v>1066</v>
      </c>
      <c r="H74" s="7" t="s">
        <v>260</v>
      </c>
      <c r="I74" s="11" t="s">
        <v>1070</v>
      </c>
      <c r="J74" s="7" t="s">
        <v>1223</v>
      </c>
      <c r="K74" s="9" t="s">
        <v>132</v>
      </c>
      <c r="L74" s="7" t="s">
        <v>133</v>
      </c>
      <c r="M74" s="9" t="s">
        <v>1161</v>
      </c>
      <c r="N74" s="9" t="s">
        <v>1169</v>
      </c>
      <c r="O74" s="7" t="s">
        <v>1172</v>
      </c>
      <c r="P74" s="7" t="s">
        <v>1181</v>
      </c>
      <c r="Q74" s="9" t="s">
        <v>1092</v>
      </c>
      <c r="R74" s="7" t="s">
        <v>1286</v>
      </c>
      <c r="S74" s="7" t="s">
        <v>68</v>
      </c>
      <c r="T74" s="7" t="s">
        <v>82</v>
      </c>
      <c r="U74" s="7" t="s">
        <v>1285</v>
      </c>
      <c r="V74" s="7" t="s">
        <v>1196</v>
      </c>
      <c r="W74" s="7" t="s">
        <v>1199</v>
      </c>
      <c r="X74" s="7" t="s">
        <v>1195</v>
      </c>
      <c r="Y74" s="7" t="s">
        <v>1209</v>
      </c>
      <c r="Z74" s="7" t="s">
        <v>1212</v>
      </c>
    </row>
    <row r="75" spans="2:26" ht="14.5" x14ac:dyDescent="0.35">
      <c r="B75" s="24" t="s">
        <v>1016</v>
      </c>
      <c r="C75" s="7" t="s">
        <v>26</v>
      </c>
      <c r="D75" s="7" t="s">
        <v>26</v>
      </c>
      <c r="E75" s="7" t="s">
        <v>26</v>
      </c>
      <c r="F75" s="7" t="s">
        <v>26</v>
      </c>
      <c r="G75" s="22" t="s">
        <v>1067</v>
      </c>
      <c r="H75" s="7" t="s">
        <v>220</v>
      </c>
      <c r="I75" s="11" t="s">
        <v>1071</v>
      </c>
      <c r="J75" s="9" t="s">
        <v>1044</v>
      </c>
      <c r="K75" s="9" t="s">
        <v>132</v>
      </c>
      <c r="L75" s="9" t="s">
        <v>1257</v>
      </c>
      <c r="M75" s="9" t="s">
        <v>1161</v>
      </c>
      <c r="N75" s="9" t="s">
        <v>1169</v>
      </c>
      <c r="O75" s="7" t="s">
        <v>1172</v>
      </c>
      <c r="P75" s="7" t="s">
        <v>1181</v>
      </c>
      <c r="Q75" s="9" t="s">
        <v>1092</v>
      </c>
      <c r="R75" s="7" t="s">
        <v>1286</v>
      </c>
      <c r="S75" s="7" t="s">
        <v>68</v>
      </c>
      <c r="T75" s="7" t="s">
        <v>82</v>
      </c>
      <c r="U75" s="7" t="s">
        <v>1285</v>
      </c>
      <c r="V75" s="7" t="s">
        <v>1196</v>
      </c>
      <c r="W75" s="7" t="s">
        <v>1199</v>
      </c>
      <c r="X75" s="7" t="s">
        <v>1195</v>
      </c>
      <c r="Y75" s="7" t="s">
        <v>1209</v>
      </c>
      <c r="Z75" s="7" t="s">
        <v>1212</v>
      </c>
    </row>
    <row r="76" spans="2:26" ht="14.5" x14ac:dyDescent="0.35">
      <c r="B76" s="24" t="s">
        <v>1020</v>
      </c>
      <c r="C76" s="7" t="s">
        <v>26</v>
      </c>
      <c r="D76" s="7" t="s">
        <v>26</v>
      </c>
      <c r="E76" s="7" t="s">
        <v>26</v>
      </c>
      <c r="F76" s="7" t="s">
        <v>26</v>
      </c>
      <c r="G76" s="22" t="s">
        <v>1068</v>
      </c>
      <c r="H76" s="7" t="s">
        <v>220</v>
      </c>
      <c r="I76" s="11" t="s">
        <v>1071</v>
      </c>
      <c r="J76" s="7" t="s">
        <v>1223</v>
      </c>
      <c r="K76" s="9" t="s">
        <v>132</v>
      </c>
      <c r="L76" s="9" t="s">
        <v>1257</v>
      </c>
      <c r="M76" s="9" t="s">
        <v>1161</v>
      </c>
      <c r="N76" s="9" t="s">
        <v>1169</v>
      </c>
      <c r="O76" s="7" t="s">
        <v>1172</v>
      </c>
      <c r="P76" s="7" t="s">
        <v>1181</v>
      </c>
      <c r="Q76" s="9" t="s">
        <v>1092</v>
      </c>
      <c r="R76" s="7" t="s">
        <v>1286</v>
      </c>
      <c r="S76" s="7" t="s">
        <v>68</v>
      </c>
      <c r="T76" s="7" t="s">
        <v>82</v>
      </c>
      <c r="U76" s="7" t="s">
        <v>1285</v>
      </c>
      <c r="V76" s="7" t="s">
        <v>1196</v>
      </c>
      <c r="W76" s="7" t="s">
        <v>1199</v>
      </c>
      <c r="X76" s="7" t="s">
        <v>1195</v>
      </c>
      <c r="Y76" s="7" t="s">
        <v>1209</v>
      </c>
      <c r="Z76" s="7" t="s">
        <v>1212</v>
      </c>
    </row>
    <row r="77" spans="2:26" ht="14.5" x14ac:dyDescent="0.35">
      <c r="B77" s="24" t="s">
        <v>1019</v>
      </c>
      <c r="C77" s="7" t="s">
        <v>26</v>
      </c>
      <c r="D77" s="7" t="s">
        <v>26</v>
      </c>
      <c r="E77" s="7" t="s">
        <v>26</v>
      </c>
      <c r="F77" s="7" t="s">
        <v>26</v>
      </c>
      <c r="G77" s="22" t="s">
        <v>1068</v>
      </c>
      <c r="H77" s="7" t="s">
        <v>220</v>
      </c>
      <c r="I77" s="11" t="s">
        <v>1071</v>
      </c>
      <c r="J77" s="7" t="s">
        <v>1223</v>
      </c>
      <c r="K77" s="9" t="s">
        <v>132</v>
      </c>
      <c r="L77" s="9" t="s">
        <v>1257</v>
      </c>
      <c r="M77" s="9" t="s">
        <v>1161</v>
      </c>
      <c r="N77" s="9" t="s">
        <v>1169</v>
      </c>
      <c r="O77" s="7" t="s">
        <v>1172</v>
      </c>
      <c r="P77" s="7" t="s">
        <v>1181</v>
      </c>
      <c r="Q77" s="9" t="s">
        <v>1092</v>
      </c>
      <c r="R77" s="7" t="s">
        <v>1286</v>
      </c>
      <c r="S77" s="7" t="s">
        <v>68</v>
      </c>
      <c r="T77" s="7" t="s">
        <v>82</v>
      </c>
      <c r="U77" s="7" t="s">
        <v>1285</v>
      </c>
      <c r="V77" s="7" t="s">
        <v>1196</v>
      </c>
      <c r="W77" s="7" t="s">
        <v>1199</v>
      </c>
      <c r="X77" s="7" t="s">
        <v>1195</v>
      </c>
      <c r="Y77" s="7" t="s">
        <v>1209</v>
      </c>
      <c r="Z77" s="7" t="s">
        <v>1212</v>
      </c>
    </row>
    <row r="78" spans="2:26" ht="14.5" x14ac:dyDescent="0.35">
      <c r="B78" s="24" t="s">
        <v>1021</v>
      </c>
      <c r="C78" s="7" t="s">
        <v>26</v>
      </c>
      <c r="D78" s="7" t="s">
        <v>26</v>
      </c>
      <c r="E78" s="7" t="s">
        <v>26</v>
      </c>
      <c r="F78" s="7" t="s">
        <v>26</v>
      </c>
      <c r="G78" s="22" t="s">
        <v>1066</v>
      </c>
      <c r="H78" s="7" t="s">
        <v>260</v>
      </c>
      <c r="I78" s="11" t="s">
        <v>1070</v>
      </c>
      <c r="J78" s="7" t="s">
        <v>1223</v>
      </c>
      <c r="K78" s="9" t="s">
        <v>132</v>
      </c>
      <c r="L78" s="7" t="s">
        <v>133</v>
      </c>
      <c r="M78" s="9" t="s">
        <v>1161</v>
      </c>
      <c r="N78" s="9" t="s">
        <v>1169</v>
      </c>
      <c r="O78" s="7" t="s">
        <v>1172</v>
      </c>
      <c r="P78" s="7" t="s">
        <v>1181</v>
      </c>
      <c r="Q78" s="9" t="s">
        <v>1092</v>
      </c>
      <c r="R78" s="7" t="s">
        <v>1286</v>
      </c>
      <c r="S78" s="7" t="s">
        <v>68</v>
      </c>
      <c r="T78" s="7" t="s">
        <v>82</v>
      </c>
      <c r="U78" s="7" t="s">
        <v>1285</v>
      </c>
      <c r="V78" s="7" t="s">
        <v>1196</v>
      </c>
      <c r="W78" s="7" t="s">
        <v>1199</v>
      </c>
      <c r="X78" s="7" t="s">
        <v>1195</v>
      </c>
      <c r="Y78" s="7" t="s">
        <v>1209</v>
      </c>
      <c r="Z78" s="7" t="s">
        <v>1212</v>
      </c>
    </row>
    <row r="79" spans="2:26" ht="14.5" x14ac:dyDescent="0.35">
      <c r="B79" s="24" t="s">
        <v>1018</v>
      </c>
      <c r="C79" s="7" t="s">
        <v>26</v>
      </c>
      <c r="D79" s="7" t="s">
        <v>26</v>
      </c>
      <c r="E79" s="7" t="s">
        <v>26</v>
      </c>
      <c r="F79" s="7" t="s">
        <v>26</v>
      </c>
      <c r="G79" s="22" t="s">
        <v>27</v>
      </c>
      <c r="H79" s="7" t="s">
        <v>26</v>
      </c>
      <c r="I79" s="7" t="s">
        <v>26</v>
      </c>
      <c r="J79" s="9" t="s">
        <v>1043</v>
      </c>
      <c r="K79" s="9" t="s">
        <v>142</v>
      </c>
      <c r="L79" s="9" t="s">
        <v>1257</v>
      </c>
      <c r="M79" s="9" t="s">
        <v>231</v>
      </c>
      <c r="N79" s="9" t="s">
        <v>1100</v>
      </c>
      <c r="O79" s="7" t="s">
        <v>1178</v>
      </c>
      <c r="P79" s="9" t="s">
        <v>1087</v>
      </c>
      <c r="Q79" s="9" t="s">
        <v>1090</v>
      </c>
      <c r="R79" s="7" t="s">
        <v>1286</v>
      </c>
      <c r="S79" s="9" t="s">
        <v>95</v>
      </c>
      <c r="T79" s="7" t="s">
        <v>1195</v>
      </c>
      <c r="U79" s="7" t="s">
        <v>1286</v>
      </c>
      <c r="V79" s="7" t="s">
        <v>1197</v>
      </c>
      <c r="W79" s="7" t="s">
        <v>1203</v>
      </c>
      <c r="X79" s="7" t="s">
        <v>1194</v>
      </c>
      <c r="Y79" s="7" t="s">
        <v>1205</v>
      </c>
      <c r="Z79" s="7" t="s">
        <v>1098</v>
      </c>
    </row>
    <row r="80" spans="2:26" s="17" customFormat="1" ht="28.5" customHeight="1" x14ac:dyDescent="0.3">
      <c r="B80" s="18" t="s">
        <v>1299</v>
      </c>
      <c r="C80" s="19"/>
      <c r="D80" s="19"/>
      <c r="E80" s="19"/>
      <c r="F80" s="20"/>
      <c r="G80" s="19"/>
      <c r="H80" s="19"/>
      <c r="M80" s="9"/>
      <c r="N80" s="9"/>
    </row>
    <row r="81" spans="1:26" s="3" customFormat="1" ht="14.5" x14ac:dyDescent="0.35">
      <c r="A81" s="9"/>
      <c r="B81" s="8" t="s">
        <v>235</v>
      </c>
      <c r="C81" s="8" t="s">
        <v>236</v>
      </c>
      <c r="D81" s="9">
        <v>1</v>
      </c>
      <c r="E81" s="9" t="s">
        <v>237</v>
      </c>
      <c r="F81" s="16">
        <v>0.38275340393343421</v>
      </c>
      <c r="G81" s="11" t="s">
        <v>238</v>
      </c>
      <c r="H81" s="9" t="s">
        <v>104</v>
      </c>
      <c r="I81" s="11" t="s">
        <v>239</v>
      </c>
      <c r="J81" s="9" t="s">
        <v>1111</v>
      </c>
      <c r="K81" s="26" t="s">
        <v>1128</v>
      </c>
      <c r="L81" s="7" t="s">
        <v>29</v>
      </c>
      <c r="M81" s="9" t="s">
        <v>1161</v>
      </c>
      <c r="N81" s="7" t="s">
        <v>50</v>
      </c>
      <c r="O81" s="9" t="s">
        <v>1270</v>
      </c>
      <c r="P81" s="7" t="s">
        <v>1180</v>
      </c>
      <c r="Q81" s="5" t="s">
        <v>1182</v>
      </c>
      <c r="R81" s="7" t="s">
        <v>1285</v>
      </c>
      <c r="S81" s="7" t="s">
        <v>1188</v>
      </c>
      <c r="T81" s="7" t="s">
        <v>1194</v>
      </c>
      <c r="U81" s="7" t="s">
        <v>1285</v>
      </c>
      <c r="V81" s="7" t="s">
        <v>1196</v>
      </c>
      <c r="W81" s="7" t="s">
        <v>1201</v>
      </c>
      <c r="X81" s="7" t="s">
        <v>1194</v>
      </c>
      <c r="Y81" s="9" t="s">
        <v>1294</v>
      </c>
      <c r="Z81" s="7" t="s">
        <v>1212</v>
      </c>
    </row>
    <row r="82" spans="1:26" ht="14.5" x14ac:dyDescent="0.35">
      <c r="B82" s="8" t="s">
        <v>240</v>
      </c>
      <c r="C82" s="8" t="s">
        <v>240</v>
      </c>
      <c r="D82" s="9">
        <v>3</v>
      </c>
      <c r="E82" s="9" t="s">
        <v>241</v>
      </c>
      <c r="F82" s="10">
        <v>0.22679580306698952</v>
      </c>
      <c r="G82" s="11" t="s">
        <v>242</v>
      </c>
      <c r="H82" s="9" t="s">
        <v>34</v>
      </c>
      <c r="I82" s="11" t="s">
        <v>168</v>
      </c>
      <c r="J82" s="9" t="s">
        <v>1109</v>
      </c>
      <c r="K82" s="26" t="s">
        <v>1134</v>
      </c>
      <c r="L82" s="7" t="s">
        <v>29</v>
      </c>
      <c r="M82" s="9" t="s">
        <v>1255</v>
      </c>
      <c r="N82" s="9" t="s">
        <v>203</v>
      </c>
      <c r="O82" s="9" t="s">
        <v>1271</v>
      </c>
      <c r="P82" s="7" t="s">
        <v>1180</v>
      </c>
      <c r="Q82" s="9" t="s">
        <v>1283</v>
      </c>
      <c r="R82" s="7" t="s">
        <v>1285</v>
      </c>
      <c r="S82" s="7" t="s">
        <v>1188</v>
      </c>
      <c r="T82" s="7" t="s">
        <v>1194</v>
      </c>
      <c r="U82" s="7" t="s">
        <v>1285</v>
      </c>
      <c r="V82" s="7" t="s">
        <v>1196</v>
      </c>
      <c r="W82" s="7" t="s">
        <v>1199</v>
      </c>
      <c r="X82" s="7" t="s">
        <v>1194</v>
      </c>
      <c r="Y82" s="7" t="s">
        <v>1205</v>
      </c>
      <c r="Z82" s="7" t="s">
        <v>1212</v>
      </c>
    </row>
    <row r="83" spans="1:26" ht="14.5" x14ac:dyDescent="0.35">
      <c r="B83" s="8" t="s">
        <v>243</v>
      </c>
      <c r="C83" s="8" t="s">
        <v>243</v>
      </c>
      <c r="D83" s="9">
        <v>4</v>
      </c>
      <c r="E83" s="9" t="s">
        <v>244</v>
      </c>
      <c r="F83" s="10">
        <v>0.26855394032134661</v>
      </c>
      <c r="G83" s="11" t="s">
        <v>245</v>
      </c>
      <c r="H83" s="9" t="s">
        <v>34</v>
      </c>
      <c r="I83" s="11" t="s">
        <v>168</v>
      </c>
      <c r="J83" s="9" t="s">
        <v>1113</v>
      </c>
      <c r="K83" s="26" t="s">
        <v>1131</v>
      </c>
      <c r="L83" s="7" t="s">
        <v>43</v>
      </c>
      <c r="M83" s="9" t="s">
        <v>1255</v>
      </c>
      <c r="N83" s="7" t="s">
        <v>50</v>
      </c>
      <c r="O83" s="9" t="s">
        <v>1264</v>
      </c>
      <c r="P83" s="7" t="s">
        <v>1180</v>
      </c>
      <c r="Q83" s="7" t="s">
        <v>77</v>
      </c>
      <c r="R83" s="7" t="s">
        <v>1285</v>
      </c>
      <c r="S83" s="7" t="s">
        <v>1188</v>
      </c>
      <c r="T83" s="7" t="s">
        <v>1194</v>
      </c>
      <c r="U83" s="7" t="s">
        <v>1285</v>
      </c>
      <c r="V83" s="7" t="s">
        <v>1196</v>
      </c>
      <c r="W83" s="7" t="s">
        <v>1199</v>
      </c>
      <c r="X83" s="7" t="s">
        <v>1194</v>
      </c>
      <c r="Y83" s="7" t="s">
        <v>1205</v>
      </c>
      <c r="Z83" s="7" t="s">
        <v>1212</v>
      </c>
    </row>
    <row r="84" spans="1:26" ht="14.5" x14ac:dyDescent="0.35">
      <c r="B84" s="8" t="s">
        <v>246</v>
      </c>
      <c r="C84" s="8" t="s">
        <v>246</v>
      </c>
      <c r="D84" s="9">
        <v>21</v>
      </c>
      <c r="E84" s="9" t="s">
        <v>247</v>
      </c>
      <c r="F84" s="10">
        <v>0.49758687258687256</v>
      </c>
      <c r="G84" s="11" t="s">
        <v>248</v>
      </c>
      <c r="H84" s="9" t="s">
        <v>74</v>
      </c>
      <c r="I84" s="11" t="s">
        <v>249</v>
      </c>
      <c r="J84" s="9" t="s">
        <v>1110</v>
      </c>
      <c r="K84" s="26" t="s">
        <v>1127</v>
      </c>
      <c r="L84" s="9" t="s">
        <v>1149</v>
      </c>
      <c r="M84" s="9" t="s">
        <v>1165</v>
      </c>
      <c r="N84" s="7" t="s">
        <v>50</v>
      </c>
      <c r="O84" s="7" t="s">
        <v>1172</v>
      </c>
      <c r="P84" s="7" t="s">
        <v>1180</v>
      </c>
      <c r="Q84" s="5" t="s">
        <v>1182</v>
      </c>
      <c r="R84" s="7" t="s">
        <v>1285</v>
      </c>
      <c r="S84" s="7" t="s">
        <v>1188</v>
      </c>
      <c r="T84" s="7" t="s">
        <v>1194</v>
      </c>
      <c r="U84" s="7" t="s">
        <v>1285</v>
      </c>
      <c r="V84" s="7" t="s">
        <v>1196</v>
      </c>
      <c r="W84" s="7" t="s">
        <v>1199</v>
      </c>
      <c r="X84" s="7" t="s">
        <v>1194</v>
      </c>
      <c r="Y84" s="7" t="s">
        <v>1205</v>
      </c>
      <c r="Z84" s="7" t="s">
        <v>1212</v>
      </c>
    </row>
    <row r="85" spans="1:26" ht="14.5" x14ac:dyDescent="0.35">
      <c r="B85" s="8" t="s">
        <v>250</v>
      </c>
      <c r="C85" s="8" t="s">
        <v>250</v>
      </c>
      <c r="D85" s="9">
        <v>22</v>
      </c>
      <c r="E85" s="9" t="s">
        <v>251</v>
      </c>
      <c r="F85" s="10">
        <v>0.46422628951747086</v>
      </c>
      <c r="G85" s="11" t="s">
        <v>252</v>
      </c>
      <c r="H85" s="9" t="s">
        <v>220</v>
      </c>
      <c r="I85" s="11" t="s">
        <v>221</v>
      </c>
      <c r="J85" s="9" t="s">
        <v>1111</v>
      </c>
      <c r="K85" s="26" t="s">
        <v>28</v>
      </c>
      <c r="L85" s="9" t="s">
        <v>1262</v>
      </c>
      <c r="M85" s="9" t="s">
        <v>1161</v>
      </c>
      <c r="N85" s="7" t="s">
        <v>50</v>
      </c>
      <c r="O85" s="7" t="s">
        <v>1172</v>
      </c>
      <c r="P85" s="7" t="s">
        <v>1180</v>
      </c>
      <c r="Q85" s="5" t="s">
        <v>1182</v>
      </c>
      <c r="R85" s="7" t="s">
        <v>1285</v>
      </c>
      <c r="S85" s="7" t="s">
        <v>1188</v>
      </c>
      <c r="T85" s="7" t="s">
        <v>1194</v>
      </c>
      <c r="U85" s="7" t="s">
        <v>1285</v>
      </c>
      <c r="V85" s="7" t="s">
        <v>1196</v>
      </c>
      <c r="W85" s="7" t="s">
        <v>1199</v>
      </c>
      <c r="X85" s="7" t="s">
        <v>1194</v>
      </c>
      <c r="Y85" s="7" t="s">
        <v>1205</v>
      </c>
      <c r="Z85" s="7" t="s">
        <v>1212</v>
      </c>
    </row>
    <row r="86" spans="1:26" ht="14.5" x14ac:dyDescent="0.35">
      <c r="B86" s="8" t="s">
        <v>253</v>
      </c>
      <c r="C86" s="8" t="s">
        <v>253</v>
      </c>
      <c r="D86" s="9">
        <v>23</v>
      </c>
      <c r="E86" s="9" t="s">
        <v>254</v>
      </c>
      <c r="F86" s="10">
        <v>0.32097850259451444</v>
      </c>
      <c r="G86" s="11" t="s">
        <v>255</v>
      </c>
      <c r="H86" s="9" t="s">
        <v>40</v>
      </c>
      <c r="I86" s="11" t="s">
        <v>256</v>
      </c>
      <c r="J86" s="9" t="s">
        <v>1224</v>
      </c>
      <c r="K86" s="26" t="s">
        <v>28</v>
      </c>
      <c r="L86" s="9" t="s">
        <v>1262</v>
      </c>
      <c r="M86" s="9" t="s">
        <v>1162</v>
      </c>
      <c r="N86" s="9" t="s">
        <v>1169</v>
      </c>
      <c r="O86" s="7" t="s">
        <v>1172</v>
      </c>
      <c r="P86" s="7" t="s">
        <v>1180</v>
      </c>
      <c r="Q86" s="5" t="s">
        <v>1182</v>
      </c>
      <c r="R86" s="7" t="s">
        <v>1285</v>
      </c>
      <c r="S86" s="7" t="s">
        <v>1188</v>
      </c>
      <c r="T86" s="7" t="s">
        <v>1194</v>
      </c>
      <c r="U86" s="7" t="s">
        <v>1285</v>
      </c>
      <c r="V86" s="7" t="s">
        <v>1196</v>
      </c>
      <c r="W86" s="7" t="s">
        <v>1199</v>
      </c>
      <c r="X86" s="7" t="s">
        <v>1194</v>
      </c>
      <c r="Y86" s="7" t="s">
        <v>1205</v>
      </c>
      <c r="Z86" s="7" t="s">
        <v>1212</v>
      </c>
    </row>
    <row r="87" spans="1:26" ht="14.5" x14ac:dyDescent="0.35">
      <c r="B87" s="8" t="s">
        <v>257</v>
      </c>
      <c r="C87" s="8" t="s">
        <v>257</v>
      </c>
      <c r="D87" s="9">
        <v>24</v>
      </c>
      <c r="E87" s="9" t="s">
        <v>258</v>
      </c>
      <c r="F87" s="10">
        <v>0.41475095785440613</v>
      </c>
      <c r="G87" s="11" t="s">
        <v>259</v>
      </c>
      <c r="H87" s="9" t="s">
        <v>260</v>
      </c>
      <c r="I87" s="11" t="s">
        <v>261</v>
      </c>
      <c r="J87" s="9" t="s">
        <v>1224</v>
      </c>
      <c r="K87" s="26" t="s">
        <v>28</v>
      </c>
      <c r="L87" s="9" t="s">
        <v>1155</v>
      </c>
      <c r="M87" s="9" t="s">
        <v>1254</v>
      </c>
      <c r="N87" s="9" t="s">
        <v>1169</v>
      </c>
      <c r="O87" s="7" t="s">
        <v>1172</v>
      </c>
      <c r="P87" s="7" t="s">
        <v>1180</v>
      </c>
      <c r="Q87" s="5" t="s">
        <v>1182</v>
      </c>
      <c r="R87" s="7" t="s">
        <v>1285</v>
      </c>
      <c r="S87" s="7" t="s">
        <v>1188</v>
      </c>
      <c r="T87" s="7" t="s">
        <v>1194</v>
      </c>
      <c r="U87" s="7" t="s">
        <v>1285</v>
      </c>
      <c r="V87" s="7" t="s">
        <v>1196</v>
      </c>
      <c r="W87" s="7" t="s">
        <v>1199</v>
      </c>
      <c r="X87" s="7" t="s">
        <v>1194</v>
      </c>
      <c r="Y87" s="7" t="s">
        <v>1205</v>
      </c>
      <c r="Z87" s="7" t="s">
        <v>1212</v>
      </c>
    </row>
    <row r="88" spans="1:26" ht="14.5" x14ac:dyDescent="0.35">
      <c r="B88" s="8" t="s">
        <v>262</v>
      </c>
      <c r="C88" s="8" t="s">
        <v>263</v>
      </c>
      <c r="D88" s="9">
        <v>37</v>
      </c>
      <c r="E88" s="9" t="s">
        <v>264</v>
      </c>
      <c r="F88" s="10">
        <v>0.3080357142857143</v>
      </c>
      <c r="G88" s="11" t="s">
        <v>265</v>
      </c>
      <c r="H88" s="9" t="s">
        <v>193</v>
      </c>
      <c r="I88" s="11" t="s">
        <v>194</v>
      </c>
      <c r="J88" s="9" t="s">
        <v>1235</v>
      </c>
      <c r="K88" s="26" t="s">
        <v>1251</v>
      </c>
      <c r="L88" s="5" t="s">
        <v>1144</v>
      </c>
      <c r="M88" s="9" t="s">
        <v>1161</v>
      </c>
      <c r="N88" s="9" t="s">
        <v>1169</v>
      </c>
      <c r="O88" s="7" t="s">
        <v>1172</v>
      </c>
      <c r="P88" s="7" t="s">
        <v>1180</v>
      </c>
      <c r="Q88" s="9" t="s">
        <v>1279</v>
      </c>
      <c r="R88" s="7" t="s">
        <v>1285</v>
      </c>
      <c r="S88" s="7" t="s">
        <v>1188</v>
      </c>
      <c r="T88" s="7" t="s">
        <v>1194</v>
      </c>
      <c r="U88" s="7" t="s">
        <v>1285</v>
      </c>
      <c r="V88" s="7" t="s">
        <v>1196</v>
      </c>
      <c r="W88" s="7" t="s">
        <v>1199</v>
      </c>
      <c r="X88" s="7" t="s">
        <v>1195</v>
      </c>
      <c r="Y88" s="7" t="s">
        <v>1209</v>
      </c>
      <c r="Z88" s="7" t="s">
        <v>1212</v>
      </c>
    </row>
    <row r="89" spans="1:26" s="9" customFormat="1" ht="14.5" x14ac:dyDescent="0.35">
      <c r="A89" s="7"/>
      <c r="B89" s="8" t="s">
        <v>266</v>
      </c>
      <c r="C89" s="8" t="s">
        <v>267</v>
      </c>
      <c r="D89" s="9">
        <v>54</v>
      </c>
      <c r="E89" s="9" t="s">
        <v>268</v>
      </c>
      <c r="F89" s="10">
        <v>0.23504920514761543</v>
      </c>
      <c r="G89" s="11" t="s">
        <v>269</v>
      </c>
      <c r="H89" s="9" t="s">
        <v>151</v>
      </c>
      <c r="I89" s="11" t="s">
        <v>152</v>
      </c>
      <c r="J89" s="9" t="s">
        <v>1102</v>
      </c>
      <c r="K89" s="9" t="s">
        <v>1121</v>
      </c>
      <c r="L89" s="9" t="s">
        <v>1143</v>
      </c>
      <c r="M89" s="9" t="s">
        <v>1161</v>
      </c>
      <c r="N89" s="9" t="s">
        <v>1169</v>
      </c>
      <c r="O89" s="9" t="s">
        <v>1172</v>
      </c>
      <c r="P89" s="9" t="s">
        <v>1180</v>
      </c>
      <c r="Q89" s="9" t="s">
        <v>1182</v>
      </c>
      <c r="R89" s="9" t="s">
        <v>1285</v>
      </c>
      <c r="S89" s="9" t="s">
        <v>1188</v>
      </c>
      <c r="T89" s="9" t="s">
        <v>1194</v>
      </c>
      <c r="U89" s="9" t="s">
        <v>1285</v>
      </c>
      <c r="V89" s="9" t="s">
        <v>1196</v>
      </c>
      <c r="W89" s="9" t="s">
        <v>1199</v>
      </c>
      <c r="X89" s="9" t="s">
        <v>1194</v>
      </c>
      <c r="Y89" s="9" t="s">
        <v>1205</v>
      </c>
      <c r="Z89" s="9" t="s">
        <v>1212</v>
      </c>
    </row>
    <row r="90" spans="1:26" s="9" customFormat="1" ht="14.5" x14ac:dyDescent="0.35">
      <c r="A90" s="7"/>
      <c r="B90" s="8" t="s">
        <v>270</v>
      </c>
      <c r="C90" s="8" t="s">
        <v>271</v>
      </c>
      <c r="D90" s="9">
        <v>54</v>
      </c>
      <c r="E90" s="9" t="s">
        <v>272</v>
      </c>
      <c r="F90" s="10">
        <v>1</v>
      </c>
      <c r="G90" s="11" t="s">
        <v>273</v>
      </c>
      <c r="H90" s="9" t="s">
        <v>151</v>
      </c>
      <c r="I90" s="11" t="s">
        <v>152</v>
      </c>
      <c r="J90" s="9" t="s">
        <v>1103</v>
      </c>
      <c r="K90" s="9" t="s">
        <v>1122</v>
      </c>
      <c r="L90" s="9" t="s">
        <v>1144</v>
      </c>
      <c r="M90" s="9" t="s">
        <v>1161</v>
      </c>
      <c r="N90" s="9" t="s">
        <v>1169</v>
      </c>
      <c r="O90" s="9" t="s">
        <v>1172</v>
      </c>
      <c r="P90" s="9" t="s">
        <v>1180</v>
      </c>
      <c r="Q90" s="9" t="s">
        <v>62</v>
      </c>
      <c r="R90" s="9" t="s">
        <v>1285</v>
      </c>
      <c r="S90" s="9" t="s">
        <v>1188</v>
      </c>
      <c r="T90" s="9" t="s">
        <v>1194</v>
      </c>
      <c r="U90" s="9" t="s">
        <v>1285</v>
      </c>
      <c r="V90" s="9" t="s">
        <v>1196</v>
      </c>
      <c r="W90" s="9" t="s">
        <v>1199</v>
      </c>
      <c r="X90" s="9" t="s">
        <v>1194</v>
      </c>
      <c r="Y90" s="9" t="s">
        <v>1205</v>
      </c>
      <c r="Z90" s="9" t="s">
        <v>1212</v>
      </c>
    </row>
    <row r="91" spans="1:26" ht="14.5" x14ac:dyDescent="0.35">
      <c r="B91" s="8" t="s">
        <v>274</v>
      </c>
      <c r="C91" s="8" t="s">
        <v>274</v>
      </c>
      <c r="D91" s="9">
        <v>54</v>
      </c>
      <c r="E91" s="9" t="s">
        <v>275</v>
      </c>
      <c r="F91" s="10">
        <v>0.98454746136865345</v>
      </c>
      <c r="G91" s="11" t="s">
        <v>276</v>
      </c>
      <c r="H91" s="9" t="s">
        <v>40</v>
      </c>
      <c r="I91" s="11" t="s">
        <v>256</v>
      </c>
      <c r="J91" s="9" t="s">
        <v>1104</v>
      </c>
      <c r="K91" s="9" t="s">
        <v>1121</v>
      </c>
      <c r="L91" s="9" t="s">
        <v>1145</v>
      </c>
      <c r="M91" s="9" t="s">
        <v>1161</v>
      </c>
      <c r="N91" s="9" t="s">
        <v>1169</v>
      </c>
      <c r="O91" s="9" t="s">
        <v>1172</v>
      </c>
      <c r="P91" s="9" t="s">
        <v>1180</v>
      </c>
      <c r="Q91" s="9" t="s">
        <v>1182</v>
      </c>
      <c r="R91" s="9" t="s">
        <v>1285</v>
      </c>
      <c r="S91" s="9" t="s">
        <v>1188</v>
      </c>
      <c r="T91" s="9" t="s">
        <v>1194</v>
      </c>
      <c r="U91" s="9" t="s">
        <v>1285</v>
      </c>
      <c r="V91" s="9" t="s">
        <v>1196</v>
      </c>
      <c r="W91" s="9" t="s">
        <v>1199</v>
      </c>
      <c r="X91" s="9" t="s">
        <v>1194</v>
      </c>
      <c r="Y91" s="9" t="s">
        <v>1205</v>
      </c>
      <c r="Z91" s="9" t="s">
        <v>1212</v>
      </c>
    </row>
    <row r="92" spans="1:26" ht="14.5" x14ac:dyDescent="0.35">
      <c r="B92" s="8" t="s">
        <v>277</v>
      </c>
      <c r="C92" s="8" t="s">
        <v>277</v>
      </c>
      <c r="D92" s="9">
        <v>57</v>
      </c>
      <c r="E92" s="9" t="s">
        <v>278</v>
      </c>
      <c r="F92" s="10">
        <v>0.31818181818181818</v>
      </c>
      <c r="G92" s="11" t="s">
        <v>279</v>
      </c>
      <c r="H92" s="9" t="s">
        <v>34</v>
      </c>
      <c r="I92" s="11" t="s">
        <v>168</v>
      </c>
      <c r="J92" s="5" t="s">
        <v>1102</v>
      </c>
      <c r="K92" s="26" t="s">
        <v>1121</v>
      </c>
      <c r="L92" s="5" t="s">
        <v>1144</v>
      </c>
      <c r="M92" s="9" t="s">
        <v>1161</v>
      </c>
      <c r="N92" s="9" t="s">
        <v>1169</v>
      </c>
      <c r="O92" s="7" t="s">
        <v>1172</v>
      </c>
      <c r="P92" s="5" t="s">
        <v>110</v>
      </c>
      <c r="Q92" s="5" t="s">
        <v>1182</v>
      </c>
      <c r="R92" s="7" t="s">
        <v>1285</v>
      </c>
      <c r="S92" s="7" t="s">
        <v>1188</v>
      </c>
      <c r="T92" s="7" t="s">
        <v>1194</v>
      </c>
      <c r="U92" s="7" t="s">
        <v>1285</v>
      </c>
      <c r="V92" s="7" t="s">
        <v>1196</v>
      </c>
      <c r="W92" s="7" t="s">
        <v>1199</v>
      </c>
      <c r="X92" s="7" t="s">
        <v>1194</v>
      </c>
      <c r="Y92" s="7" t="s">
        <v>1205</v>
      </c>
      <c r="Z92" s="7" t="s">
        <v>1212</v>
      </c>
    </row>
    <row r="93" spans="1:26" ht="14.5" x14ac:dyDescent="0.35">
      <c r="B93" s="8" t="s">
        <v>280</v>
      </c>
      <c r="C93" s="8" t="s">
        <v>280</v>
      </c>
      <c r="D93" s="9">
        <v>86</v>
      </c>
      <c r="E93" s="9" t="s">
        <v>281</v>
      </c>
      <c r="F93" s="10">
        <v>2.5547445255474453E-2</v>
      </c>
      <c r="G93" s="11" t="s">
        <v>282</v>
      </c>
      <c r="H93" s="9" t="s">
        <v>34</v>
      </c>
      <c r="I93" s="11" t="s">
        <v>168</v>
      </c>
      <c r="J93" s="9" t="s">
        <v>1106</v>
      </c>
      <c r="K93" s="26" t="s">
        <v>1246</v>
      </c>
      <c r="L93" s="5" t="s">
        <v>1144</v>
      </c>
      <c r="M93" s="9" t="s">
        <v>1161</v>
      </c>
      <c r="N93" s="7" t="s">
        <v>125</v>
      </c>
      <c r="O93" s="9" t="s">
        <v>1272</v>
      </c>
      <c r="P93" s="7" t="s">
        <v>1180</v>
      </c>
      <c r="Q93" s="7" t="s">
        <v>77</v>
      </c>
      <c r="R93" s="7" t="s">
        <v>1286</v>
      </c>
      <c r="S93" s="7" t="s">
        <v>1192</v>
      </c>
      <c r="T93" s="7" t="s">
        <v>1195</v>
      </c>
      <c r="U93" s="7" t="s">
        <v>1285</v>
      </c>
      <c r="V93" s="7" t="s">
        <v>1196</v>
      </c>
      <c r="W93" s="7" t="s">
        <v>1199</v>
      </c>
      <c r="X93" s="7" t="s">
        <v>1195</v>
      </c>
      <c r="Y93" s="7" t="s">
        <v>1209</v>
      </c>
      <c r="Z93" s="9" t="s">
        <v>1214</v>
      </c>
    </row>
    <row r="94" spans="1:26" ht="14.5" x14ac:dyDescent="0.35">
      <c r="B94" s="8" t="s">
        <v>283</v>
      </c>
      <c r="C94" s="8" t="s">
        <v>284</v>
      </c>
      <c r="D94" s="9">
        <v>87</v>
      </c>
      <c r="E94" s="9" t="s">
        <v>285</v>
      </c>
      <c r="F94" s="10">
        <v>0.32485322896281799</v>
      </c>
      <c r="G94" s="11" t="s">
        <v>286</v>
      </c>
      <c r="H94" s="9" t="s">
        <v>287</v>
      </c>
      <c r="I94" s="11" t="s">
        <v>288</v>
      </c>
      <c r="J94" s="9" t="s">
        <v>1232</v>
      </c>
      <c r="K94" s="26" t="s">
        <v>1240</v>
      </c>
      <c r="L94" s="5" t="s">
        <v>1144</v>
      </c>
      <c r="M94" s="9" t="s">
        <v>1161</v>
      </c>
      <c r="N94" s="9" t="s">
        <v>1169</v>
      </c>
      <c r="O94" s="7" t="s">
        <v>1172</v>
      </c>
      <c r="P94" s="7" t="s">
        <v>1180</v>
      </c>
      <c r="Q94" s="5" t="s">
        <v>1182</v>
      </c>
      <c r="R94" s="7" t="s">
        <v>1285</v>
      </c>
      <c r="S94" s="7" t="s">
        <v>1188</v>
      </c>
      <c r="T94" s="7" t="s">
        <v>1194</v>
      </c>
      <c r="U94" s="7" t="s">
        <v>1285</v>
      </c>
      <c r="V94" s="7" t="s">
        <v>1196</v>
      </c>
      <c r="W94" s="7" t="s">
        <v>1199</v>
      </c>
      <c r="X94" s="7" t="s">
        <v>1194</v>
      </c>
      <c r="Y94" s="7" t="s">
        <v>1205</v>
      </c>
      <c r="Z94" s="7" t="s">
        <v>1212</v>
      </c>
    </row>
    <row r="95" spans="1:26" ht="14.5" x14ac:dyDescent="0.35">
      <c r="B95" s="8" t="s">
        <v>289</v>
      </c>
      <c r="C95" s="8" t="s">
        <v>289</v>
      </c>
      <c r="D95" s="9">
        <v>96</v>
      </c>
      <c r="E95" s="9" t="s">
        <v>290</v>
      </c>
      <c r="F95" s="10">
        <v>0.8830897703549061</v>
      </c>
      <c r="G95" s="11" t="s">
        <v>291</v>
      </c>
      <c r="H95" s="9" t="s">
        <v>292</v>
      </c>
      <c r="I95" s="11" t="s">
        <v>293</v>
      </c>
      <c r="J95" s="9" t="s">
        <v>1105</v>
      </c>
      <c r="K95" s="9" t="s">
        <v>1121</v>
      </c>
      <c r="L95" s="9" t="s">
        <v>112</v>
      </c>
      <c r="M95" s="9" t="s">
        <v>1161</v>
      </c>
      <c r="N95" s="9" t="s">
        <v>1169</v>
      </c>
      <c r="O95" s="9" t="s">
        <v>1172</v>
      </c>
      <c r="P95" s="9" t="s">
        <v>1180</v>
      </c>
      <c r="Q95" s="9" t="s">
        <v>1182</v>
      </c>
      <c r="R95" s="9" t="s">
        <v>1285</v>
      </c>
      <c r="S95" s="9" t="s">
        <v>1188</v>
      </c>
      <c r="T95" s="9" t="s">
        <v>1194</v>
      </c>
      <c r="U95" s="9" t="s">
        <v>1285</v>
      </c>
      <c r="V95" s="9" t="s">
        <v>1196</v>
      </c>
      <c r="W95" s="9" t="s">
        <v>1199</v>
      </c>
      <c r="X95" s="9" t="s">
        <v>1194</v>
      </c>
      <c r="Y95" s="9" t="s">
        <v>1205</v>
      </c>
      <c r="Z95" s="9" t="s">
        <v>1212</v>
      </c>
    </row>
    <row r="96" spans="1:26" ht="14.5" x14ac:dyDescent="0.35">
      <c r="B96" s="8" t="s">
        <v>294</v>
      </c>
      <c r="C96" s="8" t="s">
        <v>294</v>
      </c>
      <c r="D96" s="9">
        <v>97</v>
      </c>
      <c r="E96" s="9" t="s">
        <v>295</v>
      </c>
      <c r="F96" s="10">
        <v>1</v>
      </c>
      <c r="G96" s="11" t="s">
        <v>296</v>
      </c>
      <c r="H96" s="9" t="s">
        <v>220</v>
      </c>
      <c r="I96" s="11" t="s">
        <v>221</v>
      </c>
      <c r="J96" s="9" t="s">
        <v>1102</v>
      </c>
      <c r="K96" s="9" t="s">
        <v>1121</v>
      </c>
      <c r="L96" s="9" t="s">
        <v>1146</v>
      </c>
      <c r="M96" s="9" t="s">
        <v>1161</v>
      </c>
      <c r="N96" s="9" t="s">
        <v>1169</v>
      </c>
      <c r="O96" s="9" t="s">
        <v>1172</v>
      </c>
      <c r="P96" s="9" t="s">
        <v>1180</v>
      </c>
      <c r="Q96" s="9" t="s">
        <v>1182</v>
      </c>
      <c r="R96" s="9" t="s">
        <v>1285</v>
      </c>
      <c r="S96" s="9" t="s">
        <v>1188</v>
      </c>
      <c r="T96" s="9" t="s">
        <v>1194</v>
      </c>
      <c r="U96" s="9" t="s">
        <v>1285</v>
      </c>
      <c r="V96" s="9" t="s">
        <v>1196</v>
      </c>
      <c r="W96" s="9" t="s">
        <v>1199</v>
      </c>
      <c r="X96" s="9" t="s">
        <v>1194</v>
      </c>
      <c r="Y96" s="9" t="s">
        <v>1205</v>
      </c>
      <c r="Z96" s="9" t="s">
        <v>1212</v>
      </c>
    </row>
    <row r="97" spans="2:26" ht="14.5" x14ac:dyDescent="0.35">
      <c r="B97" s="8" t="s">
        <v>297</v>
      </c>
      <c r="C97" s="8" t="s">
        <v>297</v>
      </c>
      <c r="D97" s="9">
        <v>97</v>
      </c>
      <c r="E97" s="9" t="s">
        <v>298</v>
      </c>
      <c r="F97" s="10">
        <v>1</v>
      </c>
      <c r="G97" s="11" t="s">
        <v>299</v>
      </c>
      <c r="H97" s="9" t="s">
        <v>292</v>
      </c>
      <c r="I97" s="11" t="s">
        <v>293</v>
      </c>
      <c r="J97" s="9" t="s">
        <v>1105</v>
      </c>
      <c r="K97" s="9" t="s">
        <v>1121</v>
      </c>
      <c r="L97" s="9" t="s">
        <v>112</v>
      </c>
      <c r="M97" s="9" t="s">
        <v>1162</v>
      </c>
      <c r="N97" s="9" t="s">
        <v>1169</v>
      </c>
      <c r="O97" s="9" t="s">
        <v>1172</v>
      </c>
      <c r="P97" s="9" t="s">
        <v>1180</v>
      </c>
      <c r="Q97" s="9" t="s">
        <v>1182</v>
      </c>
      <c r="R97" s="9" t="s">
        <v>1285</v>
      </c>
      <c r="S97" s="9" t="s">
        <v>1188</v>
      </c>
      <c r="T97" s="9" t="s">
        <v>1194</v>
      </c>
      <c r="U97" s="9" t="s">
        <v>1285</v>
      </c>
      <c r="V97" s="9" t="s">
        <v>1196</v>
      </c>
      <c r="W97" s="9" t="s">
        <v>1199</v>
      </c>
      <c r="X97" s="9" t="s">
        <v>1194</v>
      </c>
      <c r="Y97" s="9" t="s">
        <v>1205</v>
      </c>
      <c r="Z97" s="9" t="s">
        <v>1212</v>
      </c>
    </row>
    <row r="98" spans="2:26" ht="14.5" x14ac:dyDescent="0.35">
      <c r="B98" s="8" t="s">
        <v>300</v>
      </c>
      <c r="C98" s="8" t="s">
        <v>301</v>
      </c>
      <c r="D98" s="9">
        <v>98</v>
      </c>
      <c r="E98" s="9" t="s">
        <v>302</v>
      </c>
      <c r="F98" s="10">
        <v>1</v>
      </c>
      <c r="G98" s="11" t="s">
        <v>303</v>
      </c>
      <c r="H98" s="9" t="s">
        <v>200</v>
      </c>
      <c r="I98" s="11" t="s">
        <v>201</v>
      </c>
      <c r="J98" s="9" t="s">
        <v>1102</v>
      </c>
      <c r="K98" s="9" t="s">
        <v>1121</v>
      </c>
      <c r="L98" s="9" t="s">
        <v>29</v>
      </c>
      <c r="M98" s="9" t="s">
        <v>1162</v>
      </c>
      <c r="N98" s="9" t="s">
        <v>1169</v>
      </c>
      <c r="O98" s="9" t="s">
        <v>1172</v>
      </c>
      <c r="P98" s="9" t="s">
        <v>1180</v>
      </c>
      <c r="Q98" s="9" t="s">
        <v>1182</v>
      </c>
      <c r="R98" s="9" t="s">
        <v>1285</v>
      </c>
      <c r="S98" s="9" t="s">
        <v>1188</v>
      </c>
      <c r="T98" s="9" t="s">
        <v>1194</v>
      </c>
      <c r="U98" s="9" t="s">
        <v>1285</v>
      </c>
      <c r="V98" s="9" t="s">
        <v>1196</v>
      </c>
      <c r="W98" s="9" t="s">
        <v>1199</v>
      </c>
      <c r="X98" s="9" t="s">
        <v>1194</v>
      </c>
      <c r="Y98" s="9" t="s">
        <v>1205</v>
      </c>
      <c r="Z98" s="9" t="s">
        <v>1212</v>
      </c>
    </row>
    <row r="99" spans="2:26" ht="14.5" x14ac:dyDescent="0.35">
      <c r="B99" s="8" t="s">
        <v>304</v>
      </c>
      <c r="C99" s="8" t="s">
        <v>304</v>
      </c>
      <c r="D99" s="9">
        <v>98</v>
      </c>
      <c r="E99" s="9" t="s">
        <v>305</v>
      </c>
      <c r="F99" s="10">
        <v>1</v>
      </c>
      <c r="G99" s="11" t="s">
        <v>306</v>
      </c>
      <c r="H99" s="9" t="s">
        <v>292</v>
      </c>
      <c r="I99" s="11" t="s">
        <v>293</v>
      </c>
      <c r="J99" s="9" t="s">
        <v>1105</v>
      </c>
      <c r="K99" s="9" t="s">
        <v>1121</v>
      </c>
      <c r="L99" s="9" t="s">
        <v>29</v>
      </c>
      <c r="M99" s="9" t="s">
        <v>1162</v>
      </c>
      <c r="N99" s="9" t="s">
        <v>1169</v>
      </c>
      <c r="O99" s="9" t="s">
        <v>1172</v>
      </c>
      <c r="P99" s="9" t="s">
        <v>1180</v>
      </c>
      <c r="Q99" s="9" t="s">
        <v>1182</v>
      </c>
      <c r="R99" s="9" t="s">
        <v>1285</v>
      </c>
      <c r="S99" s="9" t="s">
        <v>1188</v>
      </c>
      <c r="T99" s="9" t="s">
        <v>1194</v>
      </c>
      <c r="U99" s="9" t="s">
        <v>1285</v>
      </c>
      <c r="V99" s="9" t="s">
        <v>1196</v>
      </c>
      <c r="W99" s="9" t="s">
        <v>1199</v>
      </c>
      <c r="X99" s="9" t="s">
        <v>1194</v>
      </c>
      <c r="Y99" s="9" t="s">
        <v>1205</v>
      </c>
      <c r="Z99" s="9" t="s">
        <v>1212</v>
      </c>
    </row>
    <row r="100" spans="2:26" ht="14.5" x14ac:dyDescent="0.35">
      <c r="B100" s="8" t="s">
        <v>307</v>
      </c>
      <c r="C100" s="8" t="s">
        <v>307</v>
      </c>
      <c r="D100" s="9">
        <v>98</v>
      </c>
      <c r="E100" s="9" t="s">
        <v>308</v>
      </c>
      <c r="F100" s="10">
        <v>0.10179640718562874</v>
      </c>
      <c r="G100" s="11" t="s">
        <v>309</v>
      </c>
      <c r="H100" s="9" t="s">
        <v>292</v>
      </c>
      <c r="I100" s="11" t="s">
        <v>293</v>
      </c>
      <c r="J100" s="9" t="s">
        <v>1105</v>
      </c>
      <c r="K100" s="9" t="s">
        <v>1121</v>
      </c>
      <c r="L100" s="9" t="s">
        <v>29</v>
      </c>
      <c r="M100" s="9" t="s">
        <v>1163</v>
      </c>
      <c r="N100" s="9" t="s">
        <v>1169</v>
      </c>
      <c r="O100" s="9" t="s">
        <v>1172</v>
      </c>
      <c r="P100" s="9" t="s">
        <v>1180</v>
      </c>
      <c r="Q100" s="9" t="s">
        <v>1182</v>
      </c>
      <c r="R100" s="9" t="s">
        <v>1285</v>
      </c>
      <c r="S100" s="9" t="s">
        <v>1188</v>
      </c>
      <c r="T100" s="9" t="s">
        <v>1194</v>
      </c>
      <c r="U100" s="9" t="s">
        <v>1285</v>
      </c>
      <c r="V100" s="9" t="s">
        <v>1196</v>
      </c>
      <c r="W100" s="9" t="s">
        <v>1199</v>
      </c>
      <c r="X100" s="9" t="s">
        <v>1194</v>
      </c>
      <c r="Y100" s="9" t="s">
        <v>1205</v>
      </c>
      <c r="Z100" s="9" t="s">
        <v>1212</v>
      </c>
    </row>
    <row r="101" spans="2:26" ht="14.5" x14ac:dyDescent="0.35">
      <c r="B101" s="8" t="s">
        <v>310</v>
      </c>
      <c r="C101" s="8" t="s">
        <v>311</v>
      </c>
      <c r="D101" s="9">
        <v>100</v>
      </c>
      <c r="E101" s="9" t="s">
        <v>312</v>
      </c>
      <c r="F101" s="10">
        <v>0.9185393258426966</v>
      </c>
      <c r="G101" s="11" t="s">
        <v>313</v>
      </c>
      <c r="H101" s="9" t="s">
        <v>130</v>
      </c>
      <c r="I101" s="11" t="s">
        <v>131</v>
      </c>
      <c r="J101" s="9" t="s">
        <v>1104</v>
      </c>
      <c r="K101" s="9" t="s">
        <v>1121</v>
      </c>
      <c r="L101" s="9" t="s">
        <v>81</v>
      </c>
      <c r="M101" s="9" t="s">
        <v>1161</v>
      </c>
      <c r="N101" s="9" t="s">
        <v>1169</v>
      </c>
      <c r="O101" s="9" t="s">
        <v>1172</v>
      </c>
      <c r="P101" s="9" t="s">
        <v>1180</v>
      </c>
      <c r="Q101" s="9" t="s">
        <v>1182</v>
      </c>
      <c r="R101" s="9" t="s">
        <v>1285</v>
      </c>
      <c r="S101" s="9" t="s">
        <v>1188</v>
      </c>
      <c r="T101" s="9" t="s">
        <v>1194</v>
      </c>
      <c r="U101" s="9" t="s">
        <v>1285</v>
      </c>
      <c r="V101" s="9" t="s">
        <v>1196</v>
      </c>
      <c r="W101" s="9" t="s">
        <v>1199</v>
      </c>
      <c r="X101" s="9" t="s">
        <v>1194</v>
      </c>
      <c r="Y101" s="9" t="s">
        <v>1205</v>
      </c>
      <c r="Z101" s="9" t="s">
        <v>1212</v>
      </c>
    </row>
    <row r="102" spans="2:26" ht="14.5" x14ac:dyDescent="0.35">
      <c r="B102" s="8" t="s">
        <v>314</v>
      </c>
      <c r="C102" s="8" t="s">
        <v>314</v>
      </c>
      <c r="D102" s="9">
        <v>100</v>
      </c>
      <c r="E102" s="9" t="s">
        <v>315</v>
      </c>
      <c r="F102" s="10">
        <v>1</v>
      </c>
      <c r="G102" s="11" t="s">
        <v>316</v>
      </c>
      <c r="H102" s="9" t="s">
        <v>292</v>
      </c>
      <c r="I102" s="11" t="s">
        <v>293</v>
      </c>
      <c r="J102" s="9" t="s">
        <v>1106</v>
      </c>
      <c r="K102" s="9" t="s">
        <v>1123</v>
      </c>
      <c r="L102" s="9" t="s">
        <v>1144</v>
      </c>
      <c r="M102" s="9" t="s">
        <v>1162</v>
      </c>
      <c r="N102" s="9" t="s">
        <v>1170</v>
      </c>
      <c r="O102" s="9" t="s">
        <v>1173</v>
      </c>
      <c r="P102" s="9" t="s">
        <v>1180</v>
      </c>
      <c r="Q102" s="9" t="s">
        <v>62</v>
      </c>
      <c r="R102" s="9" t="s">
        <v>1285</v>
      </c>
      <c r="S102" s="9" t="s">
        <v>1188</v>
      </c>
      <c r="T102" s="9" t="s">
        <v>1194</v>
      </c>
      <c r="U102" s="9" t="s">
        <v>1285</v>
      </c>
      <c r="V102" s="9" t="s">
        <v>1196</v>
      </c>
      <c r="W102" s="9" t="s">
        <v>1199</v>
      </c>
      <c r="X102" s="9" t="s">
        <v>1194</v>
      </c>
      <c r="Y102" s="9" t="s">
        <v>1205</v>
      </c>
      <c r="Z102" s="9" t="s">
        <v>1212</v>
      </c>
    </row>
    <row r="103" spans="2:26" ht="14.5" x14ac:dyDescent="0.35">
      <c r="B103" s="8" t="s">
        <v>317</v>
      </c>
      <c r="C103" s="8" t="s">
        <v>318</v>
      </c>
      <c r="D103" s="9">
        <v>100</v>
      </c>
      <c r="E103" s="9" t="s">
        <v>319</v>
      </c>
      <c r="F103" s="10">
        <v>0.98716773602199814</v>
      </c>
      <c r="G103" s="11" t="s">
        <v>320</v>
      </c>
      <c r="H103" s="9" t="s">
        <v>287</v>
      </c>
      <c r="I103" s="11" t="s">
        <v>288</v>
      </c>
      <c r="J103" s="9" t="s">
        <v>1105</v>
      </c>
      <c r="K103" s="9" t="s">
        <v>66</v>
      </c>
      <c r="L103" s="9" t="s">
        <v>29</v>
      </c>
      <c r="M103" s="9" t="s">
        <v>1161</v>
      </c>
      <c r="N103" s="9" t="s">
        <v>1169</v>
      </c>
      <c r="O103" s="9" t="s">
        <v>1172</v>
      </c>
      <c r="P103" s="9" t="s">
        <v>1180</v>
      </c>
      <c r="Q103" s="9" t="s">
        <v>1182</v>
      </c>
      <c r="R103" s="9" t="s">
        <v>1285</v>
      </c>
      <c r="S103" s="9" t="s">
        <v>1188</v>
      </c>
      <c r="T103" s="9" t="s">
        <v>1194</v>
      </c>
      <c r="U103" s="9" t="s">
        <v>1285</v>
      </c>
      <c r="V103" s="9" t="s">
        <v>1196</v>
      </c>
      <c r="W103" s="9" t="s">
        <v>1199</v>
      </c>
      <c r="X103" s="9" t="s">
        <v>1194</v>
      </c>
      <c r="Y103" s="9" t="s">
        <v>1205</v>
      </c>
      <c r="Z103" s="9" t="s">
        <v>1212</v>
      </c>
    </row>
    <row r="104" spans="2:26" ht="14.5" x14ac:dyDescent="0.35">
      <c r="B104" s="8" t="s">
        <v>321</v>
      </c>
      <c r="C104" s="8" t="s">
        <v>321</v>
      </c>
      <c r="D104" s="9">
        <v>101</v>
      </c>
      <c r="E104" s="9" t="s">
        <v>322</v>
      </c>
      <c r="F104" s="10">
        <v>0.4882758620689655</v>
      </c>
      <c r="G104" s="11" t="s">
        <v>323</v>
      </c>
      <c r="H104" s="9" t="s">
        <v>200</v>
      </c>
      <c r="I104" s="11" t="s">
        <v>201</v>
      </c>
      <c r="J104" s="5" t="s">
        <v>1222</v>
      </c>
      <c r="K104" s="26" t="s">
        <v>66</v>
      </c>
      <c r="L104" s="7" t="s">
        <v>43</v>
      </c>
      <c r="M104" s="9" t="s">
        <v>1161</v>
      </c>
      <c r="N104" s="9" t="s">
        <v>1169</v>
      </c>
      <c r="O104" s="7" t="s">
        <v>1172</v>
      </c>
      <c r="P104" s="7" t="s">
        <v>1180</v>
      </c>
      <c r="Q104" s="5" t="s">
        <v>1182</v>
      </c>
      <c r="R104" s="7" t="s">
        <v>1285</v>
      </c>
      <c r="S104" s="7" t="s">
        <v>1188</v>
      </c>
      <c r="T104" s="7" t="s">
        <v>1194</v>
      </c>
      <c r="U104" s="7" t="s">
        <v>1285</v>
      </c>
      <c r="V104" s="7" t="s">
        <v>1196</v>
      </c>
      <c r="W104" s="7" t="s">
        <v>1199</v>
      </c>
      <c r="X104" s="7" t="s">
        <v>1194</v>
      </c>
      <c r="Y104" s="7" t="s">
        <v>1205</v>
      </c>
      <c r="Z104" s="7" t="s">
        <v>1212</v>
      </c>
    </row>
    <row r="105" spans="2:26" ht="14.5" x14ac:dyDescent="0.35">
      <c r="B105" s="8" t="s">
        <v>324</v>
      </c>
      <c r="C105" s="8" t="s">
        <v>324</v>
      </c>
      <c r="D105" s="9">
        <v>104</v>
      </c>
      <c r="E105" s="9" t="s">
        <v>325</v>
      </c>
      <c r="F105" s="10">
        <v>0.78585617798967022</v>
      </c>
      <c r="G105" s="11" t="s">
        <v>326</v>
      </c>
      <c r="H105" s="9" t="s">
        <v>260</v>
      </c>
      <c r="I105" s="11" t="s">
        <v>261</v>
      </c>
      <c r="J105" s="9" t="s">
        <v>1233</v>
      </c>
      <c r="K105" s="26" t="s">
        <v>1248</v>
      </c>
      <c r="L105" s="5" t="s">
        <v>1144</v>
      </c>
      <c r="M105" s="7" t="s">
        <v>30</v>
      </c>
      <c r="N105" s="9" t="s">
        <v>203</v>
      </c>
      <c r="O105" s="9" t="s">
        <v>1273</v>
      </c>
      <c r="P105" s="7" t="s">
        <v>1180</v>
      </c>
      <c r="Q105" s="5" t="s">
        <v>1182</v>
      </c>
      <c r="R105" s="7" t="s">
        <v>1285</v>
      </c>
      <c r="S105" s="7" t="s">
        <v>1188</v>
      </c>
      <c r="T105" s="7" t="s">
        <v>1194</v>
      </c>
      <c r="U105" s="7" t="s">
        <v>1285</v>
      </c>
      <c r="V105" s="7" t="s">
        <v>1196</v>
      </c>
      <c r="W105" s="7" t="s">
        <v>1199</v>
      </c>
      <c r="X105" s="7" t="s">
        <v>1194</v>
      </c>
      <c r="Y105" s="7" t="s">
        <v>1205</v>
      </c>
      <c r="Z105" s="7" t="s">
        <v>1212</v>
      </c>
    </row>
    <row r="106" spans="2:26" ht="14.5" x14ac:dyDescent="0.35">
      <c r="B106" s="8" t="s">
        <v>327</v>
      </c>
      <c r="C106" s="8" t="s">
        <v>327</v>
      </c>
      <c r="D106" s="9">
        <v>104</v>
      </c>
      <c r="E106" s="9" t="s">
        <v>328</v>
      </c>
      <c r="F106" s="10">
        <v>0.66260869565217395</v>
      </c>
      <c r="G106" s="11" t="s">
        <v>329</v>
      </c>
      <c r="H106" s="9" t="s">
        <v>260</v>
      </c>
      <c r="I106" s="11" t="s">
        <v>261</v>
      </c>
      <c r="J106" s="9" t="s">
        <v>1113</v>
      </c>
      <c r="K106" s="26" t="s">
        <v>1240</v>
      </c>
      <c r="L106" s="9" t="s">
        <v>1258</v>
      </c>
      <c r="M106" s="9" t="s">
        <v>1161</v>
      </c>
      <c r="N106" s="9" t="s">
        <v>1169</v>
      </c>
      <c r="O106" s="7" t="s">
        <v>1172</v>
      </c>
      <c r="P106" s="7" t="s">
        <v>1180</v>
      </c>
      <c r="Q106" s="5" t="s">
        <v>1182</v>
      </c>
      <c r="R106" s="7" t="s">
        <v>1285</v>
      </c>
      <c r="S106" s="7" t="s">
        <v>1188</v>
      </c>
      <c r="T106" s="7" t="s">
        <v>1194</v>
      </c>
      <c r="U106" s="7" t="s">
        <v>1285</v>
      </c>
      <c r="V106" s="7" t="s">
        <v>1196</v>
      </c>
      <c r="W106" s="7" t="s">
        <v>1199</v>
      </c>
      <c r="X106" s="7" t="s">
        <v>1194</v>
      </c>
      <c r="Y106" s="7" t="s">
        <v>1205</v>
      </c>
      <c r="Z106" s="7" t="s">
        <v>1212</v>
      </c>
    </row>
    <row r="107" spans="2:26" ht="14.5" x14ac:dyDescent="0.35">
      <c r="B107" s="8" t="s">
        <v>330</v>
      </c>
      <c r="C107" s="8" t="s">
        <v>330</v>
      </c>
      <c r="D107" s="9">
        <v>106</v>
      </c>
      <c r="E107" s="9" t="s">
        <v>331</v>
      </c>
      <c r="F107" s="10">
        <v>0.53345554537121909</v>
      </c>
      <c r="G107" s="11" t="s">
        <v>332</v>
      </c>
      <c r="H107" s="9" t="s">
        <v>40</v>
      </c>
      <c r="I107" s="11" t="s">
        <v>256</v>
      </c>
      <c r="J107" s="5" t="s">
        <v>1222</v>
      </c>
      <c r="K107" s="26" t="s">
        <v>1236</v>
      </c>
      <c r="L107" s="7" t="s">
        <v>43</v>
      </c>
      <c r="M107" s="9" t="s">
        <v>1161</v>
      </c>
      <c r="N107" s="9" t="s">
        <v>1169</v>
      </c>
      <c r="O107" s="7" t="s">
        <v>1172</v>
      </c>
      <c r="P107" s="7" t="s">
        <v>1180</v>
      </c>
      <c r="Q107" s="5" t="s">
        <v>1182</v>
      </c>
      <c r="R107" s="7" t="s">
        <v>1285</v>
      </c>
      <c r="S107" s="7" t="s">
        <v>1188</v>
      </c>
      <c r="T107" s="7" t="s">
        <v>1194</v>
      </c>
      <c r="U107" s="7" t="s">
        <v>1285</v>
      </c>
      <c r="V107" s="7" t="s">
        <v>1196</v>
      </c>
      <c r="W107" s="7" t="s">
        <v>1199</v>
      </c>
      <c r="X107" s="7" t="s">
        <v>1194</v>
      </c>
      <c r="Y107" s="7" t="s">
        <v>1205</v>
      </c>
      <c r="Z107" s="7" t="s">
        <v>1212</v>
      </c>
    </row>
    <row r="108" spans="2:26" ht="14.5" x14ac:dyDescent="0.35">
      <c r="B108" s="8" t="s">
        <v>333</v>
      </c>
      <c r="C108" s="8" t="s">
        <v>334</v>
      </c>
      <c r="D108" s="9">
        <v>119</v>
      </c>
      <c r="E108" s="9" t="s">
        <v>335</v>
      </c>
      <c r="F108" s="10">
        <v>0.19850885368126747</v>
      </c>
      <c r="G108" s="11" t="s">
        <v>336</v>
      </c>
      <c r="H108" s="9" t="s">
        <v>187</v>
      </c>
      <c r="I108" s="11" t="s">
        <v>188</v>
      </c>
      <c r="J108" s="9" t="s">
        <v>1102</v>
      </c>
      <c r="K108" s="9" t="s">
        <v>1121</v>
      </c>
      <c r="L108" s="9" t="s">
        <v>81</v>
      </c>
      <c r="M108" s="9" t="s">
        <v>1161</v>
      </c>
      <c r="N108" s="9" t="s">
        <v>1169</v>
      </c>
      <c r="O108" s="9" t="s">
        <v>1172</v>
      </c>
      <c r="P108" s="9" t="s">
        <v>1180</v>
      </c>
      <c r="Q108" s="9" t="s">
        <v>1182</v>
      </c>
      <c r="R108" s="9" t="s">
        <v>1285</v>
      </c>
      <c r="S108" s="9" t="s">
        <v>1188</v>
      </c>
      <c r="T108" s="9" t="s">
        <v>1194</v>
      </c>
      <c r="U108" s="9" t="s">
        <v>1285</v>
      </c>
      <c r="V108" s="9" t="s">
        <v>1196</v>
      </c>
      <c r="W108" s="9" t="s">
        <v>1199</v>
      </c>
      <c r="X108" s="9" t="s">
        <v>1194</v>
      </c>
      <c r="Y108" s="9" t="s">
        <v>1205</v>
      </c>
      <c r="Z108" s="9" t="s">
        <v>1212</v>
      </c>
    </row>
    <row r="109" spans="2:26" ht="14.5" x14ac:dyDescent="0.35">
      <c r="B109" s="8" t="s">
        <v>337</v>
      </c>
      <c r="C109" s="8" t="s">
        <v>338</v>
      </c>
      <c r="D109" s="9">
        <v>119</v>
      </c>
      <c r="E109" s="9" t="s">
        <v>339</v>
      </c>
      <c r="F109" s="10">
        <v>1</v>
      </c>
      <c r="G109" s="11" t="s">
        <v>340</v>
      </c>
      <c r="H109" s="9" t="s">
        <v>187</v>
      </c>
      <c r="I109" s="11" t="s">
        <v>188</v>
      </c>
      <c r="J109" s="9" t="s">
        <v>1102</v>
      </c>
      <c r="K109" s="9" t="s">
        <v>1121</v>
      </c>
      <c r="L109" s="9" t="s">
        <v>43</v>
      </c>
      <c r="M109" s="9" t="s">
        <v>1161</v>
      </c>
      <c r="N109" s="9" t="s">
        <v>1169</v>
      </c>
      <c r="O109" s="9" t="s">
        <v>1172</v>
      </c>
      <c r="P109" s="9" t="s">
        <v>1180</v>
      </c>
      <c r="Q109" s="9" t="s">
        <v>1182</v>
      </c>
      <c r="R109" s="9" t="s">
        <v>1285</v>
      </c>
      <c r="S109" s="9" t="s">
        <v>1188</v>
      </c>
      <c r="T109" s="9" t="s">
        <v>1194</v>
      </c>
      <c r="U109" s="9" t="s">
        <v>1285</v>
      </c>
      <c r="V109" s="9" t="s">
        <v>1196</v>
      </c>
      <c r="W109" s="9" t="s">
        <v>1199</v>
      </c>
      <c r="X109" s="9" t="s">
        <v>1194</v>
      </c>
      <c r="Y109" s="9" t="s">
        <v>1205</v>
      </c>
      <c r="Z109" s="9" t="s">
        <v>1212</v>
      </c>
    </row>
    <row r="110" spans="2:26" ht="14.5" x14ac:dyDescent="0.35">
      <c r="B110" s="8" t="s">
        <v>341</v>
      </c>
      <c r="C110" s="8" t="s">
        <v>342</v>
      </c>
      <c r="D110" s="9">
        <v>119</v>
      </c>
      <c r="E110" s="9" t="s">
        <v>343</v>
      </c>
      <c r="F110" s="10">
        <v>1</v>
      </c>
      <c r="G110" s="11" t="s">
        <v>344</v>
      </c>
      <c r="H110" s="9" t="s">
        <v>345</v>
      </c>
      <c r="I110" s="11" t="s">
        <v>346</v>
      </c>
      <c r="J110" s="9" t="s">
        <v>1102</v>
      </c>
      <c r="K110" s="9" t="s">
        <v>1121</v>
      </c>
      <c r="L110" s="9" t="s">
        <v>43</v>
      </c>
      <c r="M110" s="9" t="s">
        <v>1161</v>
      </c>
      <c r="N110" s="9" t="s">
        <v>1169</v>
      </c>
      <c r="O110" s="9" t="s">
        <v>1172</v>
      </c>
      <c r="P110" s="9" t="s">
        <v>1180</v>
      </c>
      <c r="Q110" s="9" t="s">
        <v>1182</v>
      </c>
      <c r="R110" s="9" t="s">
        <v>1285</v>
      </c>
      <c r="S110" s="9" t="s">
        <v>1188</v>
      </c>
      <c r="T110" s="9" t="s">
        <v>1194</v>
      </c>
      <c r="U110" s="9" t="s">
        <v>1285</v>
      </c>
      <c r="V110" s="9" t="s">
        <v>1196</v>
      </c>
      <c r="W110" s="9" t="s">
        <v>1199</v>
      </c>
      <c r="X110" s="9" t="s">
        <v>1194</v>
      </c>
      <c r="Y110" s="9" t="s">
        <v>1205</v>
      </c>
      <c r="Z110" s="9" t="s">
        <v>1212</v>
      </c>
    </row>
    <row r="111" spans="2:26" ht="14.5" x14ac:dyDescent="0.35">
      <c r="B111" s="8" t="s">
        <v>347</v>
      </c>
      <c r="C111" s="8" t="s">
        <v>348</v>
      </c>
      <c r="D111" s="9">
        <v>119</v>
      </c>
      <c r="E111" s="9" t="s">
        <v>349</v>
      </c>
      <c r="F111" s="10">
        <v>0.28210116731517509</v>
      </c>
      <c r="G111" s="11" t="s">
        <v>350</v>
      </c>
      <c r="H111" s="9" t="s">
        <v>345</v>
      </c>
      <c r="I111" s="11" t="s">
        <v>346</v>
      </c>
      <c r="J111" s="9" t="s">
        <v>1102</v>
      </c>
      <c r="K111" s="9" t="s">
        <v>1121</v>
      </c>
      <c r="L111" s="9" t="s">
        <v>1144</v>
      </c>
      <c r="M111" s="9" t="s">
        <v>1162</v>
      </c>
      <c r="N111" s="9" t="s">
        <v>1169</v>
      </c>
      <c r="O111" s="9" t="s">
        <v>1172</v>
      </c>
      <c r="P111" s="9" t="s">
        <v>1180</v>
      </c>
      <c r="Q111" s="9" t="s">
        <v>1182</v>
      </c>
      <c r="R111" s="9" t="s">
        <v>1285</v>
      </c>
      <c r="S111" s="9" t="s">
        <v>1188</v>
      </c>
      <c r="T111" s="9" t="s">
        <v>1194</v>
      </c>
      <c r="U111" s="9" t="s">
        <v>1285</v>
      </c>
      <c r="V111" s="9" t="s">
        <v>1196</v>
      </c>
      <c r="W111" s="9" t="s">
        <v>1199</v>
      </c>
      <c r="X111" s="9" t="s">
        <v>1194</v>
      </c>
      <c r="Y111" s="9" t="s">
        <v>1205</v>
      </c>
      <c r="Z111" s="9" t="s">
        <v>1212</v>
      </c>
    </row>
    <row r="112" spans="2:26" ht="14.5" x14ac:dyDescent="0.35">
      <c r="B112" s="8" t="s">
        <v>351</v>
      </c>
      <c r="C112" s="8" t="s">
        <v>352</v>
      </c>
      <c r="D112" s="9">
        <v>120</v>
      </c>
      <c r="E112" s="9" t="s">
        <v>353</v>
      </c>
      <c r="F112" s="10">
        <v>0.63075506445672191</v>
      </c>
      <c r="G112" s="11" t="s">
        <v>354</v>
      </c>
      <c r="H112" s="9" t="s">
        <v>187</v>
      </c>
      <c r="I112" s="11" t="s">
        <v>188</v>
      </c>
      <c r="J112" s="9" t="s">
        <v>1113</v>
      </c>
      <c r="K112" s="26" t="s">
        <v>1125</v>
      </c>
      <c r="L112" s="5" t="s">
        <v>56</v>
      </c>
      <c r="M112" s="9" t="s">
        <v>1161</v>
      </c>
      <c r="N112" s="9" t="s">
        <v>1169</v>
      </c>
      <c r="O112" s="7" t="s">
        <v>1172</v>
      </c>
      <c r="P112" s="7" t="s">
        <v>1180</v>
      </c>
      <c r="Q112" s="5" t="s">
        <v>1182</v>
      </c>
      <c r="R112" s="7" t="s">
        <v>1285</v>
      </c>
      <c r="S112" s="7" t="s">
        <v>1188</v>
      </c>
      <c r="T112" s="7" t="s">
        <v>1194</v>
      </c>
      <c r="U112" s="7" t="s">
        <v>1285</v>
      </c>
      <c r="V112" s="7" t="s">
        <v>1196</v>
      </c>
      <c r="W112" s="7" t="s">
        <v>1199</v>
      </c>
      <c r="X112" s="7" t="s">
        <v>1194</v>
      </c>
      <c r="Y112" s="7" t="s">
        <v>1205</v>
      </c>
      <c r="Z112" s="7" t="s">
        <v>1212</v>
      </c>
    </row>
    <row r="113" spans="2:26" ht="14.5" x14ac:dyDescent="0.35">
      <c r="B113" s="8" t="s">
        <v>355</v>
      </c>
      <c r="C113" s="8" t="s">
        <v>356</v>
      </c>
      <c r="D113" s="9">
        <v>121</v>
      </c>
      <c r="E113" s="9" t="s">
        <v>357</v>
      </c>
      <c r="F113" s="10">
        <v>0.74435318275154005</v>
      </c>
      <c r="G113" s="11" t="s">
        <v>358</v>
      </c>
      <c r="H113" s="9" t="s">
        <v>177</v>
      </c>
      <c r="I113" s="11" t="s">
        <v>178</v>
      </c>
      <c r="J113" s="9" t="s">
        <v>1113</v>
      </c>
      <c r="K113" s="26" t="s">
        <v>1124</v>
      </c>
      <c r="L113" s="5" t="s">
        <v>29</v>
      </c>
      <c r="M113" s="9" t="s">
        <v>1161</v>
      </c>
      <c r="N113" s="9" t="s">
        <v>1169</v>
      </c>
      <c r="O113" s="7" t="s">
        <v>1172</v>
      </c>
      <c r="P113" s="9" t="s">
        <v>1276</v>
      </c>
      <c r="Q113" s="9" t="s">
        <v>99</v>
      </c>
      <c r="R113" s="7" t="s">
        <v>1285</v>
      </c>
      <c r="S113" s="9" t="s">
        <v>1288</v>
      </c>
      <c r="T113" s="7" t="s">
        <v>1194</v>
      </c>
      <c r="U113" s="7" t="s">
        <v>1286</v>
      </c>
      <c r="V113" s="7" t="s">
        <v>1197</v>
      </c>
      <c r="W113" s="7" t="s">
        <v>1199</v>
      </c>
      <c r="X113" s="7" t="s">
        <v>1194</v>
      </c>
      <c r="Y113" s="9" t="s">
        <v>1207</v>
      </c>
      <c r="Z113" s="7" t="s">
        <v>1212</v>
      </c>
    </row>
    <row r="114" spans="2:26" ht="14.5" x14ac:dyDescent="0.35">
      <c r="B114" s="8" t="s">
        <v>359</v>
      </c>
      <c r="C114" s="8" t="s">
        <v>360</v>
      </c>
      <c r="D114" s="9">
        <v>128</v>
      </c>
      <c r="E114" s="9" t="s">
        <v>361</v>
      </c>
      <c r="F114" s="10">
        <v>0.83580080753701214</v>
      </c>
      <c r="G114" s="11" t="s">
        <v>362</v>
      </c>
      <c r="H114" s="9" t="s">
        <v>345</v>
      </c>
      <c r="I114" s="11" t="s">
        <v>346</v>
      </c>
      <c r="J114" s="9" t="s">
        <v>1107</v>
      </c>
      <c r="K114" s="9" t="s">
        <v>1121</v>
      </c>
      <c r="L114" s="9" t="s">
        <v>1144</v>
      </c>
      <c r="M114" s="9" t="s">
        <v>1161</v>
      </c>
      <c r="N114" s="9" t="s">
        <v>1169</v>
      </c>
      <c r="O114" s="9" t="s">
        <v>1172</v>
      </c>
      <c r="P114" s="9" t="s">
        <v>1180</v>
      </c>
      <c r="Q114" s="9" t="s">
        <v>1182</v>
      </c>
      <c r="R114" s="9" t="s">
        <v>1285</v>
      </c>
      <c r="S114" s="9" t="s">
        <v>1188</v>
      </c>
      <c r="T114" s="9" t="s">
        <v>1194</v>
      </c>
      <c r="U114" s="9" t="s">
        <v>1285</v>
      </c>
      <c r="V114" s="9" t="s">
        <v>1196</v>
      </c>
      <c r="W114" s="9" t="s">
        <v>1199</v>
      </c>
      <c r="X114" s="9" t="s">
        <v>1194</v>
      </c>
      <c r="Y114" s="9" t="s">
        <v>1205</v>
      </c>
      <c r="Z114" s="9" t="s">
        <v>1212</v>
      </c>
    </row>
    <row r="115" spans="2:26" ht="14.5" x14ac:dyDescent="0.35">
      <c r="B115" s="8" t="s">
        <v>363</v>
      </c>
      <c r="C115" s="8" t="s">
        <v>364</v>
      </c>
      <c r="D115" s="9">
        <v>128</v>
      </c>
      <c r="E115" s="9" t="s">
        <v>365</v>
      </c>
      <c r="F115" s="10">
        <v>1</v>
      </c>
      <c r="G115" s="11" t="s">
        <v>366</v>
      </c>
      <c r="H115" s="9" t="s">
        <v>345</v>
      </c>
      <c r="I115" s="11" t="s">
        <v>346</v>
      </c>
      <c r="J115" s="9" t="s">
        <v>1107</v>
      </c>
      <c r="K115" s="9" t="s">
        <v>1121</v>
      </c>
      <c r="L115" s="9" t="s">
        <v>1144</v>
      </c>
      <c r="M115" s="9" t="s">
        <v>1161</v>
      </c>
      <c r="N115" s="9" t="s">
        <v>1171</v>
      </c>
      <c r="O115" s="9" t="s">
        <v>1174</v>
      </c>
      <c r="P115" s="9" t="s">
        <v>1180</v>
      </c>
      <c r="Q115" s="9" t="s">
        <v>1182</v>
      </c>
      <c r="R115" s="9" t="s">
        <v>1285</v>
      </c>
      <c r="S115" s="9" t="s">
        <v>1188</v>
      </c>
      <c r="T115" s="9" t="s">
        <v>1194</v>
      </c>
      <c r="U115" s="9" t="s">
        <v>1285</v>
      </c>
      <c r="V115" s="9" t="s">
        <v>1196</v>
      </c>
      <c r="W115" s="9" t="s">
        <v>1200</v>
      </c>
      <c r="X115" s="9" t="s">
        <v>1194</v>
      </c>
      <c r="Y115" s="9" t="s">
        <v>1205</v>
      </c>
      <c r="Z115" s="9" t="s">
        <v>1213</v>
      </c>
    </row>
    <row r="116" spans="2:26" ht="14.5" x14ac:dyDescent="0.35">
      <c r="B116" s="8" t="s">
        <v>367</v>
      </c>
      <c r="C116" s="8" t="s">
        <v>368</v>
      </c>
      <c r="D116" s="9">
        <v>128</v>
      </c>
      <c r="E116" s="9" t="s">
        <v>369</v>
      </c>
      <c r="F116" s="10">
        <v>0.33535430087154228</v>
      </c>
      <c r="G116" s="11" t="s">
        <v>370</v>
      </c>
      <c r="H116" s="9" t="s">
        <v>104</v>
      </c>
      <c r="I116" s="11" t="s">
        <v>239</v>
      </c>
      <c r="J116" s="9" t="s">
        <v>1107</v>
      </c>
      <c r="K116" s="26" t="s">
        <v>1121</v>
      </c>
      <c r="L116" s="5" t="s">
        <v>1144</v>
      </c>
      <c r="M116" s="9" t="s">
        <v>1161</v>
      </c>
      <c r="N116" s="7" t="s">
        <v>1170</v>
      </c>
      <c r="O116" s="7" t="s">
        <v>84</v>
      </c>
      <c r="P116" s="9" t="s">
        <v>1275</v>
      </c>
      <c r="Q116" s="5" t="s">
        <v>1182</v>
      </c>
      <c r="R116" s="7" t="s">
        <v>1285</v>
      </c>
      <c r="S116" s="7" t="s">
        <v>1188</v>
      </c>
      <c r="T116" s="7" t="s">
        <v>1194</v>
      </c>
      <c r="U116" s="7" t="s">
        <v>1285</v>
      </c>
      <c r="V116" s="7" t="s">
        <v>1196</v>
      </c>
      <c r="W116" s="7" t="s">
        <v>1201</v>
      </c>
      <c r="X116" s="7" t="s">
        <v>1194</v>
      </c>
      <c r="Y116" s="7" t="s">
        <v>1205</v>
      </c>
      <c r="Z116" s="9" t="s">
        <v>1213</v>
      </c>
    </row>
    <row r="117" spans="2:26" ht="14.5" x14ac:dyDescent="0.35">
      <c r="B117" s="8" t="s">
        <v>371</v>
      </c>
      <c r="C117" s="8" t="s">
        <v>371</v>
      </c>
      <c r="D117" s="9">
        <v>146</v>
      </c>
      <c r="E117" s="9" t="s">
        <v>372</v>
      </c>
      <c r="F117" s="10">
        <v>8.9256198347107435E-2</v>
      </c>
      <c r="G117" s="11" t="s">
        <v>373</v>
      </c>
      <c r="H117" s="9" t="s">
        <v>292</v>
      </c>
      <c r="I117" s="11" t="s">
        <v>293</v>
      </c>
      <c r="J117" s="9" t="s">
        <v>1108</v>
      </c>
      <c r="K117" s="9" t="s">
        <v>1124</v>
      </c>
      <c r="L117" s="9" t="s">
        <v>1144</v>
      </c>
      <c r="M117" s="9" t="s">
        <v>1161</v>
      </c>
      <c r="N117" s="9" t="s">
        <v>1169</v>
      </c>
      <c r="O117" s="9" t="s">
        <v>1172</v>
      </c>
      <c r="P117" s="9" t="s">
        <v>1180</v>
      </c>
      <c r="Q117" s="9" t="s">
        <v>1182</v>
      </c>
      <c r="R117" s="9" t="s">
        <v>1285</v>
      </c>
      <c r="S117" s="9" t="s">
        <v>1188</v>
      </c>
      <c r="T117" s="9" t="s">
        <v>1194</v>
      </c>
      <c r="U117" s="9" t="s">
        <v>1285</v>
      </c>
      <c r="V117" s="9" t="s">
        <v>1196</v>
      </c>
      <c r="W117" s="9" t="s">
        <v>1199</v>
      </c>
      <c r="X117" s="9" t="s">
        <v>1194</v>
      </c>
      <c r="Y117" s="9" t="s">
        <v>1205</v>
      </c>
      <c r="Z117" s="9" t="s">
        <v>1212</v>
      </c>
    </row>
    <row r="118" spans="2:26" ht="14.5" x14ac:dyDescent="0.35">
      <c r="B118" s="8" t="s">
        <v>374</v>
      </c>
      <c r="C118" s="8" t="s">
        <v>374</v>
      </c>
      <c r="D118" s="9">
        <v>146</v>
      </c>
      <c r="E118" s="9" t="s">
        <v>375</v>
      </c>
      <c r="F118" s="10">
        <v>1</v>
      </c>
      <c r="G118" s="11" t="s">
        <v>376</v>
      </c>
      <c r="H118" s="9" t="s">
        <v>187</v>
      </c>
      <c r="I118" s="11" t="s">
        <v>188</v>
      </c>
      <c r="J118" s="9" t="s">
        <v>1108</v>
      </c>
      <c r="K118" s="9" t="s">
        <v>1125</v>
      </c>
      <c r="L118" s="9" t="s">
        <v>112</v>
      </c>
      <c r="M118" s="9" t="s">
        <v>1161</v>
      </c>
      <c r="N118" s="9" t="s">
        <v>1169</v>
      </c>
      <c r="O118" s="9" t="s">
        <v>1172</v>
      </c>
      <c r="P118" s="9" t="s">
        <v>1180</v>
      </c>
      <c r="Q118" s="9" t="s">
        <v>1182</v>
      </c>
      <c r="R118" s="9" t="s">
        <v>1285</v>
      </c>
      <c r="S118" s="9" t="s">
        <v>1188</v>
      </c>
      <c r="T118" s="9" t="s">
        <v>1194</v>
      </c>
      <c r="U118" s="9" t="s">
        <v>1285</v>
      </c>
      <c r="V118" s="9" t="s">
        <v>1196</v>
      </c>
      <c r="W118" s="9" t="s">
        <v>1199</v>
      </c>
      <c r="X118" s="9" t="s">
        <v>1194</v>
      </c>
      <c r="Y118" s="9" t="s">
        <v>1205</v>
      </c>
      <c r="Z118" s="9" t="s">
        <v>1212</v>
      </c>
    </row>
    <row r="119" spans="2:26" ht="14.5" x14ac:dyDescent="0.35">
      <c r="B119" s="8" t="s">
        <v>377</v>
      </c>
      <c r="C119" s="8" t="s">
        <v>377</v>
      </c>
      <c r="D119" s="9">
        <v>146</v>
      </c>
      <c r="E119" s="9" t="s">
        <v>378</v>
      </c>
      <c r="F119" s="10">
        <v>0.63543788187372707</v>
      </c>
      <c r="G119" s="11" t="s">
        <v>379</v>
      </c>
      <c r="H119" s="9" t="s">
        <v>40</v>
      </c>
      <c r="I119" s="11" t="s">
        <v>256</v>
      </c>
      <c r="J119" s="9" t="s">
        <v>1109</v>
      </c>
      <c r="K119" s="9" t="s">
        <v>1126</v>
      </c>
      <c r="L119" s="9" t="s">
        <v>29</v>
      </c>
      <c r="M119" s="9" t="s">
        <v>1161</v>
      </c>
      <c r="N119" s="9" t="s">
        <v>1169</v>
      </c>
      <c r="O119" s="9" t="s">
        <v>1172</v>
      </c>
      <c r="P119" s="9" t="s">
        <v>1180</v>
      </c>
      <c r="Q119" s="9" t="s">
        <v>1182</v>
      </c>
      <c r="R119" s="9" t="s">
        <v>1285</v>
      </c>
      <c r="S119" s="9" t="s">
        <v>1188</v>
      </c>
      <c r="T119" s="9" t="s">
        <v>1194</v>
      </c>
      <c r="U119" s="9" t="s">
        <v>1285</v>
      </c>
      <c r="V119" s="9" t="s">
        <v>1196</v>
      </c>
      <c r="W119" s="9" t="s">
        <v>1199</v>
      </c>
      <c r="X119" s="9" t="s">
        <v>1194</v>
      </c>
      <c r="Y119" s="9" t="s">
        <v>1205</v>
      </c>
      <c r="Z119" s="9" t="s">
        <v>1212</v>
      </c>
    </row>
    <row r="120" spans="2:26" ht="14.5" x14ac:dyDescent="0.35">
      <c r="B120" s="8" t="s">
        <v>380</v>
      </c>
      <c r="C120" s="8" t="s">
        <v>380</v>
      </c>
      <c r="D120" s="9">
        <v>147</v>
      </c>
      <c r="E120" s="9" t="s">
        <v>381</v>
      </c>
      <c r="F120" s="10">
        <v>1</v>
      </c>
      <c r="G120" s="11" t="s">
        <v>382</v>
      </c>
      <c r="H120" s="9" t="s">
        <v>292</v>
      </c>
      <c r="I120" s="11" t="s">
        <v>293</v>
      </c>
      <c r="J120" s="9" t="s">
        <v>1102</v>
      </c>
      <c r="K120" s="9" t="s">
        <v>1121</v>
      </c>
      <c r="L120" s="9" t="s">
        <v>112</v>
      </c>
      <c r="M120" s="9" t="s">
        <v>1163</v>
      </c>
      <c r="N120" s="9" t="s">
        <v>1169</v>
      </c>
      <c r="O120" s="9" t="s">
        <v>1172</v>
      </c>
      <c r="P120" s="9" t="s">
        <v>1180</v>
      </c>
      <c r="Q120" s="9" t="s">
        <v>1182</v>
      </c>
      <c r="R120" s="9" t="s">
        <v>1285</v>
      </c>
      <c r="S120" s="9" t="s">
        <v>1188</v>
      </c>
      <c r="T120" s="9" t="s">
        <v>1194</v>
      </c>
      <c r="U120" s="9" t="s">
        <v>1285</v>
      </c>
      <c r="V120" s="9" t="s">
        <v>1196</v>
      </c>
      <c r="W120" s="9" t="s">
        <v>1199</v>
      </c>
      <c r="X120" s="9" t="s">
        <v>1194</v>
      </c>
      <c r="Y120" s="9" t="s">
        <v>1205</v>
      </c>
      <c r="Z120" s="9" t="s">
        <v>1212</v>
      </c>
    </row>
    <row r="121" spans="2:26" ht="14.5" x14ac:dyDescent="0.35">
      <c r="B121" s="8" t="s">
        <v>383</v>
      </c>
      <c r="C121" s="8" t="s">
        <v>383</v>
      </c>
      <c r="D121" s="9">
        <v>147</v>
      </c>
      <c r="E121" s="9" t="s">
        <v>384</v>
      </c>
      <c r="F121" s="10">
        <v>0.74271844660194175</v>
      </c>
      <c r="G121" s="11" t="s">
        <v>385</v>
      </c>
      <c r="H121" s="9" t="s">
        <v>292</v>
      </c>
      <c r="I121" s="11" t="s">
        <v>293</v>
      </c>
      <c r="J121" s="9" t="s">
        <v>1104</v>
      </c>
      <c r="K121" s="9" t="s">
        <v>1125</v>
      </c>
      <c r="L121" s="9" t="s">
        <v>112</v>
      </c>
      <c r="M121" s="9" t="s">
        <v>1164</v>
      </c>
      <c r="N121" s="9" t="s">
        <v>1169</v>
      </c>
      <c r="O121" s="9" t="s">
        <v>1172</v>
      </c>
      <c r="P121" s="9" t="s">
        <v>1180</v>
      </c>
      <c r="Q121" s="9" t="s">
        <v>1182</v>
      </c>
      <c r="R121" s="9" t="s">
        <v>1285</v>
      </c>
      <c r="S121" s="9" t="s">
        <v>1188</v>
      </c>
      <c r="T121" s="9" t="s">
        <v>1194</v>
      </c>
      <c r="U121" s="9" t="s">
        <v>1285</v>
      </c>
      <c r="V121" s="9" t="s">
        <v>1196</v>
      </c>
      <c r="W121" s="9" t="s">
        <v>1199</v>
      </c>
      <c r="X121" s="9" t="s">
        <v>1194</v>
      </c>
      <c r="Y121" s="9" t="s">
        <v>1205</v>
      </c>
      <c r="Z121" s="9" t="s">
        <v>1212</v>
      </c>
    </row>
    <row r="122" spans="2:26" ht="14.5" x14ac:dyDescent="0.35">
      <c r="B122" s="8" t="s">
        <v>386</v>
      </c>
      <c r="C122" s="8" t="s">
        <v>386</v>
      </c>
      <c r="D122" s="9">
        <v>147</v>
      </c>
      <c r="E122" s="9" t="s">
        <v>387</v>
      </c>
      <c r="F122" s="10">
        <v>0.16705607476635514</v>
      </c>
      <c r="G122" s="11" t="s">
        <v>388</v>
      </c>
      <c r="H122" s="9" t="s">
        <v>389</v>
      </c>
      <c r="I122" s="11" t="s">
        <v>390</v>
      </c>
      <c r="J122" s="9" t="s">
        <v>1110</v>
      </c>
      <c r="K122" s="26" t="s">
        <v>1124</v>
      </c>
      <c r="L122" s="7" t="s">
        <v>43</v>
      </c>
      <c r="M122" s="9" t="s">
        <v>1163</v>
      </c>
      <c r="N122" s="9" t="s">
        <v>1169</v>
      </c>
      <c r="O122" s="7" t="s">
        <v>1172</v>
      </c>
      <c r="P122" s="7" t="s">
        <v>1180</v>
      </c>
      <c r="Q122" s="5" t="s">
        <v>1182</v>
      </c>
      <c r="R122" s="7" t="s">
        <v>1285</v>
      </c>
      <c r="S122" s="7" t="s">
        <v>1188</v>
      </c>
      <c r="T122" s="7" t="s">
        <v>1194</v>
      </c>
      <c r="U122" s="7" t="s">
        <v>1285</v>
      </c>
      <c r="V122" s="7" t="s">
        <v>1196</v>
      </c>
      <c r="W122" s="7" t="s">
        <v>1199</v>
      </c>
      <c r="X122" s="7" t="s">
        <v>1194</v>
      </c>
      <c r="Y122" s="7" t="s">
        <v>1205</v>
      </c>
      <c r="Z122" s="7" t="s">
        <v>1212</v>
      </c>
    </row>
    <row r="123" spans="2:26" ht="14.5" x14ac:dyDescent="0.35">
      <c r="B123" s="8" t="s">
        <v>391</v>
      </c>
      <c r="C123" s="8" t="s">
        <v>391</v>
      </c>
      <c r="D123" s="9">
        <v>148</v>
      </c>
      <c r="E123" s="9" t="s">
        <v>392</v>
      </c>
      <c r="F123" s="10">
        <v>1</v>
      </c>
      <c r="G123" s="11" t="s">
        <v>393</v>
      </c>
      <c r="H123" s="9" t="s">
        <v>40</v>
      </c>
      <c r="I123" s="11" t="s">
        <v>256</v>
      </c>
      <c r="J123" s="9" t="s">
        <v>1110</v>
      </c>
      <c r="K123" s="9" t="s">
        <v>1124</v>
      </c>
      <c r="L123" s="9" t="s">
        <v>81</v>
      </c>
      <c r="M123" s="9" t="s">
        <v>1165</v>
      </c>
      <c r="N123" s="9" t="s">
        <v>1169</v>
      </c>
      <c r="O123" s="9" t="s">
        <v>1172</v>
      </c>
      <c r="P123" s="9" t="s">
        <v>1180</v>
      </c>
      <c r="Q123" s="9" t="s">
        <v>77</v>
      </c>
      <c r="R123" s="9" t="s">
        <v>1285</v>
      </c>
      <c r="S123" s="9" t="s">
        <v>63</v>
      </c>
      <c r="T123" s="9" t="s">
        <v>1194</v>
      </c>
      <c r="U123" s="9" t="s">
        <v>1285</v>
      </c>
      <c r="V123" s="9" t="s">
        <v>1196</v>
      </c>
      <c r="W123" s="9" t="s">
        <v>1199</v>
      </c>
      <c r="X123" s="9" t="s">
        <v>1194</v>
      </c>
      <c r="Y123" s="9" t="s">
        <v>1205</v>
      </c>
      <c r="Z123" s="9" t="s">
        <v>1212</v>
      </c>
    </row>
    <row r="124" spans="2:26" ht="14.5" x14ac:dyDescent="0.35">
      <c r="B124" s="8" t="s">
        <v>394</v>
      </c>
      <c r="C124" s="8" t="s">
        <v>394</v>
      </c>
      <c r="D124" s="9">
        <v>148</v>
      </c>
      <c r="E124" s="9" t="s">
        <v>395</v>
      </c>
      <c r="F124" s="10">
        <v>0.18029115341545351</v>
      </c>
      <c r="G124" s="11" t="s">
        <v>396</v>
      </c>
      <c r="H124" s="9" t="s">
        <v>34</v>
      </c>
      <c r="I124" s="11" t="s">
        <v>168</v>
      </c>
      <c r="J124" s="9" t="s">
        <v>1111</v>
      </c>
      <c r="K124" s="9" t="s">
        <v>1125</v>
      </c>
      <c r="L124" s="9" t="s">
        <v>43</v>
      </c>
      <c r="M124" s="9" t="s">
        <v>1163</v>
      </c>
      <c r="N124" s="9" t="s">
        <v>1169</v>
      </c>
      <c r="O124" s="9" t="s">
        <v>1172</v>
      </c>
      <c r="P124" s="9" t="s">
        <v>1180</v>
      </c>
      <c r="Q124" s="9" t="s">
        <v>1182</v>
      </c>
      <c r="R124" s="9" t="s">
        <v>1285</v>
      </c>
      <c r="S124" s="9" t="s">
        <v>1188</v>
      </c>
      <c r="T124" s="9" t="s">
        <v>1194</v>
      </c>
      <c r="U124" s="9" t="s">
        <v>1285</v>
      </c>
      <c r="V124" s="9" t="s">
        <v>1196</v>
      </c>
      <c r="W124" s="9" t="s">
        <v>1199</v>
      </c>
      <c r="X124" s="9" t="s">
        <v>1194</v>
      </c>
      <c r="Y124" s="9" t="s">
        <v>1205</v>
      </c>
      <c r="Z124" s="9" t="s">
        <v>1212</v>
      </c>
    </row>
    <row r="125" spans="2:26" ht="14.5" x14ac:dyDescent="0.35">
      <c r="B125" s="8" t="s">
        <v>397</v>
      </c>
      <c r="C125" s="8" t="s">
        <v>398</v>
      </c>
      <c r="D125" s="9">
        <v>159</v>
      </c>
      <c r="E125" s="9" t="s">
        <v>399</v>
      </c>
      <c r="F125" s="10">
        <v>0.1341034655951783</v>
      </c>
      <c r="G125" s="11" t="s">
        <v>400</v>
      </c>
      <c r="H125" s="9" t="s">
        <v>260</v>
      </c>
      <c r="I125" s="11" t="s">
        <v>261</v>
      </c>
      <c r="J125" s="5" t="s">
        <v>1222</v>
      </c>
      <c r="K125" s="26" t="s">
        <v>66</v>
      </c>
      <c r="L125" s="9" t="s">
        <v>1261</v>
      </c>
      <c r="M125" s="9" t="s">
        <v>1161</v>
      </c>
      <c r="N125" s="9" t="s">
        <v>1169</v>
      </c>
      <c r="O125" s="7" t="s">
        <v>1172</v>
      </c>
      <c r="P125" s="7" t="s">
        <v>1180</v>
      </c>
      <c r="Q125" s="9" t="s">
        <v>1280</v>
      </c>
      <c r="R125" s="7" t="s">
        <v>1285</v>
      </c>
      <c r="S125" s="7" t="s">
        <v>1188</v>
      </c>
      <c r="T125" s="7" t="s">
        <v>1194</v>
      </c>
      <c r="U125" s="7" t="s">
        <v>1285</v>
      </c>
      <c r="V125" s="7" t="s">
        <v>1196</v>
      </c>
      <c r="W125" s="7" t="s">
        <v>1199</v>
      </c>
      <c r="X125" s="7" t="s">
        <v>1194</v>
      </c>
      <c r="Y125" s="7" t="s">
        <v>1205</v>
      </c>
      <c r="Z125" s="7" t="s">
        <v>1212</v>
      </c>
    </row>
    <row r="126" spans="2:26" ht="14.5" x14ac:dyDescent="0.35">
      <c r="B126" s="8" t="s">
        <v>401</v>
      </c>
      <c r="C126" s="8" t="s">
        <v>402</v>
      </c>
      <c r="D126" s="9">
        <v>185</v>
      </c>
      <c r="E126" s="9" t="s">
        <v>403</v>
      </c>
      <c r="F126" s="10">
        <v>0.3413312693498452</v>
      </c>
      <c r="G126" s="11" t="s">
        <v>404</v>
      </c>
      <c r="H126" s="9" t="s">
        <v>200</v>
      </c>
      <c r="I126" s="11" t="s">
        <v>201</v>
      </c>
      <c r="J126" s="9" t="s">
        <v>1105</v>
      </c>
      <c r="K126" s="9" t="s">
        <v>1121</v>
      </c>
      <c r="L126" s="9" t="s">
        <v>1144</v>
      </c>
      <c r="M126" s="9" t="s">
        <v>1161</v>
      </c>
      <c r="N126" s="9" t="s">
        <v>1169</v>
      </c>
      <c r="O126" s="9" t="s">
        <v>1172</v>
      </c>
      <c r="P126" s="9" t="s">
        <v>1180</v>
      </c>
      <c r="Q126" s="9" t="s">
        <v>1182</v>
      </c>
      <c r="R126" s="9" t="s">
        <v>1285</v>
      </c>
      <c r="S126" s="9" t="s">
        <v>1188</v>
      </c>
      <c r="T126" s="9" t="s">
        <v>1194</v>
      </c>
      <c r="U126" s="9" t="s">
        <v>1285</v>
      </c>
      <c r="V126" s="9" t="s">
        <v>1196</v>
      </c>
      <c r="W126" s="9" t="s">
        <v>1199</v>
      </c>
      <c r="X126" s="9" t="s">
        <v>1194</v>
      </c>
      <c r="Y126" s="9" t="s">
        <v>1205</v>
      </c>
      <c r="Z126" s="9" t="s">
        <v>1212</v>
      </c>
    </row>
    <row r="127" spans="2:26" ht="14.5" x14ac:dyDescent="0.35">
      <c r="B127" s="8" t="s">
        <v>405</v>
      </c>
      <c r="C127" s="8" t="s">
        <v>405</v>
      </c>
      <c r="D127" s="9">
        <v>186</v>
      </c>
      <c r="E127" s="9" t="s">
        <v>406</v>
      </c>
      <c r="F127" s="10">
        <v>1</v>
      </c>
      <c r="G127" s="11" t="s">
        <v>407</v>
      </c>
      <c r="H127" s="9" t="s">
        <v>292</v>
      </c>
      <c r="I127" s="11" t="s">
        <v>293</v>
      </c>
      <c r="J127" s="9" t="s">
        <v>1105</v>
      </c>
      <c r="K127" s="9" t="s">
        <v>1127</v>
      </c>
      <c r="L127" s="9" t="s">
        <v>43</v>
      </c>
      <c r="M127" s="9" t="s">
        <v>1161</v>
      </c>
      <c r="N127" s="9" t="s">
        <v>1169</v>
      </c>
      <c r="O127" s="9" t="s">
        <v>1172</v>
      </c>
      <c r="P127" s="9" t="s">
        <v>1180</v>
      </c>
      <c r="Q127" s="9" t="s">
        <v>62</v>
      </c>
      <c r="R127" s="9" t="s">
        <v>1285</v>
      </c>
      <c r="S127" s="9" t="s">
        <v>63</v>
      </c>
      <c r="T127" s="9" t="s">
        <v>1194</v>
      </c>
      <c r="U127" s="9" t="s">
        <v>1285</v>
      </c>
      <c r="V127" s="9" t="s">
        <v>1196</v>
      </c>
      <c r="W127" s="9" t="s">
        <v>1200</v>
      </c>
      <c r="X127" s="9" t="s">
        <v>1194</v>
      </c>
      <c r="Y127" s="9" t="s">
        <v>1205</v>
      </c>
      <c r="Z127" s="9" t="s">
        <v>1212</v>
      </c>
    </row>
    <row r="128" spans="2:26" ht="14.5" x14ac:dyDescent="0.35">
      <c r="B128" s="8" t="s">
        <v>408</v>
      </c>
      <c r="C128" s="8" t="s">
        <v>408</v>
      </c>
      <c r="D128" s="9">
        <v>188</v>
      </c>
      <c r="E128" s="9" t="s">
        <v>409</v>
      </c>
      <c r="F128" s="10">
        <v>0.97497393117831077</v>
      </c>
      <c r="G128" s="11" t="s">
        <v>410</v>
      </c>
      <c r="H128" s="9" t="s">
        <v>292</v>
      </c>
      <c r="I128" s="11" t="s">
        <v>293</v>
      </c>
      <c r="J128" s="9" t="s">
        <v>1105</v>
      </c>
      <c r="K128" s="9" t="s">
        <v>1128</v>
      </c>
      <c r="L128" s="9" t="s">
        <v>81</v>
      </c>
      <c r="M128" s="9" t="s">
        <v>1161</v>
      </c>
      <c r="N128" s="9" t="s">
        <v>1169</v>
      </c>
      <c r="O128" s="9" t="s">
        <v>1172</v>
      </c>
      <c r="P128" s="9" t="s">
        <v>1180</v>
      </c>
      <c r="Q128" s="9" t="s">
        <v>1182</v>
      </c>
      <c r="R128" s="9" t="s">
        <v>1285</v>
      </c>
      <c r="S128" s="9" t="s">
        <v>1188</v>
      </c>
      <c r="T128" s="9" t="s">
        <v>1194</v>
      </c>
      <c r="U128" s="9" t="s">
        <v>1285</v>
      </c>
      <c r="V128" s="9" t="s">
        <v>1196</v>
      </c>
      <c r="W128" s="9" t="s">
        <v>1199</v>
      </c>
      <c r="X128" s="9" t="s">
        <v>1194</v>
      </c>
      <c r="Y128" s="9" t="s">
        <v>1205</v>
      </c>
      <c r="Z128" s="9" t="s">
        <v>1212</v>
      </c>
    </row>
    <row r="129" spans="2:26" ht="14.5" x14ac:dyDescent="0.35">
      <c r="B129" s="8" t="s">
        <v>411</v>
      </c>
      <c r="C129" s="8" t="s">
        <v>412</v>
      </c>
      <c r="D129" s="9">
        <v>212</v>
      </c>
      <c r="E129" s="9" t="s">
        <v>413</v>
      </c>
      <c r="F129" s="10">
        <v>0.5254988913525499</v>
      </c>
      <c r="G129" s="11" t="s">
        <v>414</v>
      </c>
      <c r="H129" s="9" t="s">
        <v>260</v>
      </c>
      <c r="I129" s="11" t="s">
        <v>261</v>
      </c>
      <c r="J129" s="5" t="s">
        <v>1102</v>
      </c>
      <c r="K129" s="26" t="s">
        <v>1121</v>
      </c>
      <c r="L129" s="7" t="s">
        <v>81</v>
      </c>
      <c r="M129" s="9" t="s">
        <v>1161</v>
      </c>
      <c r="N129" s="9" t="s">
        <v>1169</v>
      </c>
      <c r="O129" s="7" t="s">
        <v>1172</v>
      </c>
      <c r="P129" s="7" t="s">
        <v>1180</v>
      </c>
      <c r="Q129" s="5" t="s">
        <v>1182</v>
      </c>
      <c r="R129" s="7" t="s">
        <v>1285</v>
      </c>
      <c r="S129" s="7" t="s">
        <v>1188</v>
      </c>
      <c r="T129" s="7" t="s">
        <v>1194</v>
      </c>
      <c r="U129" s="7" t="s">
        <v>1285</v>
      </c>
      <c r="V129" s="7" t="s">
        <v>1196</v>
      </c>
      <c r="W129" s="7" t="s">
        <v>1199</v>
      </c>
      <c r="X129" s="7" t="s">
        <v>1194</v>
      </c>
      <c r="Y129" s="7" t="s">
        <v>1205</v>
      </c>
      <c r="Z129" s="7" t="s">
        <v>1212</v>
      </c>
    </row>
    <row r="130" spans="2:26" ht="14.5" x14ac:dyDescent="0.35">
      <c r="B130" s="8" t="s">
        <v>415</v>
      </c>
      <c r="C130" s="8" t="s">
        <v>416</v>
      </c>
      <c r="D130" s="9">
        <v>212</v>
      </c>
      <c r="E130" s="9" t="s">
        <v>417</v>
      </c>
      <c r="F130" s="10">
        <v>9.9742046431642306E-2</v>
      </c>
      <c r="G130" s="11" t="s">
        <v>418</v>
      </c>
      <c r="H130" s="9" t="s">
        <v>260</v>
      </c>
      <c r="I130" s="11" t="s">
        <v>261</v>
      </c>
      <c r="J130" s="9" t="s">
        <v>1102</v>
      </c>
      <c r="K130" s="9" t="s">
        <v>1121</v>
      </c>
      <c r="L130" s="9" t="s">
        <v>1147</v>
      </c>
      <c r="M130" s="9" t="s">
        <v>1161</v>
      </c>
      <c r="N130" s="9" t="s">
        <v>1169</v>
      </c>
      <c r="O130" s="9" t="s">
        <v>1172</v>
      </c>
      <c r="P130" s="9" t="s">
        <v>1180</v>
      </c>
      <c r="Q130" s="9" t="s">
        <v>1182</v>
      </c>
      <c r="R130" s="9" t="s">
        <v>1285</v>
      </c>
      <c r="S130" s="9" t="s">
        <v>1188</v>
      </c>
      <c r="T130" s="9" t="s">
        <v>1194</v>
      </c>
      <c r="U130" s="9" t="s">
        <v>1285</v>
      </c>
      <c r="V130" s="9" t="s">
        <v>1196</v>
      </c>
      <c r="W130" s="9" t="s">
        <v>1199</v>
      </c>
      <c r="X130" s="9" t="s">
        <v>1194</v>
      </c>
      <c r="Y130" s="9" t="s">
        <v>1205</v>
      </c>
      <c r="Z130" s="9" t="s">
        <v>1212</v>
      </c>
    </row>
    <row r="131" spans="2:26" ht="14.5" x14ac:dyDescent="0.35">
      <c r="B131" s="8" t="s">
        <v>419</v>
      </c>
      <c r="C131" s="8" t="s">
        <v>420</v>
      </c>
      <c r="D131" s="9">
        <v>213</v>
      </c>
      <c r="E131" s="9" t="s">
        <v>421</v>
      </c>
      <c r="F131" s="10">
        <v>0.12931538911644236</v>
      </c>
      <c r="G131" s="11" t="s">
        <v>422</v>
      </c>
      <c r="H131" s="9" t="s">
        <v>151</v>
      </c>
      <c r="I131" s="11" t="s">
        <v>152</v>
      </c>
      <c r="J131" s="9" t="s">
        <v>1102</v>
      </c>
      <c r="K131" s="9" t="s">
        <v>1121</v>
      </c>
      <c r="L131" s="9" t="s">
        <v>1147</v>
      </c>
      <c r="M131" s="9" t="s">
        <v>1161</v>
      </c>
      <c r="N131" s="9" t="s">
        <v>1169</v>
      </c>
      <c r="O131" s="9" t="s">
        <v>1172</v>
      </c>
      <c r="P131" s="9" t="s">
        <v>1180</v>
      </c>
      <c r="Q131" s="9" t="s">
        <v>1182</v>
      </c>
      <c r="R131" s="9" t="s">
        <v>1285</v>
      </c>
      <c r="S131" s="9" t="s">
        <v>1188</v>
      </c>
      <c r="T131" s="9" t="s">
        <v>1194</v>
      </c>
      <c r="U131" s="9" t="s">
        <v>1285</v>
      </c>
      <c r="V131" s="9" t="s">
        <v>1196</v>
      </c>
      <c r="W131" s="9" t="s">
        <v>1199</v>
      </c>
      <c r="X131" s="9" t="s">
        <v>1194</v>
      </c>
      <c r="Y131" s="9" t="s">
        <v>1205</v>
      </c>
      <c r="Z131" s="9" t="s">
        <v>1212</v>
      </c>
    </row>
    <row r="132" spans="2:26" ht="14.5" x14ac:dyDescent="0.35">
      <c r="B132" s="8" t="s">
        <v>423</v>
      </c>
      <c r="C132" s="8" t="s">
        <v>423</v>
      </c>
      <c r="D132" s="9">
        <v>213</v>
      </c>
      <c r="E132" s="9" t="s">
        <v>424</v>
      </c>
      <c r="F132" s="10">
        <v>1</v>
      </c>
      <c r="G132" s="11" t="s">
        <v>425</v>
      </c>
      <c r="H132" s="9" t="s">
        <v>292</v>
      </c>
      <c r="I132" s="11" t="s">
        <v>293</v>
      </c>
      <c r="J132" s="9" t="s">
        <v>1102</v>
      </c>
      <c r="K132" s="9" t="s">
        <v>1128</v>
      </c>
      <c r="L132" s="9" t="s">
        <v>230</v>
      </c>
      <c r="M132" s="9" t="s">
        <v>1161</v>
      </c>
      <c r="N132" s="9" t="s">
        <v>1169</v>
      </c>
      <c r="O132" s="9" t="s">
        <v>1172</v>
      </c>
      <c r="P132" s="9" t="s">
        <v>1180</v>
      </c>
      <c r="Q132" s="9" t="s">
        <v>77</v>
      </c>
      <c r="R132" s="9" t="s">
        <v>1285</v>
      </c>
      <c r="S132" s="9" t="s">
        <v>1188</v>
      </c>
      <c r="T132" s="9" t="s">
        <v>1194</v>
      </c>
      <c r="U132" s="9" t="s">
        <v>1285</v>
      </c>
      <c r="V132" s="9" t="s">
        <v>1196</v>
      </c>
      <c r="W132" s="9" t="s">
        <v>1199</v>
      </c>
      <c r="X132" s="9" t="s">
        <v>1194</v>
      </c>
      <c r="Y132" s="9" t="s">
        <v>1205</v>
      </c>
      <c r="Z132" s="9" t="s">
        <v>1214</v>
      </c>
    </row>
    <row r="133" spans="2:26" ht="14.5" x14ac:dyDescent="0.35">
      <c r="B133" s="8" t="s">
        <v>426</v>
      </c>
      <c r="C133" s="8" t="s">
        <v>427</v>
      </c>
      <c r="D133" s="9">
        <v>213</v>
      </c>
      <c r="E133" s="9" t="s">
        <v>428</v>
      </c>
      <c r="F133" s="10">
        <v>0.23293607800650054</v>
      </c>
      <c r="G133" s="11" t="s">
        <v>429</v>
      </c>
      <c r="H133" s="9" t="s">
        <v>200</v>
      </c>
      <c r="I133" s="11" t="s">
        <v>201</v>
      </c>
      <c r="J133" s="9" t="s">
        <v>1102</v>
      </c>
      <c r="K133" s="9" t="s">
        <v>1127</v>
      </c>
      <c r="L133" s="9" t="s">
        <v>1148</v>
      </c>
      <c r="M133" s="9" t="s">
        <v>1161</v>
      </c>
      <c r="N133" s="9" t="s">
        <v>1169</v>
      </c>
      <c r="O133" s="9" t="s">
        <v>1172</v>
      </c>
      <c r="P133" s="9" t="s">
        <v>1180</v>
      </c>
      <c r="Q133" s="9" t="s">
        <v>77</v>
      </c>
      <c r="R133" s="9" t="s">
        <v>1285</v>
      </c>
      <c r="S133" s="9" t="s">
        <v>1188</v>
      </c>
      <c r="T133" s="9" t="s">
        <v>1194</v>
      </c>
      <c r="U133" s="9" t="s">
        <v>1285</v>
      </c>
      <c r="V133" s="9" t="s">
        <v>1196</v>
      </c>
      <c r="W133" s="9" t="s">
        <v>1199</v>
      </c>
      <c r="X133" s="9" t="s">
        <v>1194</v>
      </c>
      <c r="Y133" s="9" t="s">
        <v>1205</v>
      </c>
      <c r="Z133" s="9" t="s">
        <v>1215</v>
      </c>
    </row>
    <row r="134" spans="2:26" ht="14.5" x14ac:dyDescent="0.35">
      <c r="B134" s="8" t="s">
        <v>430</v>
      </c>
      <c r="C134" s="8" t="s">
        <v>431</v>
      </c>
      <c r="D134" s="9">
        <v>219</v>
      </c>
      <c r="E134" s="9" t="s">
        <v>432</v>
      </c>
      <c r="F134" s="10">
        <v>1.2175324675324676E-2</v>
      </c>
      <c r="G134" s="11" t="s">
        <v>433</v>
      </c>
      <c r="H134" s="9" t="s">
        <v>187</v>
      </c>
      <c r="I134" s="11" t="s">
        <v>188</v>
      </c>
      <c r="J134" s="9" t="s">
        <v>1223</v>
      </c>
      <c r="K134" s="26" t="s">
        <v>1252</v>
      </c>
      <c r="L134" s="5" t="s">
        <v>1144</v>
      </c>
      <c r="M134" s="7" t="s">
        <v>1166</v>
      </c>
      <c r="N134" s="9" t="s">
        <v>1169</v>
      </c>
      <c r="O134" s="7" t="s">
        <v>1172</v>
      </c>
      <c r="P134" s="7" t="s">
        <v>1180</v>
      </c>
      <c r="Q134" s="9" t="s">
        <v>1093</v>
      </c>
      <c r="R134" s="7" t="s">
        <v>1285</v>
      </c>
      <c r="S134" s="7" t="s">
        <v>63</v>
      </c>
      <c r="T134" s="7" t="s">
        <v>1194</v>
      </c>
      <c r="U134" s="7" t="s">
        <v>1285</v>
      </c>
      <c r="V134" s="9" t="s">
        <v>1198</v>
      </c>
      <c r="W134" s="7" t="s">
        <v>1199</v>
      </c>
      <c r="X134" s="7" t="s">
        <v>1194</v>
      </c>
      <c r="Y134" s="7" t="s">
        <v>1209</v>
      </c>
      <c r="Z134" s="7" t="s">
        <v>1297</v>
      </c>
    </row>
    <row r="135" spans="2:26" ht="14.5" x14ac:dyDescent="0.35">
      <c r="B135" s="8" t="s">
        <v>434</v>
      </c>
      <c r="C135" s="8" t="s">
        <v>435</v>
      </c>
      <c r="D135" s="9">
        <v>228</v>
      </c>
      <c r="E135" s="9" t="s">
        <v>436</v>
      </c>
      <c r="F135" s="10">
        <v>0.1188883170355121</v>
      </c>
      <c r="G135" s="11" t="s">
        <v>437</v>
      </c>
      <c r="H135" s="9" t="s">
        <v>104</v>
      </c>
      <c r="I135" s="11" t="s">
        <v>239</v>
      </c>
      <c r="J135" s="9" t="s">
        <v>1105</v>
      </c>
      <c r="K135" s="9" t="s">
        <v>1121</v>
      </c>
      <c r="L135" s="9" t="s">
        <v>1149</v>
      </c>
      <c r="M135" s="9" t="s">
        <v>1161</v>
      </c>
      <c r="N135" s="9" t="s">
        <v>1169</v>
      </c>
      <c r="O135" s="9" t="s">
        <v>1172</v>
      </c>
      <c r="P135" s="9" t="s">
        <v>1180</v>
      </c>
      <c r="Q135" s="9" t="s">
        <v>1182</v>
      </c>
      <c r="R135" s="9" t="s">
        <v>1285</v>
      </c>
      <c r="S135" s="9" t="s">
        <v>1188</v>
      </c>
      <c r="T135" s="9" t="s">
        <v>1194</v>
      </c>
      <c r="U135" s="9" t="s">
        <v>1285</v>
      </c>
      <c r="V135" s="9" t="s">
        <v>1196</v>
      </c>
      <c r="W135" s="9" t="s">
        <v>1199</v>
      </c>
      <c r="X135" s="9" t="s">
        <v>1194</v>
      </c>
      <c r="Y135" s="9" t="s">
        <v>1205</v>
      </c>
      <c r="Z135" s="9" t="s">
        <v>1212</v>
      </c>
    </row>
    <row r="136" spans="2:26" ht="14.5" x14ac:dyDescent="0.35">
      <c r="B136" s="8" t="s">
        <v>438</v>
      </c>
      <c r="C136" s="8" t="s">
        <v>438</v>
      </c>
      <c r="D136" s="9">
        <v>228</v>
      </c>
      <c r="E136" s="9" t="s">
        <v>439</v>
      </c>
      <c r="F136" s="10">
        <v>0.24114173228346455</v>
      </c>
      <c r="G136" s="11" t="s">
        <v>440</v>
      </c>
      <c r="H136" s="9" t="s">
        <v>292</v>
      </c>
      <c r="I136" s="11" t="s">
        <v>293</v>
      </c>
      <c r="J136" s="9" t="s">
        <v>1107</v>
      </c>
      <c r="K136" s="9" t="s">
        <v>1121</v>
      </c>
      <c r="L136" s="9" t="s">
        <v>1149</v>
      </c>
      <c r="M136" s="9" t="s">
        <v>1161</v>
      </c>
      <c r="N136" s="9" t="s">
        <v>1169</v>
      </c>
      <c r="O136" s="9" t="s">
        <v>1172</v>
      </c>
      <c r="P136" s="9" t="s">
        <v>1180</v>
      </c>
      <c r="Q136" s="9" t="s">
        <v>1182</v>
      </c>
      <c r="R136" s="9" t="s">
        <v>1285</v>
      </c>
      <c r="S136" s="9" t="s">
        <v>1188</v>
      </c>
      <c r="T136" s="9" t="s">
        <v>1194</v>
      </c>
      <c r="U136" s="9" t="s">
        <v>1285</v>
      </c>
      <c r="V136" s="9" t="s">
        <v>1196</v>
      </c>
      <c r="W136" s="9" t="s">
        <v>1199</v>
      </c>
      <c r="X136" s="9" t="s">
        <v>1194</v>
      </c>
      <c r="Y136" s="9" t="s">
        <v>1205</v>
      </c>
      <c r="Z136" s="9" t="s">
        <v>1213</v>
      </c>
    </row>
    <row r="137" spans="2:26" ht="14.5" x14ac:dyDescent="0.35">
      <c r="B137" s="8" t="s">
        <v>441</v>
      </c>
      <c r="C137" s="8" t="s">
        <v>442</v>
      </c>
      <c r="D137" s="9">
        <v>228</v>
      </c>
      <c r="E137" s="9" t="s">
        <v>443</v>
      </c>
      <c r="F137" s="10">
        <v>0.47043363994743759</v>
      </c>
      <c r="G137" s="11" t="s">
        <v>444</v>
      </c>
      <c r="H137" s="9" t="s">
        <v>151</v>
      </c>
      <c r="I137" s="11" t="s">
        <v>152</v>
      </c>
      <c r="J137" s="9" t="s">
        <v>1108</v>
      </c>
      <c r="K137" s="9" t="s">
        <v>1127</v>
      </c>
      <c r="L137" s="9" t="s">
        <v>1150</v>
      </c>
      <c r="M137" s="9" t="s">
        <v>1161</v>
      </c>
      <c r="N137" s="9" t="s">
        <v>1169</v>
      </c>
      <c r="O137" s="9" t="s">
        <v>1172</v>
      </c>
      <c r="P137" s="9" t="s">
        <v>110</v>
      </c>
      <c r="Q137" s="9" t="s">
        <v>1094</v>
      </c>
      <c r="R137" s="9" t="s">
        <v>1285</v>
      </c>
      <c r="S137" s="9" t="s">
        <v>1189</v>
      </c>
      <c r="T137" s="9" t="s">
        <v>1194</v>
      </c>
      <c r="U137" s="9" t="s">
        <v>1285</v>
      </c>
      <c r="V137" s="9" t="s">
        <v>1196</v>
      </c>
      <c r="W137" s="9" t="s">
        <v>1199</v>
      </c>
      <c r="X137" s="9" t="s">
        <v>1194</v>
      </c>
      <c r="Y137" s="9" t="s">
        <v>1206</v>
      </c>
      <c r="Z137" s="9" t="s">
        <v>1216</v>
      </c>
    </row>
    <row r="138" spans="2:26" ht="14.5" x14ac:dyDescent="0.35">
      <c r="B138" s="8" t="s">
        <v>445</v>
      </c>
      <c r="C138" s="8" t="s">
        <v>446</v>
      </c>
      <c r="D138" s="9">
        <v>228</v>
      </c>
      <c r="E138" s="9" t="s">
        <v>447</v>
      </c>
      <c r="F138" s="10">
        <v>1</v>
      </c>
      <c r="G138" s="11" t="s">
        <v>448</v>
      </c>
      <c r="H138" s="9" t="s">
        <v>200</v>
      </c>
      <c r="I138" s="11" t="s">
        <v>201</v>
      </c>
      <c r="J138" s="9" t="s">
        <v>1102</v>
      </c>
      <c r="K138" s="9" t="s">
        <v>1121</v>
      </c>
      <c r="L138" s="9" t="s">
        <v>1151</v>
      </c>
      <c r="M138" s="9" t="s">
        <v>1161</v>
      </c>
      <c r="N138" s="9" t="s">
        <v>1169</v>
      </c>
      <c r="O138" s="9" t="s">
        <v>1172</v>
      </c>
      <c r="P138" s="9" t="s">
        <v>1180</v>
      </c>
      <c r="Q138" s="9" t="s">
        <v>1182</v>
      </c>
      <c r="R138" s="9" t="s">
        <v>1285</v>
      </c>
      <c r="S138" s="9" t="s">
        <v>1188</v>
      </c>
      <c r="T138" s="9" t="s">
        <v>1194</v>
      </c>
      <c r="U138" s="9" t="s">
        <v>1285</v>
      </c>
      <c r="V138" s="9" t="s">
        <v>1196</v>
      </c>
      <c r="W138" s="9" t="s">
        <v>1199</v>
      </c>
      <c r="X138" s="9" t="s">
        <v>1194</v>
      </c>
      <c r="Y138" s="9" t="s">
        <v>1205</v>
      </c>
      <c r="Z138" s="9" t="s">
        <v>1212</v>
      </c>
    </row>
    <row r="139" spans="2:26" ht="14.5" x14ac:dyDescent="0.35">
      <c r="B139" s="8" t="s">
        <v>449</v>
      </c>
      <c r="C139" s="8" t="s">
        <v>449</v>
      </c>
      <c r="D139" s="9">
        <v>228</v>
      </c>
      <c r="E139" s="9" t="s">
        <v>450</v>
      </c>
      <c r="F139" s="10">
        <v>0.24366197183098592</v>
      </c>
      <c r="G139" s="11" t="s">
        <v>323</v>
      </c>
      <c r="H139" s="9" t="s">
        <v>34</v>
      </c>
      <c r="I139" s="11" t="s">
        <v>168</v>
      </c>
      <c r="J139" s="9" t="s">
        <v>1112</v>
      </c>
      <c r="K139" s="9" t="s">
        <v>1129</v>
      </c>
      <c r="L139" s="9" t="s">
        <v>1148</v>
      </c>
      <c r="M139" s="9" t="s">
        <v>1161</v>
      </c>
      <c r="N139" s="9" t="s">
        <v>1169</v>
      </c>
      <c r="O139" s="9" t="s">
        <v>1172</v>
      </c>
      <c r="P139" s="9" t="s">
        <v>110</v>
      </c>
      <c r="Q139" s="9" t="s">
        <v>1089</v>
      </c>
      <c r="R139" s="9" t="s">
        <v>1286</v>
      </c>
      <c r="S139" s="9" t="s">
        <v>1190</v>
      </c>
      <c r="T139" s="9" t="s">
        <v>1195</v>
      </c>
      <c r="U139" s="9" t="s">
        <v>1286</v>
      </c>
      <c r="V139" s="9" t="s">
        <v>1197</v>
      </c>
      <c r="W139" s="9" t="s">
        <v>1199</v>
      </c>
      <c r="X139" s="9" t="s">
        <v>1204</v>
      </c>
      <c r="Y139" s="9" t="s">
        <v>1207</v>
      </c>
      <c r="Z139" s="9" t="s">
        <v>1217</v>
      </c>
    </row>
    <row r="140" spans="2:26" ht="14.5" x14ac:dyDescent="0.35">
      <c r="B140" s="8" t="s">
        <v>451</v>
      </c>
      <c r="C140" s="8" t="s">
        <v>451</v>
      </c>
      <c r="D140" s="9">
        <v>229</v>
      </c>
      <c r="E140" s="9" t="s">
        <v>452</v>
      </c>
      <c r="F140" s="10">
        <v>3.8461538461538464E-2</v>
      </c>
      <c r="G140" s="11" t="s">
        <v>453</v>
      </c>
      <c r="H140" s="9" t="s">
        <v>287</v>
      </c>
      <c r="I140" s="11" t="s">
        <v>288</v>
      </c>
      <c r="J140" s="9" t="s">
        <v>1231</v>
      </c>
      <c r="K140" s="26" t="s">
        <v>1247</v>
      </c>
      <c r="L140" s="5" t="s">
        <v>56</v>
      </c>
      <c r="M140" s="9" t="s">
        <v>1161</v>
      </c>
      <c r="N140" s="9" t="s">
        <v>1169</v>
      </c>
      <c r="O140" s="7" t="s">
        <v>153</v>
      </c>
      <c r="P140" s="7" t="s">
        <v>1181</v>
      </c>
      <c r="Q140" s="9" t="s">
        <v>1281</v>
      </c>
      <c r="R140" s="7" t="s">
        <v>1286</v>
      </c>
      <c r="S140" s="7" t="s">
        <v>1192</v>
      </c>
      <c r="T140" s="7" t="s">
        <v>1195</v>
      </c>
      <c r="U140" s="7" t="s">
        <v>1286</v>
      </c>
      <c r="V140" s="7" t="s">
        <v>1197</v>
      </c>
      <c r="W140" s="7" t="s">
        <v>1199</v>
      </c>
      <c r="X140" s="7" t="s">
        <v>1195</v>
      </c>
      <c r="Y140" s="7" t="s">
        <v>1205</v>
      </c>
      <c r="Z140" s="7" t="s">
        <v>1297</v>
      </c>
    </row>
    <row r="141" spans="2:26" ht="14.5" x14ac:dyDescent="0.35">
      <c r="B141" s="8" t="s">
        <v>454</v>
      </c>
      <c r="C141" s="8" t="s">
        <v>454</v>
      </c>
      <c r="D141" s="9">
        <v>240</v>
      </c>
      <c r="E141" s="9" t="s">
        <v>455</v>
      </c>
      <c r="F141" s="10">
        <v>0.78756476683937826</v>
      </c>
      <c r="G141" s="11" t="s">
        <v>456</v>
      </c>
      <c r="H141" s="9" t="s">
        <v>104</v>
      </c>
      <c r="I141" s="11" t="s">
        <v>239</v>
      </c>
      <c r="J141" s="9" t="s">
        <v>1104</v>
      </c>
      <c r="K141" s="26" t="s">
        <v>1121</v>
      </c>
      <c r="L141" s="9" t="s">
        <v>1263</v>
      </c>
      <c r="M141" s="9" t="s">
        <v>1161</v>
      </c>
      <c r="N141" s="9" t="s">
        <v>1169</v>
      </c>
      <c r="O141" s="7" t="s">
        <v>153</v>
      </c>
      <c r="P141" s="5" t="s">
        <v>110</v>
      </c>
      <c r="Q141" s="5" t="s">
        <v>1182</v>
      </c>
      <c r="R141" s="7" t="s">
        <v>1285</v>
      </c>
      <c r="S141" s="7" t="s">
        <v>1188</v>
      </c>
      <c r="T141" s="7" t="s">
        <v>1194</v>
      </c>
      <c r="U141" s="7" t="s">
        <v>1285</v>
      </c>
      <c r="V141" s="7" t="s">
        <v>1196</v>
      </c>
      <c r="W141" s="7" t="s">
        <v>1199</v>
      </c>
      <c r="X141" s="7" t="s">
        <v>1194</v>
      </c>
      <c r="Y141" s="7" t="s">
        <v>1205</v>
      </c>
      <c r="Z141" s="7" t="s">
        <v>1212</v>
      </c>
    </row>
    <row r="142" spans="2:26" ht="14.5" x14ac:dyDescent="0.35">
      <c r="B142" s="8" t="s">
        <v>457</v>
      </c>
      <c r="C142" s="8" t="s">
        <v>457</v>
      </c>
      <c r="D142" s="9">
        <v>240</v>
      </c>
      <c r="E142" s="9" t="s">
        <v>458</v>
      </c>
      <c r="F142" s="10">
        <v>0.42726347914547302</v>
      </c>
      <c r="G142" s="11" t="s">
        <v>459</v>
      </c>
      <c r="H142" s="9" t="s">
        <v>207</v>
      </c>
      <c r="I142" s="11" t="s">
        <v>208</v>
      </c>
      <c r="J142" s="9" t="s">
        <v>1105</v>
      </c>
      <c r="K142" s="26" t="s">
        <v>1121</v>
      </c>
      <c r="L142" s="9" t="s">
        <v>1157</v>
      </c>
      <c r="M142" s="7" t="s">
        <v>61</v>
      </c>
      <c r="N142" s="9" t="s">
        <v>1169</v>
      </c>
      <c r="O142" s="7" t="s">
        <v>1172</v>
      </c>
      <c r="P142" s="5" t="s">
        <v>110</v>
      </c>
      <c r="Q142" s="5" t="s">
        <v>1182</v>
      </c>
      <c r="R142" s="7" t="s">
        <v>1285</v>
      </c>
      <c r="S142" s="7" t="s">
        <v>1188</v>
      </c>
      <c r="T142" s="7" t="s">
        <v>1194</v>
      </c>
      <c r="U142" s="7" t="s">
        <v>1285</v>
      </c>
      <c r="V142" s="7" t="s">
        <v>1196</v>
      </c>
      <c r="W142" s="7" t="s">
        <v>1199</v>
      </c>
      <c r="X142" s="7" t="s">
        <v>1194</v>
      </c>
      <c r="Y142" s="7" t="s">
        <v>1205</v>
      </c>
      <c r="Z142" s="7" t="s">
        <v>1212</v>
      </c>
    </row>
    <row r="143" spans="2:26" ht="14.5" x14ac:dyDescent="0.35">
      <c r="B143" s="8" t="s">
        <v>460</v>
      </c>
      <c r="C143" s="8" t="s">
        <v>461</v>
      </c>
      <c r="D143" s="9">
        <v>241</v>
      </c>
      <c r="E143" s="9" t="s">
        <v>462</v>
      </c>
      <c r="F143" s="10">
        <v>0.50782778864970646</v>
      </c>
      <c r="G143" s="11" t="s">
        <v>463</v>
      </c>
      <c r="H143" s="9" t="s">
        <v>187</v>
      </c>
      <c r="I143" s="11" t="s">
        <v>188</v>
      </c>
      <c r="J143" s="9" t="s">
        <v>1111</v>
      </c>
      <c r="K143" s="26" t="s">
        <v>1121</v>
      </c>
      <c r="L143" s="9" t="s">
        <v>1146</v>
      </c>
      <c r="M143" s="7" t="s">
        <v>61</v>
      </c>
      <c r="N143" s="9" t="s">
        <v>1169</v>
      </c>
      <c r="O143" s="7" t="s">
        <v>1172</v>
      </c>
      <c r="P143" s="5" t="s">
        <v>110</v>
      </c>
      <c r="Q143" s="5" t="s">
        <v>1182</v>
      </c>
      <c r="R143" s="7" t="s">
        <v>1285</v>
      </c>
      <c r="S143" s="7" t="s">
        <v>1188</v>
      </c>
      <c r="T143" s="7" t="s">
        <v>1194</v>
      </c>
      <c r="U143" s="7" t="s">
        <v>1285</v>
      </c>
      <c r="V143" s="7" t="s">
        <v>1196</v>
      </c>
      <c r="W143" s="7" t="s">
        <v>1199</v>
      </c>
      <c r="X143" s="7" t="s">
        <v>1194</v>
      </c>
      <c r="Y143" s="7" t="s">
        <v>1205</v>
      </c>
      <c r="Z143" s="7" t="s">
        <v>1212</v>
      </c>
    </row>
    <row r="144" spans="2:26" ht="14.5" x14ac:dyDescent="0.35">
      <c r="B144" s="8" t="s">
        <v>464</v>
      </c>
      <c r="C144" s="8" t="s">
        <v>465</v>
      </c>
      <c r="D144" s="9">
        <v>242</v>
      </c>
      <c r="E144" s="9" t="s">
        <v>466</v>
      </c>
      <c r="F144" s="10">
        <v>7.7098800685322669E-2</v>
      </c>
      <c r="G144" s="11" t="s">
        <v>467</v>
      </c>
      <c r="H144" s="9" t="s">
        <v>151</v>
      </c>
      <c r="I144" s="11" t="s">
        <v>152</v>
      </c>
      <c r="J144" s="9" t="s">
        <v>1108</v>
      </c>
      <c r="K144" s="26" t="s">
        <v>1121</v>
      </c>
      <c r="L144" s="9" t="s">
        <v>1261</v>
      </c>
      <c r="M144" s="7" t="s">
        <v>1166</v>
      </c>
      <c r="N144" s="9" t="s">
        <v>1169</v>
      </c>
      <c r="O144" s="9" t="s">
        <v>1177</v>
      </c>
      <c r="P144" s="5" t="s">
        <v>110</v>
      </c>
      <c r="Q144" s="5" t="s">
        <v>1182</v>
      </c>
      <c r="R144" s="7" t="s">
        <v>1285</v>
      </c>
      <c r="S144" s="7" t="s">
        <v>1188</v>
      </c>
      <c r="T144" s="7" t="s">
        <v>1194</v>
      </c>
      <c r="U144" s="7" t="s">
        <v>1285</v>
      </c>
      <c r="V144" s="7" t="s">
        <v>1196</v>
      </c>
      <c r="W144" s="7" t="s">
        <v>1199</v>
      </c>
      <c r="X144" s="7" t="s">
        <v>1194</v>
      </c>
      <c r="Y144" s="7" t="s">
        <v>1205</v>
      </c>
      <c r="Z144" s="7" t="s">
        <v>1212</v>
      </c>
    </row>
    <row r="145" spans="1:26" ht="14.5" x14ac:dyDescent="0.3">
      <c r="A145" s="3"/>
      <c r="B145" s="4" t="s">
        <v>216</v>
      </c>
      <c r="C145" s="4" t="s">
        <v>217</v>
      </c>
      <c r="D145" s="1">
        <v>243</v>
      </c>
      <c r="E145" s="1" t="s">
        <v>218</v>
      </c>
      <c r="F145" s="5">
        <v>0.21976744186046512</v>
      </c>
      <c r="G145" s="2" t="s">
        <v>219</v>
      </c>
      <c r="H145" s="6" t="s">
        <v>220</v>
      </c>
      <c r="I145" s="2" t="s">
        <v>221</v>
      </c>
      <c r="J145" s="5" t="s">
        <v>1104</v>
      </c>
      <c r="K145" s="5" t="s">
        <v>42</v>
      </c>
      <c r="L145" s="5" t="s">
        <v>202</v>
      </c>
      <c r="M145" s="5" t="s">
        <v>49</v>
      </c>
      <c r="N145" s="9" t="s">
        <v>1169</v>
      </c>
      <c r="O145" s="7" t="s">
        <v>1172</v>
      </c>
      <c r="P145" s="5" t="s">
        <v>110</v>
      </c>
      <c r="Q145" s="5" t="s">
        <v>1182</v>
      </c>
      <c r="R145" s="7" t="s">
        <v>1285</v>
      </c>
      <c r="S145" s="7" t="s">
        <v>1188</v>
      </c>
      <c r="T145" s="7" t="s">
        <v>1194</v>
      </c>
      <c r="U145" s="7" t="s">
        <v>1285</v>
      </c>
      <c r="V145" s="7" t="s">
        <v>1196</v>
      </c>
      <c r="W145" s="7" t="s">
        <v>1199</v>
      </c>
      <c r="X145" s="7" t="s">
        <v>1194</v>
      </c>
      <c r="Y145" s="7" t="s">
        <v>1205</v>
      </c>
      <c r="Z145" s="7" t="s">
        <v>1212</v>
      </c>
    </row>
    <row r="146" spans="1:26" ht="14.5" x14ac:dyDescent="0.35">
      <c r="B146" s="8" t="s">
        <v>468</v>
      </c>
      <c r="C146" s="8" t="s">
        <v>469</v>
      </c>
      <c r="D146" s="9">
        <v>243</v>
      </c>
      <c r="E146" s="9" t="s">
        <v>470</v>
      </c>
      <c r="F146" s="10">
        <v>0.15622982569399613</v>
      </c>
      <c r="G146" s="11" t="s">
        <v>471</v>
      </c>
      <c r="H146" s="9" t="s">
        <v>104</v>
      </c>
      <c r="I146" s="11" t="s">
        <v>239</v>
      </c>
      <c r="J146" s="9" t="s">
        <v>1104</v>
      </c>
      <c r="K146" s="9" t="s">
        <v>1121</v>
      </c>
      <c r="L146" s="9" t="s">
        <v>1152</v>
      </c>
      <c r="M146" s="9" t="s">
        <v>1161</v>
      </c>
      <c r="N146" s="9" t="s">
        <v>1169</v>
      </c>
      <c r="O146" s="9" t="s">
        <v>1172</v>
      </c>
      <c r="P146" s="9" t="s">
        <v>110</v>
      </c>
      <c r="Q146" s="9" t="s">
        <v>1182</v>
      </c>
      <c r="R146" s="9" t="s">
        <v>1285</v>
      </c>
      <c r="S146" s="9" t="s">
        <v>1188</v>
      </c>
      <c r="T146" s="9" t="s">
        <v>1194</v>
      </c>
      <c r="U146" s="9" t="s">
        <v>1285</v>
      </c>
      <c r="V146" s="9" t="s">
        <v>1196</v>
      </c>
      <c r="W146" s="9" t="s">
        <v>1199</v>
      </c>
      <c r="X146" s="9" t="s">
        <v>1194</v>
      </c>
      <c r="Y146" s="9" t="s">
        <v>1205</v>
      </c>
      <c r="Z146" s="9" t="s">
        <v>1212</v>
      </c>
    </row>
    <row r="147" spans="1:26" ht="14.5" x14ac:dyDescent="0.3">
      <c r="B147" s="4" t="s">
        <v>183</v>
      </c>
      <c r="C147" s="4" t="s">
        <v>184</v>
      </c>
      <c r="D147" s="1">
        <v>248</v>
      </c>
      <c r="E147" s="1" t="s">
        <v>185</v>
      </c>
      <c r="F147" s="5">
        <v>0.3737704918032787</v>
      </c>
      <c r="G147" s="2" t="s">
        <v>186</v>
      </c>
      <c r="H147" s="6" t="s">
        <v>187</v>
      </c>
      <c r="I147" s="2" t="s">
        <v>188</v>
      </c>
      <c r="J147" s="5" t="s">
        <v>1104</v>
      </c>
      <c r="K147" s="5" t="s">
        <v>42</v>
      </c>
      <c r="L147" s="5" t="s">
        <v>56</v>
      </c>
      <c r="M147" s="5" t="s">
        <v>44</v>
      </c>
      <c r="N147" s="9" t="s">
        <v>1169</v>
      </c>
      <c r="O147" s="7" t="s">
        <v>1172</v>
      </c>
      <c r="P147" s="7" t="s">
        <v>1180</v>
      </c>
      <c r="Q147" s="5" t="s">
        <v>1182</v>
      </c>
      <c r="R147" s="7" t="s">
        <v>1285</v>
      </c>
      <c r="S147" s="7" t="s">
        <v>1188</v>
      </c>
      <c r="T147" s="7" t="s">
        <v>1194</v>
      </c>
      <c r="U147" s="7" t="s">
        <v>1285</v>
      </c>
      <c r="V147" s="7" t="s">
        <v>1196</v>
      </c>
      <c r="W147" s="7" t="s">
        <v>1199</v>
      </c>
      <c r="X147" s="7" t="s">
        <v>1194</v>
      </c>
      <c r="Y147" s="7" t="s">
        <v>1205</v>
      </c>
      <c r="Z147" s="7" t="s">
        <v>1212</v>
      </c>
    </row>
    <row r="148" spans="1:26" ht="14.5" x14ac:dyDescent="0.35">
      <c r="B148" s="8" t="s">
        <v>472</v>
      </c>
      <c r="C148" s="8" t="s">
        <v>472</v>
      </c>
      <c r="D148" s="9">
        <v>249</v>
      </c>
      <c r="E148" s="9" t="s">
        <v>473</v>
      </c>
      <c r="F148" s="10">
        <v>0.61224489795918369</v>
      </c>
      <c r="G148" s="11" t="s">
        <v>474</v>
      </c>
      <c r="H148" s="9" t="s">
        <v>151</v>
      </c>
      <c r="I148" s="11" t="s">
        <v>152</v>
      </c>
      <c r="J148" s="9" t="s">
        <v>1104</v>
      </c>
      <c r="K148" s="9" t="s">
        <v>1121</v>
      </c>
      <c r="L148" s="9" t="s">
        <v>81</v>
      </c>
      <c r="M148" s="9" t="s">
        <v>1161</v>
      </c>
      <c r="N148" s="9" t="s">
        <v>1169</v>
      </c>
      <c r="O148" s="9" t="s">
        <v>1172</v>
      </c>
      <c r="P148" s="9" t="s">
        <v>1180</v>
      </c>
      <c r="Q148" s="9" t="s">
        <v>1182</v>
      </c>
      <c r="R148" s="9" t="s">
        <v>1285</v>
      </c>
      <c r="S148" s="9" t="s">
        <v>1188</v>
      </c>
      <c r="T148" s="9" t="s">
        <v>1194</v>
      </c>
      <c r="U148" s="9" t="s">
        <v>1285</v>
      </c>
      <c r="V148" s="9" t="s">
        <v>1196</v>
      </c>
      <c r="W148" s="9" t="s">
        <v>1199</v>
      </c>
      <c r="X148" s="9" t="s">
        <v>1194</v>
      </c>
      <c r="Y148" s="9" t="s">
        <v>1205</v>
      </c>
      <c r="Z148" s="9" t="s">
        <v>1212</v>
      </c>
    </row>
    <row r="149" spans="1:26" ht="14.5" x14ac:dyDescent="0.35">
      <c r="B149" s="8" t="s">
        <v>475</v>
      </c>
      <c r="C149" s="8" t="s">
        <v>475</v>
      </c>
      <c r="D149" s="9">
        <v>249</v>
      </c>
      <c r="E149" s="9" t="s">
        <v>476</v>
      </c>
      <c r="F149" s="10">
        <v>1</v>
      </c>
      <c r="G149" s="11" t="s">
        <v>477</v>
      </c>
      <c r="H149" s="9" t="s">
        <v>34</v>
      </c>
      <c r="I149" s="11" t="s">
        <v>168</v>
      </c>
      <c r="J149" s="9" t="s">
        <v>1113</v>
      </c>
      <c r="K149" s="9" t="s">
        <v>1124</v>
      </c>
      <c r="L149" s="9" t="s">
        <v>1152</v>
      </c>
      <c r="M149" s="9" t="s">
        <v>1161</v>
      </c>
      <c r="N149" s="9" t="s">
        <v>1169</v>
      </c>
      <c r="O149" s="9" t="s">
        <v>1172</v>
      </c>
      <c r="P149" s="9" t="s">
        <v>1180</v>
      </c>
      <c r="Q149" s="9" t="s">
        <v>1182</v>
      </c>
      <c r="R149" s="9" t="s">
        <v>1285</v>
      </c>
      <c r="S149" s="9" t="s">
        <v>1188</v>
      </c>
      <c r="T149" s="9" t="s">
        <v>1194</v>
      </c>
      <c r="U149" s="9" t="s">
        <v>1285</v>
      </c>
      <c r="V149" s="9" t="s">
        <v>1196</v>
      </c>
      <c r="W149" s="9" t="s">
        <v>1199</v>
      </c>
      <c r="X149" s="9" t="s">
        <v>1194</v>
      </c>
      <c r="Y149" s="9" t="s">
        <v>1205</v>
      </c>
      <c r="Z149" s="9" t="s">
        <v>1212</v>
      </c>
    </row>
    <row r="150" spans="1:26" ht="14.5" x14ac:dyDescent="0.35">
      <c r="B150" s="8" t="s">
        <v>478</v>
      </c>
      <c r="C150" s="8" t="s">
        <v>478</v>
      </c>
      <c r="D150" s="9">
        <v>249</v>
      </c>
      <c r="E150" s="9" t="s">
        <v>479</v>
      </c>
      <c r="F150" s="10">
        <v>0.29945054945054944</v>
      </c>
      <c r="G150" s="11" t="s">
        <v>480</v>
      </c>
      <c r="H150" s="9" t="s">
        <v>34</v>
      </c>
      <c r="I150" s="11" t="s">
        <v>168</v>
      </c>
      <c r="J150" s="9" t="s">
        <v>1109</v>
      </c>
      <c r="K150" s="9" t="s">
        <v>1130</v>
      </c>
      <c r="L150" s="9" t="s">
        <v>81</v>
      </c>
      <c r="M150" s="9" t="s">
        <v>1161</v>
      </c>
      <c r="N150" s="9" t="s">
        <v>1169</v>
      </c>
      <c r="O150" s="9" t="s">
        <v>1175</v>
      </c>
      <c r="P150" s="9" t="s">
        <v>1180</v>
      </c>
      <c r="Q150" s="9" t="s">
        <v>1182</v>
      </c>
      <c r="R150" s="9" t="s">
        <v>1285</v>
      </c>
      <c r="S150" s="9" t="s">
        <v>1188</v>
      </c>
      <c r="T150" s="9" t="s">
        <v>1195</v>
      </c>
      <c r="U150" s="9" t="s">
        <v>1285</v>
      </c>
      <c r="V150" s="9" t="s">
        <v>1196</v>
      </c>
      <c r="W150" s="9" t="s">
        <v>1199</v>
      </c>
      <c r="X150" s="9" t="s">
        <v>1194</v>
      </c>
      <c r="Y150" s="9" t="s">
        <v>1208</v>
      </c>
      <c r="Z150" s="9" t="s">
        <v>1212</v>
      </c>
    </row>
    <row r="151" spans="1:26" ht="14.5" x14ac:dyDescent="0.35">
      <c r="B151" s="8" t="s">
        <v>481</v>
      </c>
      <c r="C151" s="8" t="s">
        <v>482</v>
      </c>
      <c r="D151" s="9">
        <v>249</v>
      </c>
      <c r="E151" s="9" t="s">
        <v>483</v>
      </c>
      <c r="F151" s="10">
        <v>0.316</v>
      </c>
      <c r="G151" s="11" t="s">
        <v>484</v>
      </c>
      <c r="H151" s="9" t="s">
        <v>207</v>
      </c>
      <c r="I151" s="11" t="s">
        <v>208</v>
      </c>
      <c r="J151" s="9" t="s">
        <v>1113</v>
      </c>
      <c r="K151" s="9" t="s">
        <v>1124</v>
      </c>
      <c r="L151" s="9" t="s">
        <v>29</v>
      </c>
      <c r="M151" s="9" t="s">
        <v>1161</v>
      </c>
      <c r="N151" s="9" t="s">
        <v>1169</v>
      </c>
      <c r="O151" s="9" t="s">
        <v>1172</v>
      </c>
      <c r="P151" s="9" t="s">
        <v>1180</v>
      </c>
      <c r="Q151" s="9" t="s">
        <v>1182</v>
      </c>
      <c r="R151" s="9" t="s">
        <v>1285</v>
      </c>
      <c r="S151" s="9" t="s">
        <v>1188</v>
      </c>
      <c r="T151" s="9" t="s">
        <v>1194</v>
      </c>
      <c r="U151" s="9" t="s">
        <v>1285</v>
      </c>
      <c r="V151" s="9" t="s">
        <v>1196</v>
      </c>
      <c r="W151" s="9" t="s">
        <v>1199</v>
      </c>
      <c r="X151" s="9" t="s">
        <v>1194</v>
      </c>
      <c r="Y151" s="9" t="s">
        <v>1205</v>
      </c>
      <c r="Z151" s="9" t="s">
        <v>1212</v>
      </c>
    </row>
    <row r="152" spans="1:26" ht="14.5" x14ac:dyDescent="0.35">
      <c r="B152" s="8" t="s">
        <v>485</v>
      </c>
      <c r="C152" s="8" t="s">
        <v>486</v>
      </c>
      <c r="D152" s="9">
        <v>254</v>
      </c>
      <c r="E152" s="9" t="s">
        <v>487</v>
      </c>
      <c r="F152" s="10">
        <v>0.40141915864166244</v>
      </c>
      <c r="G152" s="11" t="s">
        <v>488</v>
      </c>
      <c r="H152" s="9" t="s">
        <v>104</v>
      </c>
      <c r="I152" s="11" t="s">
        <v>239</v>
      </c>
      <c r="J152" s="9" t="s">
        <v>1102</v>
      </c>
      <c r="K152" s="9" t="s">
        <v>1121</v>
      </c>
      <c r="L152" s="9" t="s">
        <v>43</v>
      </c>
      <c r="M152" s="9" t="s">
        <v>1161</v>
      </c>
      <c r="N152" s="9" t="s">
        <v>1169</v>
      </c>
      <c r="O152" s="9" t="s">
        <v>1172</v>
      </c>
      <c r="P152" s="9" t="s">
        <v>1180</v>
      </c>
      <c r="Q152" s="9" t="s">
        <v>1182</v>
      </c>
      <c r="R152" s="9" t="s">
        <v>1285</v>
      </c>
      <c r="S152" s="9" t="s">
        <v>1188</v>
      </c>
      <c r="T152" s="9" t="s">
        <v>1194</v>
      </c>
      <c r="U152" s="9" t="s">
        <v>1285</v>
      </c>
      <c r="V152" s="9" t="s">
        <v>1196</v>
      </c>
      <c r="W152" s="9" t="s">
        <v>1199</v>
      </c>
      <c r="X152" s="9" t="s">
        <v>1194</v>
      </c>
      <c r="Y152" s="9" t="s">
        <v>1205</v>
      </c>
      <c r="Z152" s="9" t="s">
        <v>1212</v>
      </c>
    </row>
    <row r="153" spans="1:26" ht="14.5" x14ac:dyDescent="0.35">
      <c r="B153" s="8" t="s">
        <v>489</v>
      </c>
      <c r="C153" s="8" t="s">
        <v>489</v>
      </c>
      <c r="D153" s="9">
        <v>255</v>
      </c>
      <c r="E153" s="9" t="s">
        <v>490</v>
      </c>
      <c r="F153" s="10">
        <v>1</v>
      </c>
      <c r="G153" s="11" t="s">
        <v>491</v>
      </c>
      <c r="H153" s="9" t="s">
        <v>292</v>
      </c>
      <c r="I153" s="11" t="s">
        <v>293</v>
      </c>
      <c r="J153" s="9" t="s">
        <v>1103</v>
      </c>
      <c r="K153" s="9" t="s">
        <v>1131</v>
      </c>
      <c r="L153" s="9" t="s">
        <v>1144</v>
      </c>
      <c r="M153" s="9" t="s">
        <v>1166</v>
      </c>
      <c r="N153" s="9" t="s">
        <v>203</v>
      </c>
      <c r="O153" s="9" t="s">
        <v>143</v>
      </c>
      <c r="P153" s="9" t="s">
        <v>1180</v>
      </c>
      <c r="Q153" s="9" t="s">
        <v>1092</v>
      </c>
      <c r="R153" s="9" t="s">
        <v>1285</v>
      </c>
      <c r="S153" s="9" t="s">
        <v>1188</v>
      </c>
      <c r="T153" s="9" t="s">
        <v>1194</v>
      </c>
      <c r="U153" s="9" t="s">
        <v>1286</v>
      </c>
      <c r="V153" s="9" t="s">
        <v>1197</v>
      </c>
      <c r="W153" s="9" t="s">
        <v>1199</v>
      </c>
      <c r="X153" s="9" t="s">
        <v>58</v>
      </c>
      <c r="Y153" s="9" t="s">
        <v>1209</v>
      </c>
      <c r="Z153" s="9" t="s">
        <v>1215</v>
      </c>
    </row>
    <row r="154" spans="1:26" ht="14.5" x14ac:dyDescent="0.35">
      <c r="B154" s="8" t="s">
        <v>492</v>
      </c>
      <c r="C154" s="8" t="s">
        <v>492</v>
      </c>
      <c r="D154" s="9">
        <v>255</v>
      </c>
      <c r="E154" s="9" t="s">
        <v>493</v>
      </c>
      <c r="F154" s="10">
        <v>1</v>
      </c>
      <c r="G154" s="11" t="s">
        <v>494</v>
      </c>
      <c r="H154" s="9" t="s">
        <v>292</v>
      </c>
      <c r="I154" s="11" t="s">
        <v>293</v>
      </c>
      <c r="J154" s="9" t="s">
        <v>1102</v>
      </c>
      <c r="K154" s="9" t="s">
        <v>1121</v>
      </c>
      <c r="L154" s="9" t="s">
        <v>81</v>
      </c>
      <c r="M154" s="9" t="s">
        <v>1161</v>
      </c>
      <c r="N154" s="9" t="s">
        <v>45</v>
      </c>
      <c r="O154" s="9" t="s">
        <v>1176</v>
      </c>
      <c r="P154" s="9" t="s">
        <v>1180</v>
      </c>
      <c r="Q154" s="9" t="s">
        <v>1182</v>
      </c>
      <c r="R154" s="9" t="s">
        <v>1285</v>
      </c>
      <c r="S154" s="9" t="s">
        <v>1188</v>
      </c>
      <c r="T154" s="9" t="s">
        <v>1194</v>
      </c>
      <c r="U154" s="9" t="s">
        <v>1285</v>
      </c>
      <c r="V154" s="9" t="s">
        <v>1196</v>
      </c>
      <c r="W154" s="9" t="s">
        <v>1200</v>
      </c>
      <c r="X154" s="9" t="s">
        <v>1194</v>
      </c>
      <c r="Y154" s="9" t="s">
        <v>1205</v>
      </c>
      <c r="Z154" s="9" t="s">
        <v>1218</v>
      </c>
    </row>
    <row r="155" spans="1:26" ht="14.5" x14ac:dyDescent="0.35">
      <c r="B155" s="8" t="s">
        <v>495</v>
      </c>
      <c r="C155" s="8" t="s">
        <v>495</v>
      </c>
      <c r="D155" s="9">
        <v>255</v>
      </c>
      <c r="E155" s="9" t="s">
        <v>496</v>
      </c>
      <c r="F155" s="10">
        <v>1</v>
      </c>
      <c r="G155" s="11" t="s">
        <v>385</v>
      </c>
      <c r="H155" s="9" t="s">
        <v>292</v>
      </c>
      <c r="I155" s="11" t="s">
        <v>293</v>
      </c>
      <c r="J155" s="9" t="s">
        <v>1113</v>
      </c>
      <c r="K155" s="9" t="s">
        <v>1124</v>
      </c>
      <c r="L155" s="9" t="s">
        <v>81</v>
      </c>
      <c r="M155" s="9" t="s">
        <v>1161</v>
      </c>
      <c r="N155" s="9" t="s">
        <v>1169</v>
      </c>
      <c r="O155" s="9" t="s">
        <v>1172</v>
      </c>
      <c r="P155" s="9" t="s">
        <v>1180</v>
      </c>
      <c r="Q155" s="9" t="s">
        <v>1182</v>
      </c>
      <c r="R155" s="9" t="s">
        <v>1285</v>
      </c>
      <c r="S155" s="9" t="s">
        <v>1188</v>
      </c>
      <c r="T155" s="9" t="s">
        <v>1194</v>
      </c>
      <c r="U155" s="9" t="s">
        <v>1285</v>
      </c>
      <c r="V155" s="9" t="s">
        <v>1196</v>
      </c>
      <c r="W155" s="9" t="s">
        <v>1199</v>
      </c>
      <c r="X155" s="9" t="s">
        <v>1194</v>
      </c>
      <c r="Y155" s="9" t="s">
        <v>1205</v>
      </c>
      <c r="Z155" s="9" t="s">
        <v>1212</v>
      </c>
    </row>
    <row r="156" spans="1:26" ht="14.5" x14ac:dyDescent="0.35">
      <c r="B156" s="8" t="s">
        <v>497</v>
      </c>
      <c r="C156" s="8" t="s">
        <v>498</v>
      </c>
      <c r="D156" s="9">
        <v>255</v>
      </c>
      <c r="E156" s="9" t="s">
        <v>499</v>
      </c>
      <c r="F156" s="10">
        <v>1</v>
      </c>
      <c r="G156" s="11" t="s">
        <v>500</v>
      </c>
      <c r="H156" s="9" t="s">
        <v>104</v>
      </c>
      <c r="I156" s="11" t="s">
        <v>239</v>
      </c>
      <c r="J156" s="9" t="s">
        <v>1102</v>
      </c>
      <c r="K156" s="9" t="s">
        <v>1121</v>
      </c>
      <c r="L156" s="9" t="s">
        <v>1147</v>
      </c>
      <c r="M156" s="9" t="s">
        <v>1161</v>
      </c>
      <c r="N156" s="9" t="s">
        <v>1169</v>
      </c>
      <c r="O156" s="9" t="s">
        <v>1172</v>
      </c>
      <c r="P156" s="9" t="s">
        <v>1180</v>
      </c>
      <c r="Q156" s="9" t="s">
        <v>1182</v>
      </c>
      <c r="R156" s="9" t="s">
        <v>1285</v>
      </c>
      <c r="S156" s="9" t="s">
        <v>1188</v>
      </c>
      <c r="T156" s="9" t="s">
        <v>1194</v>
      </c>
      <c r="U156" s="9" t="s">
        <v>1285</v>
      </c>
      <c r="V156" s="9" t="s">
        <v>1196</v>
      </c>
      <c r="W156" s="9" t="s">
        <v>1199</v>
      </c>
      <c r="X156" s="9" t="s">
        <v>1194</v>
      </c>
      <c r="Y156" s="9" t="s">
        <v>1205</v>
      </c>
      <c r="Z156" s="9" t="s">
        <v>1212</v>
      </c>
    </row>
    <row r="157" spans="1:26" ht="14.5" x14ac:dyDescent="0.35">
      <c r="B157" s="8" t="s">
        <v>501</v>
      </c>
      <c r="C157" s="8" t="s">
        <v>502</v>
      </c>
      <c r="D157" s="9">
        <v>256</v>
      </c>
      <c r="E157" s="9" t="s">
        <v>503</v>
      </c>
      <c r="F157" s="10">
        <v>0.99705882352941178</v>
      </c>
      <c r="G157" s="11" t="s">
        <v>504</v>
      </c>
      <c r="H157" s="9" t="s">
        <v>292</v>
      </c>
      <c r="I157" s="11" t="s">
        <v>293</v>
      </c>
      <c r="J157" s="9" t="s">
        <v>1228</v>
      </c>
      <c r="K157" s="26" t="s">
        <v>1242</v>
      </c>
      <c r="L157" s="7" t="s">
        <v>81</v>
      </c>
      <c r="M157" s="7" t="s">
        <v>1166</v>
      </c>
      <c r="N157" s="9" t="s">
        <v>203</v>
      </c>
      <c r="O157" s="9" t="s">
        <v>143</v>
      </c>
      <c r="P157" s="9" t="s">
        <v>1086</v>
      </c>
      <c r="Q157" s="9" t="s">
        <v>1284</v>
      </c>
      <c r="R157" s="7" t="s">
        <v>1286</v>
      </c>
      <c r="S157" s="7" t="s">
        <v>1192</v>
      </c>
      <c r="T157" s="7" t="s">
        <v>1195</v>
      </c>
      <c r="U157" s="7" t="s">
        <v>1285</v>
      </c>
      <c r="V157" s="9" t="s">
        <v>1292</v>
      </c>
      <c r="W157" s="7" t="s">
        <v>1199</v>
      </c>
      <c r="X157" s="7" t="s">
        <v>1195</v>
      </c>
      <c r="Y157" s="7" t="s">
        <v>1209</v>
      </c>
      <c r="Z157" s="7" t="s">
        <v>79</v>
      </c>
    </row>
    <row r="158" spans="1:26" ht="14.5" x14ac:dyDescent="0.35">
      <c r="B158" s="8" t="s">
        <v>505</v>
      </c>
      <c r="C158" s="8" t="s">
        <v>506</v>
      </c>
      <c r="D158" s="9">
        <v>257</v>
      </c>
      <c r="E158" s="9" t="s">
        <v>507</v>
      </c>
      <c r="F158" s="10">
        <v>0.31034482758620691</v>
      </c>
      <c r="G158" s="11" t="s">
        <v>508</v>
      </c>
      <c r="H158" s="9" t="s">
        <v>177</v>
      </c>
      <c r="I158" s="11" t="s">
        <v>178</v>
      </c>
      <c r="J158" s="9" t="s">
        <v>1113</v>
      </c>
      <c r="K158" s="9" t="s">
        <v>1124</v>
      </c>
      <c r="L158" s="9" t="s">
        <v>43</v>
      </c>
      <c r="M158" s="9" t="s">
        <v>1161</v>
      </c>
      <c r="N158" s="9" t="s">
        <v>1169</v>
      </c>
      <c r="O158" s="9" t="s">
        <v>1172</v>
      </c>
      <c r="P158" s="9" t="s">
        <v>1180</v>
      </c>
      <c r="Q158" s="9" t="s">
        <v>1182</v>
      </c>
      <c r="R158" s="9" t="s">
        <v>1285</v>
      </c>
      <c r="S158" s="9" t="s">
        <v>1188</v>
      </c>
      <c r="T158" s="9" t="s">
        <v>1194</v>
      </c>
      <c r="U158" s="9" t="s">
        <v>1285</v>
      </c>
      <c r="V158" s="9" t="s">
        <v>1196</v>
      </c>
      <c r="W158" s="9" t="s">
        <v>1199</v>
      </c>
      <c r="X158" s="9" t="s">
        <v>1194</v>
      </c>
      <c r="Y158" s="9" t="s">
        <v>1205</v>
      </c>
      <c r="Z158" s="9" t="s">
        <v>1212</v>
      </c>
    </row>
    <row r="159" spans="1:26" ht="14.5" x14ac:dyDescent="0.35">
      <c r="B159" s="8" t="s">
        <v>509</v>
      </c>
      <c r="C159" s="8" t="s">
        <v>510</v>
      </c>
      <c r="D159" s="9">
        <v>258</v>
      </c>
      <c r="E159" s="9" t="s">
        <v>511</v>
      </c>
      <c r="F159" s="10">
        <v>1</v>
      </c>
      <c r="G159" s="11" t="s">
        <v>512</v>
      </c>
      <c r="H159" s="9" t="s">
        <v>345</v>
      </c>
      <c r="I159" s="11" t="s">
        <v>346</v>
      </c>
      <c r="J159" s="9" t="s">
        <v>1113</v>
      </c>
      <c r="K159" s="9" t="s">
        <v>1124</v>
      </c>
      <c r="L159" s="9" t="s">
        <v>1144</v>
      </c>
      <c r="M159" s="9" t="s">
        <v>1161</v>
      </c>
      <c r="N159" s="9" t="s">
        <v>1169</v>
      </c>
      <c r="O159" s="9" t="s">
        <v>1172</v>
      </c>
      <c r="P159" s="9" t="s">
        <v>85</v>
      </c>
      <c r="Q159" s="9" t="s">
        <v>1182</v>
      </c>
      <c r="R159" s="9" t="s">
        <v>1285</v>
      </c>
      <c r="S159" s="9" t="s">
        <v>1188</v>
      </c>
      <c r="T159" s="9" t="s">
        <v>1194</v>
      </c>
      <c r="U159" s="9" t="s">
        <v>1285</v>
      </c>
      <c r="V159" s="9" t="s">
        <v>1196</v>
      </c>
      <c r="W159" s="9" t="s">
        <v>1199</v>
      </c>
      <c r="X159" s="9" t="s">
        <v>1194</v>
      </c>
      <c r="Y159" s="9" t="s">
        <v>1205</v>
      </c>
      <c r="Z159" s="9" t="s">
        <v>1212</v>
      </c>
    </row>
    <row r="160" spans="1:26" ht="14.5" x14ac:dyDescent="0.35">
      <c r="B160" s="8" t="s">
        <v>513</v>
      </c>
      <c r="C160" s="8" t="s">
        <v>514</v>
      </c>
      <c r="D160" s="9">
        <v>259</v>
      </c>
      <c r="E160" s="9" t="s">
        <v>515</v>
      </c>
      <c r="F160" s="10">
        <v>0.70533948582729067</v>
      </c>
      <c r="G160" s="11" t="s">
        <v>516</v>
      </c>
      <c r="H160" s="9" t="s">
        <v>260</v>
      </c>
      <c r="I160" s="11" t="s">
        <v>261</v>
      </c>
      <c r="J160" s="9" t="s">
        <v>1102</v>
      </c>
      <c r="K160" s="9" t="s">
        <v>1121</v>
      </c>
      <c r="L160" s="9" t="s">
        <v>1147</v>
      </c>
      <c r="M160" s="9" t="s">
        <v>1161</v>
      </c>
      <c r="N160" s="9" t="s">
        <v>1169</v>
      </c>
      <c r="O160" s="9" t="s">
        <v>1172</v>
      </c>
      <c r="P160" s="9" t="s">
        <v>85</v>
      </c>
      <c r="Q160" s="9" t="s">
        <v>1182</v>
      </c>
      <c r="R160" s="9" t="s">
        <v>1285</v>
      </c>
      <c r="S160" s="9" t="s">
        <v>1188</v>
      </c>
      <c r="T160" s="9" t="s">
        <v>1194</v>
      </c>
      <c r="U160" s="9" t="s">
        <v>1285</v>
      </c>
      <c r="V160" s="9" t="s">
        <v>1196</v>
      </c>
      <c r="W160" s="9" t="s">
        <v>1199</v>
      </c>
      <c r="X160" s="9" t="s">
        <v>1194</v>
      </c>
      <c r="Y160" s="9" t="s">
        <v>1205</v>
      </c>
      <c r="Z160" s="9" t="s">
        <v>1212</v>
      </c>
    </row>
    <row r="161" spans="2:26" ht="14.5" x14ac:dyDescent="0.35">
      <c r="B161" s="8" t="s">
        <v>517</v>
      </c>
      <c r="C161" s="8" t="s">
        <v>517</v>
      </c>
      <c r="D161" s="9">
        <v>260</v>
      </c>
      <c r="E161" s="9" t="s">
        <v>518</v>
      </c>
      <c r="F161" s="10">
        <v>0.58282371709651692</v>
      </c>
      <c r="G161" s="11" t="s">
        <v>519</v>
      </c>
      <c r="H161" s="9" t="s">
        <v>74</v>
      </c>
      <c r="I161" s="11" t="s">
        <v>249</v>
      </c>
      <c r="J161" s="9" t="s">
        <v>1105</v>
      </c>
      <c r="K161" s="9" t="s">
        <v>1121</v>
      </c>
      <c r="L161" s="9" t="s">
        <v>1153</v>
      </c>
      <c r="M161" s="9" t="s">
        <v>1161</v>
      </c>
      <c r="N161" s="9" t="s">
        <v>1169</v>
      </c>
      <c r="O161" s="9" t="s">
        <v>1172</v>
      </c>
      <c r="P161" s="9" t="s">
        <v>1180</v>
      </c>
      <c r="Q161" s="9" t="s">
        <v>1182</v>
      </c>
      <c r="R161" s="9" t="s">
        <v>1285</v>
      </c>
      <c r="S161" s="9" t="s">
        <v>1188</v>
      </c>
      <c r="T161" s="9" t="s">
        <v>1194</v>
      </c>
      <c r="U161" s="9" t="s">
        <v>1285</v>
      </c>
      <c r="V161" s="9" t="s">
        <v>1196</v>
      </c>
      <c r="W161" s="9" t="s">
        <v>1199</v>
      </c>
      <c r="X161" s="9" t="s">
        <v>1194</v>
      </c>
      <c r="Y161" s="9" t="s">
        <v>1205</v>
      </c>
      <c r="Z161" s="9" t="s">
        <v>1212</v>
      </c>
    </row>
    <row r="162" spans="2:26" ht="14.5" x14ac:dyDescent="0.35">
      <c r="B162" s="8" t="s">
        <v>520</v>
      </c>
      <c r="C162" s="8" t="s">
        <v>521</v>
      </c>
      <c r="D162" s="9">
        <v>265</v>
      </c>
      <c r="E162" s="9" t="s">
        <v>522</v>
      </c>
      <c r="F162" s="10">
        <v>0.33374384236453203</v>
      </c>
      <c r="G162" s="11" t="s">
        <v>523</v>
      </c>
      <c r="H162" s="9" t="s">
        <v>345</v>
      </c>
      <c r="I162" s="11" t="s">
        <v>346</v>
      </c>
      <c r="J162" s="5" t="s">
        <v>1102</v>
      </c>
      <c r="K162" s="26" t="s">
        <v>1121</v>
      </c>
      <c r="L162" s="5" t="s">
        <v>1144</v>
      </c>
      <c r="M162" s="9" t="s">
        <v>1161</v>
      </c>
      <c r="N162" s="9" t="s">
        <v>1169</v>
      </c>
      <c r="O162" s="7" t="s">
        <v>1172</v>
      </c>
      <c r="P162" s="7" t="s">
        <v>1180</v>
      </c>
      <c r="Q162" s="5" t="s">
        <v>1182</v>
      </c>
      <c r="R162" s="7" t="s">
        <v>1285</v>
      </c>
      <c r="S162" s="7" t="s">
        <v>1188</v>
      </c>
      <c r="T162" s="7" t="s">
        <v>1194</v>
      </c>
      <c r="U162" s="7" t="s">
        <v>1285</v>
      </c>
      <c r="V162" s="7" t="s">
        <v>1196</v>
      </c>
      <c r="W162" s="7" t="s">
        <v>1199</v>
      </c>
      <c r="X162" s="7" t="s">
        <v>1194</v>
      </c>
      <c r="Y162" s="7" t="s">
        <v>1205</v>
      </c>
      <c r="Z162" s="7" t="s">
        <v>1212</v>
      </c>
    </row>
    <row r="163" spans="2:26" ht="14.5" x14ac:dyDescent="0.3">
      <c r="B163" s="4" t="s">
        <v>189</v>
      </c>
      <c r="C163" s="4" t="s">
        <v>190</v>
      </c>
      <c r="D163" s="1">
        <v>269</v>
      </c>
      <c r="E163" s="1" t="s">
        <v>191</v>
      </c>
      <c r="F163" s="5">
        <v>0.22213911742707554</v>
      </c>
      <c r="G163" s="2" t="s">
        <v>192</v>
      </c>
      <c r="H163" s="6" t="s">
        <v>193</v>
      </c>
      <c r="I163" s="2" t="s">
        <v>194</v>
      </c>
      <c r="J163" s="5" t="s">
        <v>1222</v>
      </c>
      <c r="K163" s="5" t="s">
        <v>28</v>
      </c>
      <c r="L163" s="5" t="s">
        <v>1144</v>
      </c>
      <c r="M163" s="5" t="s">
        <v>49</v>
      </c>
      <c r="N163" s="9" t="s">
        <v>1169</v>
      </c>
      <c r="O163" s="7" t="s">
        <v>1172</v>
      </c>
      <c r="P163" s="5" t="s">
        <v>195</v>
      </c>
      <c r="Q163" s="5" t="s">
        <v>1182</v>
      </c>
      <c r="R163" s="7" t="s">
        <v>1285</v>
      </c>
      <c r="S163" s="7" t="s">
        <v>1188</v>
      </c>
      <c r="T163" s="7" t="s">
        <v>1194</v>
      </c>
      <c r="U163" s="7" t="s">
        <v>1285</v>
      </c>
      <c r="V163" s="7" t="s">
        <v>1196</v>
      </c>
      <c r="W163" s="7" t="s">
        <v>1199</v>
      </c>
      <c r="X163" s="7" t="s">
        <v>1194</v>
      </c>
      <c r="Y163" s="7" t="s">
        <v>1205</v>
      </c>
      <c r="Z163" s="7" t="s">
        <v>1212</v>
      </c>
    </row>
    <row r="164" spans="2:26" ht="14.5" x14ac:dyDescent="0.35">
      <c r="B164" s="8" t="s">
        <v>524</v>
      </c>
      <c r="C164" s="8" t="s">
        <v>525</v>
      </c>
      <c r="D164" s="9">
        <v>281</v>
      </c>
      <c r="E164" s="9" t="s">
        <v>526</v>
      </c>
      <c r="F164" s="10">
        <v>0.38801711840228248</v>
      </c>
      <c r="G164" s="11" t="s">
        <v>527</v>
      </c>
      <c r="H164" s="9" t="s">
        <v>214</v>
      </c>
      <c r="I164" s="11" t="s">
        <v>215</v>
      </c>
      <c r="J164" s="5" t="s">
        <v>1102</v>
      </c>
      <c r="K164" s="26" t="s">
        <v>1121</v>
      </c>
      <c r="L164" s="7" t="s">
        <v>112</v>
      </c>
      <c r="M164" s="9" t="s">
        <v>1161</v>
      </c>
      <c r="N164" s="9" t="s">
        <v>1169</v>
      </c>
      <c r="O164" s="7" t="s">
        <v>1172</v>
      </c>
      <c r="P164" s="7" t="s">
        <v>1180</v>
      </c>
      <c r="Q164" s="5" t="s">
        <v>1182</v>
      </c>
      <c r="R164" s="7" t="s">
        <v>1285</v>
      </c>
      <c r="S164" s="7" t="s">
        <v>1188</v>
      </c>
      <c r="T164" s="7" t="s">
        <v>1194</v>
      </c>
      <c r="U164" s="7" t="s">
        <v>1285</v>
      </c>
      <c r="V164" s="7" t="s">
        <v>1196</v>
      </c>
      <c r="W164" s="7" t="s">
        <v>1199</v>
      </c>
      <c r="X164" s="7" t="s">
        <v>1194</v>
      </c>
      <c r="Y164" s="7" t="s">
        <v>1205</v>
      </c>
      <c r="Z164" s="7" t="s">
        <v>1212</v>
      </c>
    </row>
    <row r="165" spans="2:26" ht="14.5" x14ac:dyDescent="0.35">
      <c r="B165" s="8" t="s">
        <v>528</v>
      </c>
      <c r="C165" s="8" t="s">
        <v>529</v>
      </c>
      <c r="D165" s="9">
        <v>282</v>
      </c>
      <c r="E165" s="9" t="s">
        <v>530</v>
      </c>
      <c r="F165" s="10">
        <v>0.13291925465838508</v>
      </c>
      <c r="G165" s="11" t="s">
        <v>531</v>
      </c>
      <c r="H165" s="9" t="s">
        <v>207</v>
      </c>
      <c r="I165" s="11" t="s">
        <v>208</v>
      </c>
      <c r="J165" s="9" t="s">
        <v>1105</v>
      </c>
      <c r="K165" s="9" t="s">
        <v>1121</v>
      </c>
      <c r="L165" s="9" t="s">
        <v>1144</v>
      </c>
      <c r="M165" s="9" t="s">
        <v>1161</v>
      </c>
      <c r="N165" s="9" t="s">
        <v>1169</v>
      </c>
      <c r="O165" s="9" t="s">
        <v>1172</v>
      </c>
      <c r="P165" s="9" t="s">
        <v>1180</v>
      </c>
      <c r="Q165" s="9" t="s">
        <v>1182</v>
      </c>
      <c r="R165" s="9" t="s">
        <v>1285</v>
      </c>
      <c r="S165" s="9" t="s">
        <v>1188</v>
      </c>
      <c r="T165" s="9" t="s">
        <v>1194</v>
      </c>
      <c r="U165" s="9" t="s">
        <v>1285</v>
      </c>
      <c r="V165" s="9" t="s">
        <v>1196</v>
      </c>
      <c r="W165" s="9" t="s">
        <v>1199</v>
      </c>
      <c r="X165" s="9" t="s">
        <v>1194</v>
      </c>
      <c r="Y165" s="9" t="s">
        <v>1205</v>
      </c>
      <c r="Z165" s="9" t="s">
        <v>1212</v>
      </c>
    </row>
    <row r="166" spans="2:26" ht="14.5" x14ac:dyDescent="0.35">
      <c r="B166" s="8" t="s">
        <v>532</v>
      </c>
      <c r="C166" s="8" t="s">
        <v>532</v>
      </c>
      <c r="D166" s="9">
        <v>284</v>
      </c>
      <c r="E166" s="9" t="s">
        <v>533</v>
      </c>
      <c r="F166" s="10">
        <v>0.80058651026392957</v>
      </c>
      <c r="G166" s="11" t="s">
        <v>534</v>
      </c>
      <c r="H166" s="9" t="s">
        <v>40</v>
      </c>
      <c r="I166" s="11" t="s">
        <v>256</v>
      </c>
      <c r="J166" s="9" t="s">
        <v>1231</v>
      </c>
      <c r="K166" s="26" t="s">
        <v>1246</v>
      </c>
      <c r="L166" s="5" t="s">
        <v>56</v>
      </c>
      <c r="M166" s="9" t="s">
        <v>1161</v>
      </c>
      <c r="N166" s="9" t="s">
        <v>1169</v>
      </c>
      <c r="O166" s="7" t="s">
        <v>1172</v>
      </c>
      <c r="P166" s="7" t="s">
        <v>1180</v>
      </c>
      <c r="Q166" s="9" t="s">
        <v>1093</v>
      </c>
      <c r="R166" s="7" t="s">
        <v>1285</v>
      </c>
      <c r="S166" s="7" t="s">
        <v>63</v>
      </c>
      <c r="T166" s="7" t="s">
        <v>1194</v>
      </c>
      <c r="U166" s="7" t="s">
        <v>1285</v>
      </c>
      <c r="V166" s="7" t="s">
        <v>1196</v>
      </c>
      <c r="W166" s="9" t="s">
        <v>1202</v>
      </c>
      <c r="X166" s="7" t="s">
        <v>1194</v>
      </c>
      <c r="Y166" s="7" t="s">
        <v>1205</v>
      </c>
      <c r="Z166" s="7" t="s">
        <v>79</v>
      </c>
    </row>
    <row r="167" spans="2:26" ht="14.5" x14ac:dyDescent="0.35">
      <c r="B167" s="8" t="s">
        <v>535</v>
      </c>
      <c r="C167" s="8" t="s">
        <v>536</v>
      </c>
      <c r="D167" s="9">
        <v>285</v>
      </c>
      <c r="E167" s="9" t="s">
        <v>537</v>
      </c>
      <c r="F167" s="10">
        <v>0.43284858853721131</v>
      </c>
      <c r="G167" s="11" t="s">
        <v>538</v>
      </c>
      <c r="H167" s="9" t="s">
        <v>187</v>
      </c>
      <c r="I167" s="11" t="s">
        <v>188</v>
      </c>
      <c r="J167" s="5" t="s">
        <v>1102</v>
      </c>
      <c r="K167" s="26" t="s">
        <v>1121</v>
      </c>
      <c r="L167" s="5" t="s">
        <v>56</v>
      </c>
      <c r="M167" s="9" t="s">
        <v>1161</v>
      </c>
      <c r="N167" s="9" t="s">
        <v>1169</v>
      </c>
      <c r="O167" s="7" t="s">
        <v>1172</v>
      </c>
      <c r="P167" s="7" t="s">
        <v>1180</v>
      </c>
      <c r="Q167" s="5" t="s">
        <v>1182</v>
      </c>
      <c r="R167" s="7" t="s">
        <v>1285</v>
      </c>
      <c r="S167" s="7" t="s">
        <v>1188</v>
      </c>
      <c r="T167" s="7" t="s">
        <v>1194</v>
      </c>
      <c r="U167" s="7" t="s">
        <v>1285</v>
      </c>
      <c r="V167" s="7" t="s">
        <v>1196</v>
      </c>
      <c r="W167" s="7" t="s">
        <v>1199</v>
      </c>
      <c r="X167" s="7" t="s">
        <v>1194</v>
      </c>
      <c r="Y167" s="7" t="s">
        <v>1205</v>
      </c>
      <c r="Z167" s="7" t="s">
        <v>1212</v>
      </c>
    </row>
    <row r="168" spans="2:26" ht="14.5" x14ac:dyDescent="0.35">
      <c r="B168" s="8" t="s">
        <v>539</v>
      </c>
      <c r="C168" s="8" t="s">
        <v>540</v>
      </c>
      <c r="D168" s="9">
        <v>286</v>
      </c>
      <c r="E168" s="9" t="s">
        <v>541</v>
      </c>
      <c r="F168" s="10">
        <v>0.11513859275053305</v>
      </c>
      <c r="G168" s="11" t="s">
        <v>542</v>
      </c>
      <c r="H168" s="9" t="s">
        <v>187</v>
      </c>
      <c r="I168" s="11" t="s">
        <v>188</v>
      </c>
      <c r="J168" s="9" t="s">
        <v>1116</v>
      </c>
      <c r="K168" s="26" t="s">
        <v>1239</v>
      </c>
      <c r="L168" s="5" t="s">
        <v>56</v>
      </c>
      <c r="M168" s="9" t="s">
        <v>1161</v>
      </c>
      <c r="N168" s="9" t="s">
        <v>1169</v>
      </c>
      <c r="O168" s="7" t="s">
        <v>1172</v>
      </c>
      <c r="P168" s="7" t="s">
        <v>1180</v>
      </c>
      <c r="Q168" s="7" t="s">
        <v>52</v>
      </c>
      <c r="R168" s="7" t="s">
        <v>1285</v>
      </c>
      <c r="S168" s="7" t="s">
        <v>1188</v>
      </c>
      <c r="T168" s="7" t="s">
        <v>1194</v>
      </c>
      <c r="U168" s="7" t="s">
        <v>1285</v>
      </c>
      <c r="V168" s="7" t="s">
        <v>1196</v>
      </c>
      <c r="W168" s="9" t="s">
        <v>1293</v>
      </c>
      <c r="X168" s="7" t="s">
        <v>1194</v>
      </c>
      <c r="Y168" s="7" t="s">
        <v>1205</v>
      </c>
      <c r="Z168" s="9" t="s">
        <v>1219</v>
      </c>
    </row>
    <row r="169" spans="2:26" ht="14.5" x14ac:dyDescent="0.35">
      <c r="B169" s="8" t="s">
        <v>543</v>
      </c>
      <c r="C169" s="8" t="s">
        <v>544</v>
      </c>
      <c r="D169" s="9">
        <v>286</v>
      </c>
      <c r="E169" s="9" t="s">
        <v>545</v>
      </c>
      <c r="F169" s="10">
        <v>0.16313213703099511</v>
      </c>
      <c r="G169" s="11" t="s">
        <v>546</v>
      </c>
      <c r="H169" s="9" t="s">
        <v>151</v>
      </c>
      <c r="I169" s="11" t="s">
        <v>152</v>
      </c>
      <c r="J169" s="9" t="s">
        <v>1104</v>
      </c>
      <c r="K169" s="26" t="s">
        <v>28</v>
      </c>
      <c r="L169" s="5" t="s">
        <v>56</v>
      </c>
      <c r="M169" s="9" t="s">
        <v>1161</v>
      </c>
      <c r="N169" s="9" t="s">
        <v>1169</v>
      </c>
      <c r="O169" s="7" t="s">
        <v>1172</v>
      </c>
      <c r="P169" s="7" t="s">
        <v>1180</v>
      </c>
      <c r="Q169" s="5" t="s">
        <v>1182</v>
      </c>
      <c r="R169" s="7" t="s">
        <v>1285</v>
      </c>
      <c r="S169" s="7" t="s">
        <v>1188</v>
      </c>
      <c r="T169" s="7" t="s">
        <v>1194</v>
      </c>
      <c r="U169" s="7" t="s">
        <v>1285</v>
      </c>
      <c r="V169" s="7" t="s">
        <v>1196</v>
      </c>
      <c r="W169" s="7" t="s">
        <v>1199</v>
      </c>
      <c r="X169" s="7" t="s">
        <v>1194</v>
      </c>
      <c r="Y169" s="7" t="s">
        <v>1205</v>
      </c>
      <c r="Z169" s="7" t="s">
        <v>1212</v>
      </c>
    </row>
    <row r="170" spans="2:26" ht="14.5" x14ac:dyDescent="0.35">
      <c r="B170" s="8" t="s">
        <v>547</v>
      </c>
      <c r="C170" s="8" t="s">
        <v>547</v>
      </c>
      <c r="D170" s="9">
        <v>287</v>
      </c>
      <c r="E170" s="9" t="s">
        <v>548</v>
      </c>
      <c r="F170" s="10">
        <v>0.18441273326015367</v>
      </c>
      <c r="G170" s="11" t="s">
        <v>549</v>
      </c>
      <c r="H170" s="9" t="s">
        <v>214</v>
      </c>
      <c r="I170" s="11" t="s">
        <v>215</v>
      </c>
      <c r="J170" s="9" t="s">
        <v>1223</v>
      </c>
      <c r="K170" s="26" t="s">
        <v>1042</v>
      </c>
      <c r="L170" s="5" t="s">
        <v>1144</v>
      </c>
      <c r="M170" s="9" t="s">
        <v>1161</v>
      </c>
      <c r="N170" s="9" t="s">
        <v>1169</v>
      </c>
      <c r="O170" s="9" t="s">
        <v>1175</v>
      </c>
      <c r="P170" s="7" t="s">
        <v>1180</v>
      </c>
      <c r="Q170" s="9" t="s">
        <v>1187</v>
      </c>
      <c r="R170" s="7" t="s">
        <v>1286</v>
      </c>
      <c r="S170" s="9" t="s">
        <v>95</v>
      </c>
      <c r="T170" s="7" t="s">
        <v>1194</v>
      </c>
      <c r="U170" s="7" t="s">
        <v>1286</v>
      </c>
      <c r="V170" s="9" t="s">
        <v>1290</v>
      </c>
      <c r="W170" s="7" t="s">
        <v>1200</v>
      </c>
      <c r="X170" s="7" t="s">
        <v>1194</v>
      </c>
      <c r="Y170" s="9" t="s">
        <v>1210</v>
      </c>
      <c r="Z170" s="9" t="s">
        <v>1098</v>
      </c>
    </row>
    <row r="171" spans="2:26" ht="14.5" x14ac:dyDescent="0.35">
      <c r="B171" s="8" t="s">
        <v>550</v>
      </c>
      <c r="C171" s="8" t="s">
        <v>550</v>
      </c>
      <c r="D171" s="9">
        <v>288</v>
      </c>
      <c r="E171" s="9" t="s">
        <v>551</v>
      </c>
      <c r="F171" s="10">
        <v>0.6753694581280788</v>
      </c>
      <c r="G171" s="11" t="s">
        <v>552</v>
      </c>
      <c r="H171" s="9" t="s">
        <v>104</v>
      </c>
      <c r="I171" s="11" t="s">
        <v>239</v>
      </c>
      <c r="J171" s="9" t="s">
        <v>1102</v>
      </c>
      <c r="K171" s="9" t="s">
        <v>1121</v>
      </c>
      <c r="L171" s="9" t="s">
        <v>230</v>
      </c>
      <c r="M171" s="9" t="s">
        <v>1161</v>
      </c>
      <c r="N171" s="9" t="s">
        <v>1169</v>
      </c>
      <c r="O171" s="9" t="s">
        <v>1172</v>
      </c>
      <c r="P171" s="9" t="s">
        <v>1180</v>
      </c>
      <c r="Q171" s="9" t="s">
        <v>1182</v>
      </c>
      <c r="R171" s="9" t="s">
        <v>1285</v>
      </c>
      <c r="S171" s="9" t="s">
        <v>1188</v>
      </c>
      <c r="T171" s="9" t="s">
        <v>1194</v>
      </c>
      <c r="U171" s="9" t="s">
        <v>1285</v>
      </c>
      <c r="V171" s="9" t="s">
        <v>1196</v>
      </c>
      <c r="W171" s="9" t="s">
        <v>1199</v>
      </c>
      <c r="X171" s="9" t="s">
        <v>1194</v>
      </c>
      <c r="Y171" s="9" t="s">
        <v>1205</v>
      </c>
      <c r="Z171" s="9" t="s">
        <v>1212</v>
      </c>
    </row>
    <row r="172" spans="2:26" ht="14.5" x14ac:dyDescent="0.35">
      <c r="B172" s="8" t="s">
        <v>553</v>
      </c>
      <c r="C172" s="8" t="s">
        <v>553</v>
      </c>
      <c r="D172" s="9">
        <v>298</v>
      </c>
      <c r="E172" s="9" t="s">
        <v>554</v>
      </c>
      <c r="F172" s="10">
        <v>2.6896180742334588E-2</v>
      </c>
      <c r="G172" s="11" t="s">
        <v>555</v>
      </c>
      <c r="H172" s="9" t="s">
        <v>292</v>
      </c>
      <c r="I172" s="11" t="s">
        <v>293</v>
      </c>
      <c r="J172" s="5" t="s">
        <v>1102</v>
      </c>
      <c r="K172" s="26" t="s">
        <v>28</v>
      </c>
      <c r="L172" s="5" t="s">
        <v>56</v>
      </c>
      <c r="M172" s="9" t="s">
        <v>1256</v>
      </c>
      <c r="N172" s="9" t="s">
        <v>1169</v>
      </c>
      <c r="O172" s="7" t="s">
        <v>1172</v>
      </c>
      <c r="P172" s="7" t="s">
        <v>1180</v>
      </c>
      <c r="Q172" s="7" t="s">
        <v>97</v>
      </c>
      <c r="R172" s="7" t="s">
        <v>1285</v>
      </c>
      <c r="S172" s="7" t="s">
        <v>146</v>
      </c>
      <c r="T172" s="7" t="s">
        <v>82</v>
      </c>
      <c r="U172" s="7" t="s">
        <v>1285</v>
      </c>
      <c r="V172" s="7" t="s">
        <v>1196</v>
      </c>
      <c r="W172" s="7" t="s">
        <v>1200</v>
      </c>
      <c r="X172" s="7" t="s">
        <v>1194</v>
      </c>
      <c r="Y172" s="7" t="s">
        <v>1205</v>
      </c>
      <c r="Z172" s="7" t="s">
        <v>1212</v>
      </c>
    </row>
    <row r="173" spans="2:26" ht="14.5" x14ac:dyDescent="0.35">
      <c r="B173" s="8" t="s">
        <v>556</v>
      </c>
      <c r="C173" s="8" t="s">
        <v>557</v>
      </c>
      <c r="D173" s="9">
        <v>310</v>
      </c>
      <c r="E173" s="9" t="s">
        <v>558</v>
      </c>
      <c r="F173" s="10">
        <v>0.36439888164026096</v>
      </c>
      <c r="G173" s="11" t="s">
        <v>559</v>
      </c>
      <c r="H173" s="9" t="s">
        <v>151</v>
      </c>
      <c r="I173" s="11" t="s">
        <v>152</v>
      </c>
      <c r="J173" s="5" t="s">
        <v>1102</v>
      </c>
      <c r="K173" s="26" t="s">
        <v>1236</v>
      </c>
      <c r="L173" s="5" t="s">
        <v>56</v>
      </c>
      <c r="M173" s="9" t="s">
        <v>1161</v>
      </c>
      <c r="N173" s="9" t="s">
        <v>1169</v>
      </c>
      <c r="O173" s="7" t="s">
        <v>1172</v>
      </c>
      <c r="P173" s="7" t="s">
        <v>1180</v>
      </c>
      <c r="Q173" s="7" t="s">
        <v>52</v>
      </c>
      <c r="R173" s="7" t="s">
        <v>1285</v>
      </c>
      <c r="S173" s="7" t="s">
        <v>1188</v>
      </c>
      <c r="T173" s="7" t="s">
        <v>1194</v>
      </c>
      <c r="U173" s="7" t="s">
        <v>1285</v>
      </c>
      <c r="V173" s="7" t="s">
        <v>1196</v>
      </c>
      <c r="W173" s="7" t="s">
        <v>1199</v>
      </c>
      <c r="X173" s="7" t="s">
        <v>1194</v>
      </c>
      <c r="Y173" s="7" t="s">
        <v>1205</v>
      </c>
      <c r="Z173" s="7" t="s">
        <v>1212</v>
      </c>
    </row>
    <row r="174" spans="2:26" ht="14.5" x14ac:dyDescent="0.35">
      <c r="B174" s="8" t="s">
        <v>560</v>
      </c>
      <c r="C174" s="8" t="s">
        <v>560</v>
      </c>
      <c r="D174" s="9">
        <v>310</v>
      </c>
      <c r="E174" s="9" t="s">
        <v>561</v>
      </c>
      <c r="F174" s="10">
        <v>0.5003739715781601</v>
      </c>
      <c r="G174" s="11" t="s">
        <v>562</v>
      </c>
      <c r="H174" s="9" t="s">
        <v>34</v>
      </c>
      <c r="I174" s="11" t="s">
        <v>168</v>
      </c>
      <c r="J174" s="5" t="s">
        <v>1102</v>
      </c>
      <c r="K174" s="26" t="s">
        <v>1121</v>
      </c>
      <c r="L174" s="7" t="s">
        <v>43</v>
      </c>
      <c r="M174" s="9" t="s">
        <v>1161</v>
      </c>
      <c r="N174" s="9" t="s">
        <v>1169</v>
      </c>
      <c r="O174" s="7" t="s">
        <v>1172</v>
      </c>
      <c r="P174" s="7" t="s">
        <v>1180</v>
      </c>
      <c r="Q174" s="5" t="s">
        <v>1182</v>
      </c>
      <c r="R174" s="7" t="s">
        <v>1285</v>
      </c>
      <c r="S174" s="7" t="s">
        <v>1188</v>
      </c>
      <c r="T174" s="7" t="s">
        <v>1194</v>
      </c>
      <c r="U174" s="7" t="s">
        <v>1285</v>
      </c>
      <c r="V174" s="7" t="s">
        <v>1196</v>
      </c>
      <c r="W174" s="7" t="s">
        <v>1199</v>
      </c>
      <c r="X174" s="7" t="s">
        <v>1194</v>
      </c>
      <c r="Y174" s="7" t="s">
        <v>1205</v>
      </c>
      <c r="Z174" s="7" t="s">
        <v>1212</v>
      </c>
    </row>
    <row r="175" spans="2:26" ht="14.5" x14ac:dyDescent="0.35">
      <c r="B175" s="8" t="s">
        <v>563</v>
      </c>
      <c r="C175" s="8" t="s">
        <v>564</v>
      </c>
      <c r="D175" s="9">
        <v>310</v>
      </c>
      <c r="E175" s="9" t="s">
        <v>565</v>
      </c>
      <c r="F175" s="10">
        <v>0.65946582875098192</v>
      </c>
      <c r="G175" s="11" t="s">
        <v>566</v>
      </c>
      <c r="H175" s="9" t="s">
        <v>260</v>
      </c>
      <c r="I175" s="11" t="s">
        <v>261</v>
      </c>
      <c r="J175" s="9" t="s">
        <v>1113</v>
      </c>
      <c r="K175" s="9" t="s">
        <v>1132</v>
      </c>
      <c r="L175" s="9" t="s">
        <v>43</v>
      </c>
      <c r="M175" s="9" t="s">
        <v>1161</v>
      </c>
      <c r="N175" s="9" t="s">
        <v>1169</v>
      </c>
      <c r="O175" s="9" t="s">
        <v>1172</v>
      </c>
      <c r="P175" s="9" t="s">
        <v>1180</v>
      </c>
      <c r="Q175" s="9" t="s">
        <v>1182</v>
      </c>
      <c r="R175" s="9" t="s">
        <v>1285</v>
      </c>
      <c r="S175" s="9" t="s">
        <v>1188</v>
      </c>
      <c r="T175" s="9" t="s">
        <v>1194</v>
      </c>
      <c r="U175" s="9" t="s">
        <v>1285</v>
      </c>
      <c r="V175" s="9" t="s">
        <v>1196</v>
      </c>
      <c r="W175" s="9" t="s">
        <v>1199</v>
      </c>
      <c r="X175" s="9" t="s">
        <v>1194</v>
      </c>
      <c r="Y175" s="9" t="s">
        <v>1205</v>
      </c>
      <c r="Z175" s="9" t="s">
        <v>1212</v>
      </c>
    </row>
    <row r="176" spans="2:26" ht="14.5" x14ac:dyDescent="0.35">
      <c r="B176" s="8" t="s">
        <v>567</v>
      </c>
      <c r="C176" s="8" t="s">
        <v>568</v>
      </c>
      <c r="D176" s="9">
        <v>312</v>
      </c>
      <c r="E176" s="9" t="s">
        <v>569</v>
      </c>
      <c r="F176" s="10">
        <v>4.2948038176033931E-2</v>
      </c>
      <c r="G176" s="11" t="s">
        <v>570</v>
      </c>
      <c r="H176" s="9" t="s">
        <v>151</v>
      </c>
      <c r="I176" s="11" t="s">
        <v>152</v>
      </c>
      <c r="J176" s="5" t="s">
        <v>1102</v>
      </c>
      <c r="K176" s="26" t="s">
        <v>1121</v>
      </c>
      <c r="L176" s="9" t="s">
        <v>1258</v>
      </c>
      <c r="M176" s="7" t="s">
        <v>1166</v>
      </c>
      <c r="N176" s="9" t="s">
        <v>1169</v>
      </c>
      <c r="O176" s="7" t="s">
        <v>1172</v>
      </c>
      <c r="P176" s="7" t="s">
        <v>1180</v>
      </c>
      <c r="Q176" s="5" t="s">
        <v>1182</v>
      </c>
      <c r="R176" s="7" t="s">
        <v>1286</v>
      </c>
      <c r="S176" s="7" t="s">
        <v>68</v>
      </c>
      <c r="T176" s="7" t="s">
        <v>1195</v>
      </c>
      <c r="U176" s="7" t="s">
        <v>1285</v>
      </c>
      <c r="V176" s="7" t="s">
        <v>1196</v>
      </c>
      <c r="W176" s="7" t="s">
        <v>1199</v>
      </c>
      <c r="X176" s="7" t="s">
        <v>1194</v>
      </c>
      <c r="Y176" s="7" t="s">
        <v>1205</v>
      </c>
      <c r="Z176" s="7" t="s">
        <v>1212</v>
      </c>
    </row>
    <row r="177" spans="2:26" ht="14.5" x14ac:dyDescent="0.35">
      <c r="B177" s="8" t="s">
        <v>571</v>
      </c>
      <c r="C177" s="8" t="s">
        <v>572</v>
      </c>
      <c r="D177" s="9">
        <v>312</v>
      </c>
      <c r="E177" s="9" t="s">
        <v>573</v>
      </c>
      <c r="F177" s="10">
        <v>0.8444180522565321</v>
      </c>
      <c r="G177" s="11" t="s">
        <v>574</v>
      </c>
      <c r="H177" s="9" t="s">
        <v>220</v>
      </c>
      <c r="I177" s="11" t="s">
        <v>221</v>
      </c>
      <c r="J177" s="9" t="s">
        <v>1102</v>
      </c>
      <c r="K177" s="9" t="s">
        <v>1121</v>
      </c>
      <c r="L177" s="9" t="s">
        <v>1154</v>
      </c>
      <c r="M177" s="9" t="s">
        <v>1161</v>
      </c>
      <c r="N177" s="9" t="s">
        <v>1169</v>
      </c>
      <c r="O177" s="9" t="s">
        <v>1172</v>
      </c>
      <c r="P177" s="9" t="s">
        <v>1180</v>
      </c>
      <c r="Q177" s="9" t="s">
        <v>1182</v>
      </c>
      <c r="R177" s="9" t="s">
        <v>1285</v>
      </c>
      <c r="S177" s="9" t="s">
        <v>1188</v>
      </c>
      <c r="T177" s="9" t="s">
        <v>1194</v>
      </c>
      <c r="U177" s="9" t="s">
        <v>1285</v>
      </c>
      <c r="V177" s="9" t="s">
        <v>1196</v>
      </c>
      <c r="W177" s="9" t="s">
        <v>1199</v>
      </c>
      <c r="X177" s="9" t="s">
        <v>1194</v>
      </c>
      <c r="Y177" s="9" t="s">
        <v>1205</v>
      </c>
      <c r="Z177" s="9" t="s">
        <v>1212</v>
      </c>
    </row>
    <row r="178" spans="2:26" ht="14.5" x14ac:dyDescent="0.35">
      <c r="B178" s="8" t="s">
        <v>575</v>
      </c>
      <c r="C178" s="8" t="s">
        <v>576</v>
      </c>
      <c r="D178" s="9">
        <v>312</v>
      </c>
      <c r="E178" s="9" t="s">
        <v>577</v>
      </c>
      <c r="F178" s="10">
        <v>1</v>
      </c>
      <c r="G178" s="11" t="s">
        <v>229</v>
      </c>
      <c r="H178" s="9" t="s">
        <v>200</v>
      </c>
      <c r="I178" s="11" t="s">
        <v>201</v>
      </c>
      <c r="J178" s="9" t="s">
        <v>1044</v>
      </c>
      <c r="K178" s="9" t="s">
        <v>1129</v>
      </c>
      <c r="L178" s="9" t="s">
        <v>1144</v>
      </c>
      <c r="M178" s="9" t="s">
        <v>1161</v>
      </c>
      <c r="N178" s="9" t="s">
        <v>1169</v>
      </c>
      <c r="O178" s="9" t="s">
        <v>1172</v>
      </c>
      <c r="P178" s="9" t="s">
        <v>1180</v>
      </c>
      <c r="Q178" s="9" t="s">
        <v>1182</v>
      </c>
      <c r="R178" s="9" t="s">
        <v>1285</v>
      </c>
      <c r="S178" s="9" t="s">
        <v>1188</v>
      </c>
      <c r="T178" s="9" t="s">
        <v>1194</v>
      </c>
      <c r="U178" s="9" t="s">
        <v>1285</v>
      </c>
      <c r="V178" s="9" t="s">
        <v>1196</v>
      </c>
      <c r="W178" s="9" t="s">
        <v>1199</v>
      </c>
      <c r="X178" s="9" t="s">
        <v>1194</v>
      </c>
      <c r="Y178" s="9" t="s">
        <v>1205</v>
      </c>
      <c r="Z178" s="9" t="s">
        <v>1212</v>
      </c>
    </row>
    <row r="179" spans="2:26" ht="14.5" x14ac:dyDescent="0.35">
      <c r="B179" s="8" t="s">
        <v>578</v>
      </c>
      <c r="C179" s="8" t="s">
        <v>578</v>
      </c>
      <c r="D179" s="9">
        <v>313</v>
      </c>
      <c r="E179" s="9" t="s">
        <v>579</v>
      </c>
      <c r="F179" s="10">
        <v>0.43092783505154642</v>
      </c>
      <c r="G179" s="11" t="s">
        <v>382</v>
      </c>
      <c r="H179" s="9" t="s">
        <v>292</v>
      </c>
      <c r="I179" s="11" t="s">
        <v>293</v>
      </c>
      <c r="J179" s="9" t="s">
        <v>1114</v>
      </c>
      <c r="K179" s="9" t="s">
        <v>1126</v>
      </c>
      <c r="L179" s="9" t="s">
        <v>1144</v>
      </c>
      <c r="M179" s="9" t="s">
        <v>1161</v>
      </c>
      <c r="N179" s="9" t="s">
        <v>1169</v>
      </c>
      <c r="O179" s="9" t="s">
        <v>1172</v>
      </c>
      <c r="P179" s="9" t="s">
        <v>1180</v>
      </c>
      <c r="Q179" s="9" t="s">
        <v>1182</v>
      </c>
      <c r="R179" s="9" t="s">
        <v>1285</v>
      </c>
      <c r="S179" s="9" t="s">
        <v>1188</v>
      </c>
      <c r="T179" s="9" t="s">
        <v>1194</v>
      </c>
      <c r="U179" s="9" t="s">
        <v>1285</v>
      </c>
      <c r="V179" s="9" t="s">
        <v>1196</v>
      </c>
      <c r="W179" s="9" t="s">
        <v>1199</v>
      </c>
      <c r="X179" s="9" t="s">
        <v>1194</v>
      </c>
      <c r="Y179" s="9" t="s">
        <v>1205</v>
      </c>
      <c r="Z179" s="9" t="s">
        <v>1212</v>
      </c>
    </row>
    <row r="180" spans="2:26" ht="14.5" x14ac:dyDescent="0.35">
      <c r="B180" s="8" t="s">
        <v>580</v>
      </c>
      <c r="C180" s="8" t="s">
        <v>580</v>
      </c>
      <c r="D180" s="9">
        <v>317</v>
      </c>
      <c r="E180" s="9" t="s">
        <v>581</v>
      </c>
      <c r="F180" s="10">
        <v>0.39603960396039606</v>
      </c>
      <c r="G180" s="11" t="s">
        <v>440</v>
      </c>
      <c r="H180" s="9" t="s">
        <v>292</v>
      </c>
      <c r="I180" s="11" t="s">
        <v>293</v>
      </c>
      <c r="J180" s="9" t="s">
        <v>1114</v>
      </c>
      <c r="K180" s="26" t="s">
        <v>1131</v>
      </c>
      <c r="L180" s="9" t="s">
        <v>1145</v>
      </c>
      <c r="M180" s="9" t="s">
        <v>1161</v>
      </c>
      <c r="N180" s="9" t="s">
        <v>1169</v>
      </c>
      <c r="O180" s="7" t="s">
        <v>153</v>
      </c>
      <c r="P180" s="5" t="s">
        <v>195</v>
      </c>
      <c r="Q180" s="9" t="s">
        <v>1089</v>
      </c>
      <c r="R180" s="7" t="s">
        <v>1285</v>
      </c>
      <c r="S180" s="7" t="s">
        <v>146</v>
      </c>
      <c r="T180" s="7" t="s">
        <v>82</v>
      </c>
      <c r="U180" s="7" t="s">
        <v>1285</v>
      </c>
      <c r="V180" s="7" t="s">
        <v>1196</v>
      </c>
      <c r="W180" s="7" t="s">
        <v>1199</v>
      </c>
      <c r="X180" s="7" t="s">
        <v>1194</v>
      </c>
      <c r="Y180" s="9" t="s">
        <v>1206</v>
      </c>
      <c r="Z180" s="7" t="s">
        <v>79</v>
      </c>
    </row>
    <row r="181" spans="2:26" ht="14.5" x14ac:dyDescent="0.35">
      <c r="B181" s="8" t="s">
        <v>582</v>
      </c>
      <c r="C181" s="8" t="s">
        <v>583</v>
      </c>
      <c r="D181" s="9">
        <v>318</v>
      </c>
      <c r="E181" s="9" t="s">
        <v>584</v>
      </c>
      <c r="F181" s="10">
        <v>0.25117924528301888</v>
      </c>
      <c r="G181" s="11" t="s">
        <v>585</v>
      </c>
      <c r="H181" s="9" t="s">
        <v>200</v>
      </c>
      <c r="I181" s="11" t="s">
        <v>201</v>
      </c>
      <c r="J181" s="9" t="s">
        <v>1102</v>
      </c>
      <c r="K181" s="9" t="s">
        <v>1121</v>
      </c>
      <c r="L181" s="9" t="s">
        <v>1144</v>
      </c>
      <c r="M181" s="9" t="s">
        <v>1161</v>
      </c>
      <c r="N181" s="9" t="s">
        <v>1169</v>
      </c>
      <c r="O181" s="9" t="s">
        <v>1172</v>
      </c>
      <c r="P181" s="9" t="s">
        <v>1180</v>
      </c>
      <c r="Q181" s="9" t="s">
        <v>1182</v>
      </c>
      <c r="R181" s="9" t="s">
        <v>1285</v>
      </c>
      <c r="S181" s="9" t="s">
        <v>1188</v>
      </c>
      <c r="T181" s="9" t="s">
        <v>1194</v>
      </c>
      <c r="U181" s="9" t="s">
        <v>1285</v>
      </c>
      <c r="V181" s="9" t="s">
        <v>1196</v>
      </c>
      <c r="W181" s="9" t="s">
        <v>1199</v>
      </c>
      <c r="X181" s="9" t="s">
        <v>1194</v>
      </c>
      <c r="Y181" s="9" t="s">
        <v>1205</v>
      </c>
      <c r="Z181" s="9" t="s">
        <v>1212</v>
      </c>
    </row>
    <row r="182" spans="2:26" ht="14.5" x14ac:dyDescent="0.35">
      <c r="B182" s="8" t="s">
        <v>586</v>
      </c>
      <c r="C182" s="8" t="s">
        <v>587</v>
      </c>
      <c r="D182" s="9">
        <v>318</v>
      </c>
      <c r="E182" s="9" t="s">
        <v>588</v>
      </c>
      <c r="F182" s="10">
        <v>1</v>
      </c>
      <c r="G182" s="11" t="s">
        <v>589</v>
      </c>
      <c r="H182" s="9" t="s">
        <v>193</v>
      </c>
      <c r="I182" s="11" t="s">
        <v>194</v>
      </c>
      <c r="J182" s="9" t="s">
        <v>1115</v>
      </c>
      <c r="K182" s="9" t="s">
        <v>1133</v>
      </c>
      <c r="L182" s="9" t="s">
        <v>1144</v>
      </c>
      <c r="M182" s="9" t="s">
        <v>1161</v>
      </c>
      <c r="N182" s="9" t="s">
        <v>1169</v>
      </c>
      <c r="O182" s="9" t="s">
        <v>1172</v>
      </c>
      <c r="P182" s="9" t="s">
        <v>1180</v>
      </c>
      <c r="Q182" s="9" t="s">
        <v>1182</v>
      </c>
      <c r="R182" s="9" t="s">
        <v>1285</v>
      </c>
      <c r="S182" s="9" t="s">
        <v>1188</v>
      </c>
      <c r="T182" s="9" t="s">
        <v>1194</v>
      </c>
      <c r="U182" s="9" t="s">
        <v>1285</v>
      </c>
      <c r="V182" s="9" t="s">
        <v>1196</v>
      </c>
      <c r="W182" s="9" t="s">
        <v>1199</v>
      </c>
      <c r="X182" s="9" t="s">
        <v>1194</v>
      </c>
      <c r="Y182" s="9" t="s">
        <v>1205</v>
      </c>
      <c r="Z182" s="9" t="s">
        <v>1212</v>
      </c>
    </row>
    <row r="183" spans="2:26" ht="14.5" x14ac:dyDescent="0.35">
      <c r="B183" s="8" t="s">
        <v>590</v>
      </c>
      <c r="C183" s="8" t="s">
        <v>591</v>
      </c>
      <c r="D183" s="9">
        <v>319</v>
      </c>
      <c r="E183" s="9" t="s">
        <v>592</v>
      </c>
      <c r="F183" s="10">
        <v>1</v>
      </c>
      <c r="G183" s="11" t="s">
        <v>593</v>
      </c>
      <c r="H183" s="9" t="s">
        <v>200</v>
      </c>
      <c r="I183" s="11" t="s">
        <v>201</v>
      </c>
      <c r="J183" s="9" t="s">
        <v>1116</v>
      </c>
      <c r="K183" s="9" t="s">
        <v>1134</v>
      </c>
      <c r="L183" s="9" t="s">
        <v>81</v>
      </c>
      <c r="M183" s="9" t="s">
        <v>1161</v>
      </c>
      <c r="N183" s="9" t="s">
        <v>1169</v>
      </c>
      <c r="O183" s="9" t="s">
        <v>1172</v>
      </c>
      <c r="P183" s="9" t="s">
        <v>1180</v>
      </c>
      <c r="Q183" s="9" t="s">
        <v>1182</v>
      </c>
      <c r="R183" s="9" t="s">
        <v>1285</v>
      </c>
      <c r="S183" s="9" t="s">
        <v>1188</v>
      </c>
      <c r="T183" s="9" t="s">
        <v>1194</v>
      </c>
      <c r="U183" s="9" t="s">
        <v>1285</v>
      </c>
      <c r="V183" s="9" t="s">
        <v>1196</v>
      </c>
      <c r="W183" s="9" t="s">
        <v>1199</v>
      </c>
      <c r="X183" s="9" t="s">
        <v>1194</v>
      </c>
      <c r="Y183" s="9" t="s">
        <v>1205</v>
      </c>
      <c r="Z183" s="9" t="s">
        <v>1212</v>
      </c>
    </row>
    <row r="184" spans="2:26" ht="14.5" x14ac:dyDescent="0.35">
      <c r="B184" s="8" t="s">
        <v>594</v>
      </c>
      <c r="C184" s="8" t="s">
        <v>595</v>
      </c>
      <c r="D184" s="9">
        <v>319</v>
      </c>
      <c r="E184" s="9" t="s">
        <v>596</v>
      </c>
      <c r="F184" s="10">
        <v>1</v>
      </c>
      <c r="G184" s="11" t="s">
        <v>597</v>
      </c>
      <c r="H184" s="9" t="s">
        <v>130</v>
      </c>
      <c r="I184" s="11" t="s">
        <v>131</v>
      </c>
      <c r="J184" s="9" t="s">
        <v>1102</v>
      </c>
      <c r="K184" s="9" t="s">
        <v>1121</v>
      </c>
      <c r="L184" s="9" t="s">
        <v>1144</v>
      </c>
      <c r="M184" s="9" t="s">
        <v>1161</v>
      </c>
      <c r="N184" s="9" t="s">
        <v>1169</v>
      </c>
      <c r="O184" s="9" t="s">
        <v>1172</v>
      </c>
      <c r="P184" s="9" t="s">
        <v>1180</v>
      </c>
      <c r="Q184" s="9" t="s">
        <v>1182</v>
      </c>
      <c r="R184" s="9" t="s">
        <v>1285</v>
      </c>
      <c r="S184" s="9" t="s">
        <v>1188</v>
      </c>
      <c r="T184" s="9" t="s">
        <v>1194</v>
      </c>
      <c r="U184" s="9" t="s">
        <v>1285</v>
      </c>
      <c r="V184" s="9" t="s">
        <v>1196</v>
      </c>
      <c r="W184" s="9" t="s">
        <v>1199</v>
      </c>
      <c r="X184" s="9" t="s">
        <v>1194</v>
      </c>
      <c r="Y184" s="9" t="s">
        <v>1205</v>
      </c>
      <c r="Z184" s="9" t="s">
        <v>1212</v>
      </c>
    </row>
    <row r="185" spans="2:26" ht="14.5" x14ac:dyDescent="0.35">
      <c r="B185" s="8" t="s">
        <v>598</v>
      </c>
      <c r="C185" s="8" t="s">
        <v>599</v>
      </c>
      <c r="D185" s="9">
        <v>322</v>
      </c>
      <c r="E185" s="9" t="s">
        <v>600</v>
      </c>
      <c r="F185" s="10">
        <v>1</v>
      </c>
      <c r="G185" s="11" t="s">
        <v>601</v>
      </c>
      <c r="H185" s="9" t="s">
        <v>187</v>
      </c>
      <c r="I185" s="11" t="s">
        <v>188</v>
      </c>
      <c r="J185" s="9" t="s">
        <v>1115</v>
      </c>
      <c r="K185" s="9" t="s">
        <v>1135</v>
      </c>
      <c r="L185" s="9" t="s">
        <v>112</v>
      </c>
      <c r="M185" s="9" t="s">
        <v>1161</v>
      </c>
      <c r="N185" s="9" t="s">
        <v>1169</v>
      </c>
      <c r="O185" s="9" t="s">
        <v>1172</v>
      </c>
      <c r="P185" s="9" t="s">
        <v>1180</v>
      </c>
      <c r="Q185" s="9" t="s">
        <v>1182</v>
      </c>
      <c r="R185" s="9" t="s">
        <v>1285</v>
      </c>
      <c r="S185" s="9" t="s">
        <v>1188</v>
      </c>
      <c r="T185" s="9" t="s">
        <v>1194</v>
      </c>
      <c r="U185" s="9" t="s">
        <v>1285</v>
      </c>
      <c r="V185" s="9" t="s">
        <v>1196</v>
      </c>
      <c r="W185" s="9" t="s">
        <v>1199</v>
      </c>
      <c r="X185" s="9" t="s">
        <v>1194</v>
      </c>
      <c r="Y185" s="9" t="s">
        <v>1205</v>
      </c>
      <c r="Z185" s="9" t="s">
        <v>1212</v>
      </c>
    </row>
    <row r="186" spans="2:26" ht="14.5" x14ac:dyDescent="0.35">
      <c r="B186" s="8" t="s">
        <v>602</v>
      </c>
      <c r="C186" s="8" t="s">
        <v>603</v>
      </c>
      <c r="D186" s="9">
        <v>322</v>
      </c>
      <c r="E186" s="9" t="s">
        <v>604</v>
      </c>
      <c r="F186" s="10">
        <v>0.99667590027700836</v>
      </c>
      <c r="G186" s="11" t="s">
        <v>605</v>
      </c>
      <c r="H186" s="9" t="s">
        <v>187</v>
      </c>
      <c r="I186" s="11" t="s">
        <v>188</v>
      </c>
      <c r="J186" s="9" t="s">
        <v>1102</v>
      </c>
      <c r="K186" s="9" t="s">
        <v>1121</v>
      </c>
      <c r="L186" s="9" t="s">
        <v>112</v>
      </c>
      <c r="M186" s="9" t="s">
        <v>1161</v>
      </c>
      <c r="N186" s="9" t="s">
        <v>1169</v>
      </c>
      <c r="O186" s="9" t="s">
        <v>1172</v>
      </c>
      <c r="P186" s="9" t="s">
        <v>1180</v>
      </c>
      <c r="Q186" s="9" t="s">
        <v>1182</v>
      </c>
      <c r="R186" s="9" t="s">
        <v>1285</v>
      </c>
      <c r="S186" s="9" t="s">
        <v>1188</v>
      </c>
      <c r="T186" s="9" t="s">
        <v>1194</v>
      </c>
      <c r="U186" s="9" t="s">
        <v>1285</v>
      </c>
      <c r="V186" s="9" t="s">
        <v>1196</v>
      </c>
      <c r="W186" s="9" t="s">
        <v>1199</v>
      </c>
      <c r="X186" s="9" t="s">
        <v>1194</v>
      </c>
      <c r="Y186" s="9" t="s">
        <v>1205</v>
      </c>
      <c r="Z186" s="9" t="s">
        <v>1212</v>
      </c>
    </row>
    <row r="187" spans="2:26" ht="14.5" x14ac:dyDescent="0.35">
      <c r="B187" s="8" t="s">
        <v>606</v>
      </c>
      <c r="C187" s="8" t="s">
        <v>607</v>
      </c>
      <c r="D187" s="9">
        <v>322</v>
      </c>
      <c r="E187" s="9" t="s">
        <v>608</v>
      </c>
      <c r="F187" s="10">
        <v>0.47650375939849626</v>
      </c>
      <c r="G187" s="11" t="s">
        <v>609</v>
      </c>
      <c r="H187" s="9" t="s">
        <v>104</v>
      </c>
      <c r="I187" s="11" t="s">
        <v>239</v>
      </c>
      <c r="J187" s="5" t="s">
        <v>1102</v>
      </c>
      <c r="K187" s="26" t="s">
        <v>1121</v>
      </c>
      <c r="L187" s="7" t="s">
        <v>43</v>
      </c>
      <c r="M187" s="9" t="s">
        <v>1161</v>
      </c>
      <c r="N187" s="9" t="s">
        <v>1169</v>
      </c>
      <c r="O187" s="7" t="s">
        <v>1172</v>
      </c>
      <c r="P187" s="7" t="s">
        <v>1180</v>
      </c>
      <c r="Q187" s="5" t="s">
        <v>1182</v>
      </c>
      <c r="R187" s="7" t="s">
        <v>1285</v>
      </c>
      <c r="S187" s="7" t="s">
        <v>1188</v>
      </c>
      <c r="T187" s="7" t="s">
        <v>1194</v>
      </c>
      <c r="U187" s="7" t="s">
        <v>1285</v>
      </c>
      <c r="V187" s="7" t="s">
        <v>1196</v>
      </c>
      <c r="W187" s="7" t="s">
        <v>1199</v>
      </c>
      <c r="X187" s="7" t="s">
        <v>1194</v>
      </c>
      <c r="Y187" s="7" t="s">
        <v>1205</v>
      </c>
      <c r="Z187" s="7" t="s">
        <v>1212</v>
      </c>
    </row>
    <row r="188" spans="2:26" ht="14.5" x14ac:dyDescent="0.35">
      <c r="B188" s="8" t="s">
        <v>610</v>
      </c>
      <c r="C188" s="8" t="s">
        <v>611</v>
      </c>
      <c r="D188" s="9">
        <v>338</v>
      </c>
      <c r="E188" s="9" t="s">
        <v>612</v>
      </c>
      <c r="F188" s="10">
        <v>4.334677419354839E-2</v>
      </c>
      <c r="G188" s="11" t="s">
        <v>613</v>
      </c>
      <c r="H188" s="9" t="s">
        <v>130</v>
      </c>
      <c r="I188" s="11" t="s">
        <v>131</v>
      </c>
      <c r="J188" s="5" t="s">
        <v>1102</v>
      </c>
      <c r="K188" s="26" t="s">
        <v>28</v>
      </c>
      <c r="L188" s="5" t="s">
        <v>1144</v>
      </c>
      <c r="M188" s="9" t="s">
        <v>1161</v>
      </c>
      <c r="N188" s="7" t="s">
        <v>50</v>
      </c>
      <c r="O188" s="9" t="s">
        <v>1264</v>
      </c>
      <c r="P188" s="9" t="s">
        <v>1086</v>
      </c>
      <c r="Q188" s="9" t="s">
        <v>1089</v>
      </c>
      <c r="R188" s="7" t="s">
        <v>1285</v>
      </c>
      <c r="S188" s="7" t="s">
        <v>1188</v>
      </c>
      <c r="T188" s="7" t="s">
        <v>1194</v>
      </c>
      <c r="U188" s="7" t="s">
        <v>1286</v>
      </c>
      <c r="V188" s="9" t="s">
        <v>1289</v>
      </c>
      <c r="W188" s="7" t="s">
        <v>1199</v>
      </c>
      <c r="X188" s="7" t="s">
        <v>1195</v>
      </c>
      <c r="Y188" s="7" t="s">
        <v>1205</v>
      </c>
      <c r="Z188" s="7" t="s">
        <v>1298</v>
      </c>
    </row>
    <row r="189" spans="2:26" ht="14.5" x14ac:dyDescent="0.35">
      <c r="B189" s="8" t="s">
        <v>614</v>
      </c>
      <c r="C189" s="8" t="s">
        <v>615</v>
      </c>
      <c r="D189" s="9">
        <v>343</v>
      </c>
      <c r="E189" s="9" t="s">
        <v>616</v>
      </c>
      <c r="F189" s="10">
        <v>7.2933549432739053E-2</v>
      </c>
      <c r="G189" s="11" t="s">
        <v>617</v>
      </c>
      <c r="H189" s="9" t="s">
        <v>292</v>
      </c>
      <c r="I189" s="11" t="s">
        <v>293</v>
      </c>
      <c r="J189" s="5" t="s">
        <v>1222</v>
      </c>
      <c r="K189" s="26" t="s">
        <v>1236</v>
      </c>
      <c r="L189" s="7" t="s">
        <v>81</v>
      </c>
      <c r="M189" s="7" t="s">
        <v>1166</v>
      </c>
      <c r="N189" s="7" t="s">
        <v>1170</v>
      </c>
      <c r="O189" s="7" t="s">
        <v>84</v>
      </c>
      <c r="P189" s="9" t="s">
        <v>1086</v>
      </c>
      <c r="Q189" s="9" t="s">
        <v>1283</v>
      </c>
      <c r="R189" s="7" t="s">
        <v>1285</v>
      </c>
      <c r="S189" s="7" t="s">
        <v>63</v>
      </c>
      <c r="T189" s="7" t="s">
        <v>1195</v>
      </c>
      <c r="U189" s="7" t="s">
        <v>1286</v>
      </c>
      <c r="V189" s="7" t="s">
        <v>1197</v>
      </c>
      <c r="W189" s="7" t="s">
        <v>1199</v>
      </c>
      <c r="X189" s="7" t="s">
        <v>1194</v>
      </c>
      <c r="Y189" s="7" t="s">
        <v>1205</v>
      </c>
      <c r="Z189" s="7" t="s">
        <v>1212</v>
      </c>
    </row>
    <row r="190" spans="2:26" ht="14.5" x14ac:dyDescent="0.35">
      <c r="B190" s="8" t="s">
        <v>618</v>
      </c>
      <c r="C190" s="8" t="s">
        <v>618</v>
      </c>
      <c r="D190" s="9">
        <v>347</v>
      </c>
      <c r="E190" s="9" t="s">
        <v>619</v>
      </c>
      <c r="F190" s="10">
        <v>0.54172989377845215</v>
      </c>
      <c r="G190" s="11" t="s">
        <v>620</v>
      </c>
      <c r="H190" s="9" t="s">
        <v>187</v>
      </c>
      <c r="I190" s="11" t="s">
        <v>188</v>
      </c>
      <c r="J190" s="5" t="s">
        <v>1222</v>
      </c>
      <c r="K190" s="26" t="s">
        <v>1237</v>
      </c>
      <c r="L190" s="5" t="s">
        <v>56</v>
      </c>
      <c r="M190" s="5" t="s">
        <v>44</v>
      </c>
      <c r="N190" s="9" t="s">
        <v>1100</v>
      </c>
      <c r="O190" s="9" t="s">
        <v>1268</v>
      </c>
      <c r="P190" s="9" t="s">
        <v>51</v>
      </c>
      <c r="Q190" s="7" t="s">
        <v>1186</v>
      </c>
      <c r="R190" s="7" t="s">
        <v>1286</v>
      </c>
      <c r="S190" s="7" t="s">
        <v>1192</v>
      </c>
      <c r="T190" s="7" t="s">
        <v>1195</v>
      </c>
      <c r="U190" s="7" t="s">
        <v>1286</v>
      </c>
      <c r="V190" s="7" t="s">
        <v>1197</v>
      </c>
      <c r="W190" s="7" t="s">
        <v>1199</v>
      </c>
      <c r="X190" s="7" t="s">
        <v>1194</v>
      </c>
      <c r="Y190" s="7" t="s">
        <v>1296</v>
      </c>
      <c r="Z190" s="7" t="s">
        <v>1212</v>
      </c>
    </row>
    <row r="191" spans="2:26" ht="14.5" x14ac:dyDescent="0.35">
      <c r="B191" s="8" t="s">
        <v>621</v>
      </c>
      <c r="C191" s="8" t="s">
        <v>621</v>
      </c>
      <c r="D191" s="9">
        <v>349</v>
      </c>
      <c r="E191" s="9" t="s">
        <v>622</v>
      </c>
      <c r="F191" s="10">
        <v>0.46084337349397592</v>
      </c>
      <c r="G191" s="11" t="s">
        <v>623</v>
      </c>
      <c r="H191" s="9" t="s">
        <v>292</v>
      </c>
      <c r="I191" s="11" t="s">
        <v>293</v>
      </c>
      <c r="J191" s="9" t="s">
        <v>1104</v>
      </c>
      <c r="K191" s="9" t="s">
        <v>1121</v>
      </c>
      <c r="L191" s="9" t="s">
        <v>81</v>
      </c>
      <c r="M191" s="9" t="s">
        <v>1161</v>
      </c>
      <c r="N191" s="9" t="s">
        <v>203</v>
      </c>
      <c r="O191" s="9" t="s">
        <v>1172</v>
      </c>
      <c r="P191" s="9" t="s">
        <v>1180</v>
      </c>
      <c r="Q191" s="9" t="s">
        <v>1182</v>
      </c>
      <c r="R191" s="9" t="s">
        <v>1285</v>
      </c>
      <c r="S191" s="9" t="s">
        <v>1188</v>
      </c>
      <c r="T191" s="9" t="s">
        <v>1194</v>
      </c>
      <c r="U191" s="9" t="s">
        <v>1285</v>
      </c>
      <c r="V191" s="9" t="s">
        <v>1196</v>
      </c>
      <c r="W191" s="9" t="s">
        <v>1199</v>
      </c>
      <c r="X191" s="9" t="s">
        <v>1194</v>
      </c>
      <c r="Y191" s="9" t="s">
        <v>1205</v>
      </c>
      <c r="Z191" s="9" t="s">
        <v>1212</v>
      </c>
    </row>
    <row r="192" spans="2:26" ht="14.5" x14ac:dyDescent="0.35">
      <c r="B192" s="8" t="s">
        <v>624</v>
      </c>
      <c r="C192" s="8" t="s">
        <v>625</v>
      </c>
      <c r="D192" s="9">
        <v>349</v>
      </c>
      <c r="E192" s="9" t="s">
        <v>626</v>
      </c>
      <c r="F192" s="10">
        <v>1</v>
      </c>
      <c r="G192" s="11" t="s">
        <v>627</v>
      </c>
      <c r="H192" s="9" t="s">
        <v>287</v>
      </c>
      <c r="I192" s="11" t="s">
        <v>288</v>
      </c>
      <c r="J192" s="9" t="s">
        <v>1107</v>
      </c>
      <c r="K192" s="9" t="s">
        <v>1121</v>
      </c>
      <c r="L192" s="9" t="s">
        <v>81</v>
      </c>
      <c r="M192" s="9" t="s">
        <v>1161</v>
      </c>
      <c r="N192" s="9" t="s">
        <v>203</v>
      </c>
      <c r="O192" s="9" t="s">
        <v>1172</v>
      </c>
      <c r="P192" s="9" t="s">
        <v>1180</v>
      </c>
      <c r="Q192" s="9" t="s">
        <v>1182</v>
      </c>
      <c r="R192" s="9" t="s">
        <v>1285</v>
      </c>
      <c r="S192" s="9" t="s">
        <v>1188</v>
      </c>
      <c r="T192" s="9" t="s">
        <v>1194</v>
      </c>
      <c r="U192" s="9" t="s">
        <v>1285</v>
      </c>
      <c r="V192" s="9" t="s">
        <v>1196</v>
      </c>
      <c r="W192" s="9" t="s">
        <v>1199</v>
      </c>
      <c r="X192" s="9" t="s">
        <v>1194</v>
      </c>
      <c r="Y192" s="9" t="s">
        <v>1205</v>
      </c>
      <c r="Z192" s="9" t="s">
        <v>1212</v>
      </c>
    </row>
    <row r="193" spans="2:26" ht="14.5" x14ac:dyDescent="0.35">
      <c r="B193" s="8" t="s">
        <v>628</v>
      </c>
      <c r="C193" s="8" t="s">
        <v>628</v>
      </c>
      <c r="D193" s="9">
        <v>349</v>
      </c>
      <c r="E193" s="9" t="s">
        <v>629</v>
      </c>
      <c r="F193" s="10">
        <v>0.54697986577181212</v>
      </c>
      <c r="G193" s="11" t="s">
        <v>440</v>
      </c>
      <c r="H193" s="9" t="s">
        <v>40</v>
      </c>
      <c r="I193" s="11" t="s">
        <v>256</v>
      </c>
      <c r="J193" s="9" t="s">
        <v>1107</v>
      </c>
      <c r="K193" s="9" t="s">
        <v>1121</v>
      </c>
      <c r="L193" s="9" t="s">
        <v>1144</v>
      </c>
      <c r="M193" s="9" t="s">
        <v>1161</v>
      </c>
      <c r="N193" s="9" t="s">
        <v>203</v>
      </c>
      <c r="O193" s="9" t="s">
        <v>1172</v>
      </c>
      <c r="P193" s="9" t="s">
        <v>1180</v>
      </c>
      <c r="Q193" s="9" t="s">
        <v>1182</v>
      </c>
      <c r="R193" s="9" t="s">
        <v>1285</v>
      </c>
      <c r="S193" s="9" t="s">
        <v>1188</v>
      </c>
      <c r="T193" s="9" t="s">
        <v>1194</v>
      </c>
      <c r="U193" s="9" t="s">
        <v>1285</v>
      </c>
      <c r="V193" s="9" t="s">
        <v>1196</v>
      </c>
      <c r="W193" s="9" t="s">
        <v>1199</v>
      </c>
      <c r="X193" s="9" t="s">
        <v>1194</v>
      </c>
      <c r="Y193" s="9" t="s">
        <v>1205</v>
      </c>
      <c r="Z193" s="9" t="s">
        <v>1212</v>
      </c>
    </row>
    <row r="194" spans="2:26" ht="14.5" x14ac:dyDescent="0.35">
      <c r="B194" s="8" t="s">
        <v>630</v>
      </c>
      <c r="C194" s="8" t="s">
        <v>631</v>
      </c>
      <c r="D194" s="9">
        <v>349</v>
      </c>
      <c r="E194" s="9" t="s">
        <v>632</v>
      </c>
      <c r="F194" s="10">
        <v>0.48242591316333561</v>
      </c>
      <c r="G194" s="11" t="s">
        <v>633</v>
      </c>
      <c r="H194" s="9" t="s">
        <v>187</v>
      </c>
      <c r="I194" s="11" t="s">
        <v>188</v>
      </c>
      <c r="J194" s="9" t="s">
        <v>1105</v>
      </c>
      <c r="K194" s="26" t="s">
        <v>1121</v>
      </c>
      <c r="L194" s="5" t="s">
        <v>56</v>
      </c>
      <c r="M194" s="9" t="s">
        <v>1161</v>
      </c>
      <c r="N194" s="7" t="s">
        <v>50</v>
      </c>
      <c r="O194" s="7" t="s">
        <v>1172</v>
      </c>
      <c r="P194" s="7" t="s">
        <v>1180</v>
      </c>
      <c r="Q194" s="5" t="s">
        <v>1182</v>
      </c>
      <c r="R194" s="7" t="s">
        <v>1285</v>
      </c>
      <c r="S194" s="7" t="s">
        <v>1188</v>
      </c>
      <c r="T194" s="7" t="s">
        <v>1194</v>
      </c>
      <c r="U194" s="7" t="s">
        <v>1285</v>
      </c>
      <c r="V194" s="7" t="s">
        <v>1196</v>
      </c>
      <c r="W194" s="7" t="s">
        <v>1199</v>
      </c>
      <c r="X194" s="7" t="s">
        <v>1194</v>
      </c>
      <c r="Y194" s="7" t="s">
        <v>1205</v>
      </c>
      <c r="Z194" s="9" t="s">
        <v>1214</v>
      </c>
    </row>
    <row r="195" spans="2:26" ht="14.5" x14ac:dyDescent="0.35">
      <c r="B195" s="8" t="s">
        <v>634</v>
      </c>
      <c r="C195" s="8" t="s">
        <v>634</v>
      </c>
      <c r="D195" s="9">
        <v>349</v>
      </c>
      <c r="E195" s="9" t="s">
        <v>635</v>
      </c>
      <c r="F195" s="10">
        <v>0.6228467815049864</v>
      </c>
      <c r="G195" s="11" t="s">
        <v>636</v>
      </c>
      <c r="H195" s="9" t="s">
        <v>151</v>
      </c>
      <c r="I195" s="11" t="s">
        <v>152</v>
      </c>
      <c r="J195" s="9" t="s">
        <v>1107</v>
      </c>
      <c r="K195" s="9" t="s">
        <v>1121</v>
      </c>
      <c r="L195" s="9" t="s">
        <v>43</v>
      </c>
      <c r="M195" s="9" t="s">
        <v>1161</v>
      </c>
      <c r="N195" s="9" t="s">
        <v>203</v>
      </c>
      <c r="O195" s="9" t="s">
        <v>1172</v>
      </c>
      <c r="P195" s="9" t="s">
        <v>1180</v>
      </c>
      <c r="Q195" s="9" t="s">
        <v>1182</v>
      </c>
      <c r="R195" s="9" t="s">
        <v>1285</v>
      </c>
      <c r="S195" s="9" t="s">
        <v>1188</v>
      </c>
      <c r="T195" s="9" t="s">
        <v>1194</v>
      </c>
      <c r="U195" s="9" t="s">
        <v>1285</v>
      </c>
      <c r="V195" s="9" t="s">
        <v>1196</v>
      </c>
      <c r="W195" s="9" t="s">
        <v>1199</v>
      </c>
      <c r="X195" s="9" t="s">
        <v>1194</v>
      </c>
      <c r="Y195" s="9" t="s">
        <v>1205</v>
      </c>
      <c r="Z195" s="9" t="s">
        <v>1212</v>
      </c>
    </row>
    <row r="196" spans="2:26" ht="14.5" x14ac:dyDescent="0.35">
      <c r="B196" s="8" t="s">
        <v>637</v>
      </c>
      <c r="C196" s="8" t="s">
        <v>638</v>
      </c>
      <c r="D196" s="9">
        <v>350</v>
      </c>
      <c r="E196" s="9" t="s">
        <v>639</v>
      </c>
      <c r="F196" s="10">
        <v>0.60057887120115772</v>
      </c>
      <c r="G196" s="11" t="s">
        <v>640</v>
      </c>
      <c r="H196" s="9" t="s">
        <v>187</v>
      </c>
      <c r="I196" s="11" t="s">
        <v>188</v>
      </c>
      <c r="J196" s="9" t="s">
        <v>1105</v>
      </c>
      <c r="K196" s="9" t="s">
        <v>1121</v>
      </c>
      <c r="L196" s="9" t="s">
        <v>43</v>
      </c>
      <c r="M196" s="9" t="s">
        <v>1161</v>
      </c>
      <c r="N196" s="9" t="s">
        <v>50</v>
      </c>
      <c r="O196" s="9" t="s">
        <v>1172</v>
      </c>
      <c r="P196" s="9" t="s">
        <v>1180</v>
      </c>
      <c r="Q196" s="9" t="s">
        <v>1182</v>
      </c>
      <c r="R196" s="9" t="s">
        <v>1285</v>
      </c>
      <c r="S196" s="9" t="s">
        <v>1188</v>
      </c>
      <c r="T196" s="9" t="s">
        <v>1194</v>
      </c>
      <c r="U196" s="9" t="s">
        <v>1285</v>
      </c>
      <c r="V196" s="9" t="s">
        <v>1196</v>
      </c>
      <c r="W196" s="9" t="s">
        <v>1199</v>
      </c>
      <c r="X196" s="9" t="s">
        <v>1194</v>
      </c>
      <c r="Y196" s="9" t="s">
        <v>1205</v>
      </c>
      <c r="Z196" s="9" t="s">
        <v>1212</v>
      </c>
    </row>
    <row r="197" spans="2:26" ht="14.5" x14ac:dyDescent="0.35">
      <c r="B197" s="8" t="s">
        <v>641</v>
      </c>
      <c r="C197" s="8" t="s">
        <v>642</v>
      </c>
      <c r="D197" s="9">
        <v>372</v>
      </c>
      <c r="E197" s="9" t="s">
        <v>643</v>
      </c>
      <c r="F197" s="10">
        <v>0.41120381406436235</v>
      </c>
      <c r="G197" s="11" t="s">
        <v>644</v>
      </c>
      <c r="H197" s="9" t="s">
        <v>645</v>
      </c>
      <c r="I197" s="11" t="s">
        <v>646</v>
      </c>
      <c r="J197" s="5" t="s">
        <v>1102</v>
      </c>
      <c r="K197" s="26" t="s">
        <v>1121</v>
      </c>
      <c r="L197" s="5" t="s">
        <v>1144</v>
      </c>
      <c r="M197" s="9" t="s">
        <v>1161</v>
      </c>
      <c r="N197" s="9" t="s">
        <v>1169</v>
      </c>
      <c r="O197" s="7" t="s">
        <v>1172</v>
      </c>
      <c r="P197" s="7" t="s">
        <v>1180</v>
      </c>
      <c r="Q197" s="5" t="s">
        <v>1182</v>
      </c>
      <c r="R197" s="7" t="s">
        <v>1285</v>
      </c>
      <c r="S197" s="7" t="s">
        <v>1188</v>
      </c>
      <c r="T197" s="7" t="s">
        <v>1194</v>
      </c>
      <c r="U197" s="7" t="s">
        <v>1285</v>
      </c>
      <c r="V197" s="7" t="s">
        <v>1196</v>
      </c>
      <c r="W197" s="7" t="s">
        <v>1199</v>
      </c>
      <c r="X197" s="7" t="s">
        <v>1194</v>
      </c>
      <c r="Y197" s="7" t="s">
        <v>1205</v>
      </c>
      <c r="Z197" s="7" t="s">
        <v>1212</v>
      </c>
    </row>
    <row r="198" spans="2:26" ht="14.5" x14ac:dyDescent="0.35">
      <c r="B198" s="8" t="s">
        <v>647</v>
      </c>
      <c r="C198" s="8" t="s">
        <v>647</v>
      </c>
      <c r="D198" s="9">
        <v>395</v>
      </c>
      <c r="E198" s="9" t="s">
        <v>648</v>
      </c>
      <c r="F198" s="10">
        <v>0.80330578512396689</v>
      </c>
      <c r="G198" s="11" t="s">
        <v>649</v>
      </c>
      <c r="H198" s="9" t="s">
        <v>200</v>
      </c>
      <c r="I198" s="11" t="s">
        <v>201</v>
      </c>
      <c r="J198" s="9" t="s">
        <v>1104</v>
      </c>
      <c r="K198" s="26" t="s">
        <v>1121</v>
      </c>
      <c r="L198" s="7" t="s">
        <v>81</v>
      </c>
      <c r="M198" s="9" t="s">
        <v>1161</v>
      </c>
      <c r="N198" s="9" t="s">
        <v>1169</v>
      </c>
      <c r="O198" s="7" t="s">
        <v>1172</v>
      </c>
      <c r="P198" s="7" t="s">
        <v>1180</v>
      </c>
      <c r="Q198" s="5" t="s">
        <v>1182</v>
      </c>
      <c r="R198" s="7" t="s">
        <v>1285</v>
      </c>
      <c r="S198" s="7" t="s">
        <v>1188</v>
      </c>
      <c r="T198" s="7" t="s">
        <v>1194</v>
      </c>
      <c r="U198" s="7" t="s">
        <v>1285</v>
      </c>
      <c r="V198" s="7" t="s">
        <v>1196</v>
      </c>
      <c r="W198" s="7" t="s">
        <v>1199</v>
      </c>
      <c r="X198" s="7" t="s">
        <v>1194</v>
      </c>
      <c r="Y198" s="7" t="s">
        <v>1205</v>
      </c>
      <c r="Z198" s="7" t="s">
        <v>1212</v>
      </c>
    </row>
    <row r="199" spans="2:26" ht="14.5" x14ac:dyDescent="0.3">
      <c r="B199" s="4" t="s">
        <v>222</v>
      </c>
      <c r="C199" s="4" t="s">
        <v>223</v>
      </c>
      <c r="D199" s="1">
        <v>395</v>
      </c>
      <c r="E199" s="1" t="s">
        <v>224</v>
      </c>
      <c r="F199" s="5">
        <v>0.29868995633187773</v>
      </c>
      <c r="G199" s="2" t="s">
        <v>225</v>
      </c>
      <c r="H199" s="6" t="s">
        <v>200</v>
      </c>
      <c r="I199" s="2" t="s">
        <v>201</v>
      </c>
      <c r="J199" s="5" t="s">
        <v>1102</v>
      </c>
      <c r="K199" s="5" t="s">
        <v>42</v>
      </c>
      <c r="L199" s="5" t="s">
        <v>1144</v>
      </c>
      <c r="M199" s="7" t="s">
        <v>1166</v>
      </c>
      <c r="N199" s="9" t="s">
        <v>1169</v>
      </c>
      <c r="O199" s="7" t="s">
        <v>1172</v>
      </c>
      <c r="P199" s="7" t="s">
        <v>1180</v>
      </c>
      <c r="Q199" s="5" t="s">
        <v>1182</v>
      </c>
      <c r="R199" s="7" t="s">
        <v>1285</v>
      </c>
      <c r="S199" s="7" t="s">
        <v>1188</v>
      </c>
      <c r="T199" s="7" t="s">
        <v>1194</v>
      </c>
      <c r="U199" s="7" t="s">
        <v>1285</v>
      </c>
      <c r="V199" s="7" t="s">
        <v>1196</v>
      </c>
      <c r="W199" s="7" t="s">
        <v>1199</v>
      </c>
      <c r="X199" s="7" t="s">
        <v>1194</v>
      </c>
      <c r="Y199" s="7" t="s">
        <v>1205</v>
      </c>
      <c r="Z199" s="7" t="s">
        <v>1212</v>
      </c>
    </row>
    <row r="200" spans="2:26" ht="14.5" x14ac:dyDescent="0.35">
      <c r="B200" s="8" t="s">
        <v>650</v>
      </c>
      <c r="C200" s="8" t="s">
        <v>651</v>
      </c>
      <c r="D200" s="9">
        <v>395</v>
      </c>
      <c r="E200" s="9" t="s">
        <v>652</v>
      </c>
      <c r="F200" s="10">
        <v>0.60953608247422686</v>
      </c>
      <c r="G200" s="11" t="s">
        <v>653</v>
      </c>
      <c r="H200" s="9" t="s">
        <v>200</v>
      </c>
      <c r="I200" s="11" t="s">
        <v>201</v>
      </c>
      <c r="J200" s="9" t="s">
        <v>1102</v>
      </c>
      <c r="K200" s="9" t="s">
        <v>1121</v>
      </c>
      <c r="L200" s="9" t="s">
        <v>1144</v>
      </c>
      <c r="M200" s="9" t="s">
        <v>1161</v>
      </c>
      <c r="N200" s="9" t="s">
        <v>1169</v>
      </c>
      <c r="O200" s="9" t="s">
        <v>1172</v>
      </c>
      <c r="P200" s="9" t="s">
        <v>1180</v>
      </c>
      <c r="Q200" s="9" t="s">
        <v>1182</v>
      </c>
      <c r="R200" s="9" t="s">
        <v>1285</v>
      </c>
      <c r="S200" s="9" t="s">
        <v>1188</v>
      </c>
      <c r="T200" s="9" t="s">
        <v>1194</v>
      </c>
      <c r="U200" s="9" t="s">
        <v>1285</v>
      </c>
      <c r="V200" s="9" t="s">
        <v>1196</v>
      </c>
      <c r="W200" s="9" t="s">
        <v>1199</v>
      </c>
      <c r="X200" s="9" t="s">
        <v>1194</v>
      </c>
      <c r="Y200" s="9" t="s">
        <v>1205</v>
      </c>
      <c r="Z200" s="9" t="s">
        <v>1212</v>
      </c>
    </row>
    <row r="201" spans="2:26" ht="14.5" x14ac:dyDescent="0.35">
      <c r="B201" s="8" t="s">
        <v>654</v>
      </c>
      <c r="C201" s="8" t="s">
        <v>655</v>
      </c>
      <c r="D201" s="9">
        <v>395</v>
      </c>
      <c r="E201" s="9" t="s">
        <v>656</v>
      </c>
      <c r="F201" s="10">
        <v>0.41843088418430885</v>
      </c>
      <c r="G201" s="11" t="s">
        <v>657</v>
      </c>
      <c r="H201" s="9" t="s">
        <v>200</v>
      </c>
      <c r="I201" s="11" t="s">
        <v>201</v>
      </c>
      <c r="J201" s="9" t="s">
        <v>1108</v>
      </c>
      <c r="K201" s="26" t="s">
        <v>1239</v>
      </c>
      <c r="L201" s="5" t="s">
        <v>1144</v>
      </c>
      <c r="M201" s="9" t="s">
        <v>1161</v>
      </c>
      <c r="N201" s="9" t="s">
        <v>1169</v>
      </c>
      <c r="O201" s="7" t="s">
        <v>1172</v>
      </c>
      <c r="P201" s="7" t="s">
        <v>1180</v>
      </c>
      <c r="Q201" s="5" t="s">
        <v>1182</v>
      </c>
      <c r="R201" s="7" t="s">
        <v>1285</v>
      </c>
      <c r="S201" s="7" t="s">
        <v>1188</v>
      </c>
      <c r="T201" s="7" t="s">
        <v>1194</v>
      </c>
      <c r="U201" s="7" t="s">
        <v>1285</v>
      </c>
      <c r="V201" s="7" t="s">
        <v>1196</v>
      </c>
      <c r="W201" s="7" t="s">
        <v>1199</v>
      </c>
      <c r="X201" s="7" t="s">
        <v>1194</v>
      </c>
      <c r="Y201" s="7" t="s">
        <v>1205</v>
      </c>
      <c r="Z201" s="9" t="s">
        <v>1215</v>
      </c>
    </row>
    <row r="202" spans="2:26" ht="14.5" x14ac:dyDescent="0.35">
      <c r="B202" s="8" t="s">
        <v>658</v>
      </c>
      <c r="C202" s="8" t="s">
        <v>659</v>
      </c>
      <c r="D202" s="9">
        <v>395</v>
      </c>
      <c r="E202" s="9" t="s">
        <v>660</v>
      </c>
      <c r="F202" s="10">
        <v>0.50452488687782804</v>
      </c>
      <c r="G202" s="11" t="s">
        <v>661</v>
      </c>
      <c r="H202" s="9" t="s">
        <v>104</v>
      </c>
      <c r="I202" s="11" t="s">
        <v>239</v>
      </c>
      <c r="J202" s="9" t="s">
        <v>1102</v>
      </c>
      <c r="K202" s="9" t="s">
        <v>1121</v>
      </c>
      <c r="L202" s="9" t="s">
        <v>230</v>
      </c>
      <c r="M202" s="9" t="s">
        <v>1161</v>
      </c>
      <c r="N202" s="9" t="s">
        <v>1169</v>
      </c>
      <c r="O202" s="9" t="s">
        <v>1172</v>
      </c>
      <c r="P202" s="9" t="s">
        <v>1180</v>
      </c>
      <c r="Q202" s="9" t="s">
        <v>1182</v>
      </c>
      <c r="R202" s="9" t="s">
        <v>1285</v>
      </c>
      <c r="S202" s="9" t="s">
        <v>1188</v>
      </c>
      <c r="T202" s="9" t="s">
        <v>1194</v>
      </c>
      <c r="U202" s="9" t="s">
        <v>1285</v>
      </c>
      <c r="V202" s="9" t="s">
        <v>1196</v>
      </c>
      <c r="W202" s="9" t="s">
        <v>1199</v>
      </c>
      <c r="X202" s="9" t="s">
        <v>1194</v>
      </c>
      <c r="Y202" s="9" t="s">
        <v>1205</v>
      </c>
      <c r="Z202" s="9" t="s">
        <v>1212</v>
      </c>
    </row>
    <row r="203" spans="2:26" ht="14.5" x14ac:dyDescent="0.35">
      <c r="B203" s="8" t="s">
        <v>662</v>
      </c>
      <c r="C203" s="8" t="s">
        <v>662</v>
      </c>
      <c r="D203" s="9">
        <v>396</v>
      </c>
      <c r="E203" s="9" t="s">
        <v>663</v>
      </c>
      <c r="F203" s="10">
        <v>1</v>
      </c>
      <c r="G203" s="11" t="s">
        <v>440</v>
      </c>
      <c r="H203" s="9" t="s">
        <v>292</v>
      </c>
      <c r="I203" s="11" t="s">
        <v>293</v>
      </c>
      <c r="J203" s="9" t="s">
        <v>1105</v>
      </c>
      <c r="K203" s="9" t="s">
        <v>1127</v>
      </c>
      <c r="L203" s="9" t="s">
        <v>1147</v>
      </c>
      <c r="M203" s="9" t="s">
        <v>1161</v>
      </c>
      <c r="N203" s="9" t="s">
        <v>1169</v>
      </c>
      <c r="O203" s="9" t="s">
        <v>1172</v>
      </c>
      <c r="P203" s="9" t="s">
        <v>110</v>
      </c>
      <c r="Q203" s="9" t="s">
        <v>1183</v>
      </c>
      <c r="R203" s="9" t="s">
        <v>1286</v>
      </c>
      <c r="S203" s="9" t="s">
        <v>95</v>
      </c>
      <c r="T203" s="9" t="s">
        <v>1194</v>
      </c>
      <c r="U203" s="9" t="s">
        <v>1286</v>
      </c>
      <c r="V203" s="9" t="s">
        <v>1197</v>
      </c>
      <c r="W203" s="9" t="s">
        <v>1200</v>
      </c>
      <c r="X203" s="9" t="s">
        <v>1195</v>
      </c>
      <c r="Y203" s="9" t="s">
        <v>1205</v>
      </c>
      <c r="Z203" s="9" t="s">
        <v>1215</v>
      </c>
    </row>
    <row r="204" spans="2:26" ht="14.5" x14ac:dyDescent="0.35">
      <c r="B204" s="8" t="s">
        <v>664</v>
      </c>
      <c r="C204" s="8" t="s">
        <v>665</v>
      </c>
      <c r="D204" s="9">
        <v>397</v>
      </c>
      <c r="E204" s="9" t="s">
        <v>666</v>
      </c>
      <c r="F204" s="10">
        <v>0.9815100154083205</v>
      </c>
      <c r="G204" s="11" t="s">
        <v>667</v>
      </c>
      <c r="H204" s="9" t="s">
        <v>130</v>
      </c>
      <c r="I204" s="11" t="s">
        <v>131</v>
      </c>
      <c r="J204" s="9" t="s">
        <v>1105</v>
      </c>
      <c r="K204" s="9" t="s">
        <v>1121</v>
      </c>
      <c r="L204" s="9" t="s">
        <v>1148</v>
      </c>
      <c r="M204" s="9" t="s">
        <v>1161</v>
      </c>
      <c r="N204" s="9" t="s">
        <v>1169</v>
      </c>
      <c r="O204" s="9" t="s">
        <v>1172</v>
      </c>
      <c r="P204" s="9" t="s">
        <v>1180</v>
      </c>
      <c r="Q204" s="9" t="s">
        <v>1182</v>
      </c>
      <c r="R204" s="9" t="s">
        <v>1285</v>
      </c>
      <c r="S204" s="9" t="s">
        <v>1188</v>
      </c>
      <c r="T204" s="9" t="s">
        <v>1194</v>
      </c>
      <c r="U204" s="9" t="s">
        <v>1285</v>
      </c>
      <c r="V204" s="9" t="s">
        <v>1196</v>
      </c>
      <c r="W204" s="9" t="s">
        <v>1199</v>
      </c>
      <c r="X204" s="9" t="s">
        <v>1194</v>
      </c>
      <c r="Y204" s="9" t="s">
        <v>1205</v>
      </c>
      <c r="Z204" s="9" t="s">
        <v>1212</v>
      </c>
    </row>
    <row r="205" spans="2:26" ht="14.5" x14ac:dyDescent="0.35">
      <c r="B205" s="8" t="s">
        <v>668</v>
      </c>
      <c r="C205" s="8" t="s">
        <v>669</v>
      </c>
      <c r="D205" s="9">
        <v>400</v>
      </c>
      <c r="E205" s="9" t="s">
        <v>670</v>
      </c>
      <c r="F205" s="10">
        <v>0.45289256198347105</v>
      </c>
      <c r="G205" s="11" t="s">
        <v>671</v>
      </c>
      <c r="H205" s="9" t="s">
        <v>260</v>
      </c>
      <c r="I205" s="11" t="s">
        <v>261</v>
      </c>
      <c r="J205" s="9" t="s">
        <v>1118</v>
      </c>
      <c r="K205" s="26" t="s">
        <v>1130</v>
      </c>
      <c r="L205" s="7" t="s">
        <v>43</v>
      </c>
      <c r="M205" s="9" t="s">
        <v>1161</v>
      </c>
      <c r="N205" s="9" t="s">
        <v>1169</v>
      </c>
      <c r="O205" s="7" t="s">
        <v>1172</v>
      </c>
      <c r="P205" s="7" t="s">
        <v>1180</v>
      </c>
      <c r="Q205" s="5" t="s">
        <v>1182</v>
      </c>
      <c r="R205" s="7" t="s">
        <v>1285</v>
      </c>
      <c r="S205" s="7" t="s">
        <v>1188</v>
      </c>
      <c r="T205" s="7" t="s">
        <v>1194</v>
      </c>
      <c r="U205" s="7" t="s">
        <v>1285</v>
      </c>
      <c r="V205" s="7" t="s">
        <v>1196</v>
      </c>
      <c r="W205" s="7" t="s">
        <v>1199</v>
      </c>
      <c r="X205" s="7" t="s">
        <v>1194</v>
      </c>
      <c r="Y205" s="7" t="s">
        <v>1205</v>
      </c>
      <c r="Z205" s="7" t="s">
        <v>1212</v>
      </c>
    </row>
    <row r="206" spans="2:26" ht="14.5" x14ac:dyDescent="0.35">
      <c r="B206" s="8" t="s">
        <v>672</v>
      </c>
      <c r="C206" s="8" t="s">
        <v>673</v>
      </c>
      <c r="D206" s="9">
        <v>401</v>
      </c>
      <c r="E206" s="9" t="s">
        <v>674</v>
      </c>
      <c r="F206" s="10">
        <v>0.27985074626865669</v>
      </c>
      <c r="G206" s="11" t="s">
        <v>675</v>
      </c>
      <c r="H206" s="9" t="s">
        <v>177</v>
      </c>
      <c r="I206" s="11" t="s">
        <v>178</v>
      </c>
      <c r="J206" s="9" t="s">
        <v>1117</v>
      </c>
      <c r="K206" s="26" t="s">
        <v>1130</v>
      </c>
      <c r="L206" s="5" t="s">
        <v>56</v>
      </c>
      <c r="M206" s="9" t="s">
        <v>1161</v>
      </c>
      <c r="N206" s="9" t="s">
        <v>1169</v>
      </c>
      <c r="O206" s="7" t="s">
        <v>1172</v>
      </c>
      <c r="P206" s="7" t="s">
        <v>1180</v>
      </c>
      <c r="Q206" s="5" t="s">
        <v>1182</v>
      </c>
      <c r="R206" s="7" t="s">
        <v>1285</v>
      </c>
      <c r="S206" s="7" t="s">
        <v>1188</v>
      </c>
      <c r="T206" s="7" t="s">
        <v>1194</v>
      </c>
      <c r="U206" s="7" t="s">
        <v>1285</v>
      </c>
      <c r="V206" s="7" t="s">
        <v>1196</v>
      </c>
      <c r="W206" s="7" t="s">
        <v>1199</v>
      </c>
      <c r="X206" s="7" t="s">
        <v>1194</v>
      </c>
      <c r="Y206" s="7" t="s">
        <v>1205</v>
      </c>
      <c r="Z206" s="7" t="s">
        <v>1212</v>
      </c>
    </row>
    <row r="207" spans="2:26" ht="14.5" x14ac:dyDescent="0.35">
      <c r="B207" s="8" t="s">
        <v>676</v>
      </c>
      <c r="C207" s="8" t="s">
        <v>677</v>
      </c>
      <c r="D207" s="9">
        <v>404</v>
      </c>
      <c r="E207" s="9" t="s">
        <v>678</v>
      </c>
      <c r="F207" s="10">
        <v>0.93844049247606021</v>
      </c>
      <c r="G207" s="11" t="s">
        <v>679</v>
      </c>
      <c r="H207" s="9" t="s">
        <v>187</v>
      </c>
      <c r="I207" s="11" t="s">
        <v>188</v>
      </c>
      <c r="J207" s="9" t="s">
        <v>1110</v>
      </c>
      <c r="K207" s="9" t="s">
        <v>1136</v>
      </c>
      <c r="L207" s="9" t="s">
        <v>43</v>
      </c>
      <c r="M207" s="9" t="s">
        <v>1161</v>
      </c>
      <c r="N207" s="9" t="s">
        <v>1169</v>
      </c>
      <c r="O207" s="9" t="s">
        <v>1172</v>
      </c>
      <c r="P207" s="9" t="s">
        <v>1180</v>
      </c>
      <c r="Q207" s="9" t="s">
        <v>1182</v>
      </c>
      <c r="R207" s="9" t="s">
        <v>1285</v>
      </c>
      <c r="S207" s="9" t="s">
        <v>1188</v>
      </c>
      <c r="T207" s="9" t="s">
        <v>1194</v>
      </c>
      <c r="U207" s="9" t="s">
        <v>1285</v>
      </c>
      <c r="V207" s="9" t="s">
        <v>1196</v>
      </c>
      <c r="W207" s="9" t="s">
        <v>1199</v>
      </c>
      <c r="X207" s="9" t="s">
        <v>1194</v>
      </c>
      <c r="Y207" s="9" t="s">
        <v>1205</v>
      </c>
      <c r="Z207" s="9" t="s">
        <v>1212</v>
      </c>
    </row>
    <row r="208" spans="2:26" ht="14.5" x14ac:dyDescent="0.35">
      <c r="B208" s="8" t="s">
        <v>680</v>
      </c>
      <c r="C208" s="8" t="s">
        <v>681</v>
      </c>
      <c r="D208" s="9">
        <v>404</v>
      </c>
      <c r="E208" s="9" t="s">
        <v>682</v>
      </c>
      <c r="F208" s="10">
        <v>0.2814569536423841</v>
      </c>
      <c r="G208" s="11" t="s">
        <v>385</v>
      </c>
      <c r="H208" s="9" t="s">
        <v>292</v>
      </c>
      <c r="I208" s="11" t="s">
        <v>293</v>
      </c>
      <c r="J208" s="9" t="s">
        <v>1114</v>
      </c>
      <c r="K208" s="9" t="s">
        <v>1133</v>
      </c>
      <c r="L208" s="9" t="s">
        <v>81</v>
      </c>
      <c r="M208" s="9" t="s">
        <v>1161</v>
      </c>
      <c r="N208" s="9" t="s">
        <v>1171</v>
      </c>
      <c r="O208" s="9" t="s">
        <v>1177</v>
      </c>
      <c r="P208" s="9" t="s">
        <v>1180</v>
      </c>
      <c r="Q208" s="9" t="s">
        <v>77</v>
      </c>
      <c r="R208" s="9" t="s">
        <v>1286</v>
      </c>
      <c r="S208" s="9" t="s">
        <v>1191</v>
      </c>
      <c r="T208" s="9" t="s">
        <v>1195</v>
      </c>
      <c r="U208" s="9" t="s">
        <v>1286</v>
      </c>
      <c r="V208" s="9" t="s">
        <v>1197</v>
      </c>
      <c r="W208" s="9" t="s">
        <v>1199</v>
      </c>
      <c r="X208" s="9" t="s">
        <v>1194</v>
      </c>
      <c r="Y208" s="9" t="s">
        <v>1209</v>
      </c>
      <c r="Z208" s="9" t="s">
        <v>1212</v>
      </c>
    </row>
    <row r="209" spans="2:26" ht="14.5" x14ac:dyDescent="0.35">
      <c r="B209" s="8" t="s">
        <v>683</v>
      </c>
      <c r="C209" s="8" t="s">
        <v>684</v>
      </c>
      <c r="D209" s="9">
        <v>405</v>
      </c>
      <c r="E209" s="9" t="s">
        <v>685</v>
      </c>
      <c r="F209" s="10">
        <v>0.17088607594936708</v>
      </c>
      <c r="G209" s="11" t="s">
        <v>686</v>
      </c>
      <c r="H209" s="9" t="s">
        <v>200</v>
      </c>
      <c r="I209" s="11" t="s">
        <v>201</v>
      </c>
      <c r="J209" s="9" t="s">
        <v>1104</v>
      </c>
      <c r="K209" s="26" t="s">
        <v>66</v>
      </c>
      <c r="L209" s="9" t="s">
        <v>202</v>
      </c>
      <c r="M209" s="7" t="s">
        <v>1166</v>
      </c>
      <c r="N209" s="9" t="s">
        <v>203</v>
      </c>
      <c r="O209" s="9" t="s">
        <v>1269</v>
      </c>
      <c r="P209" s="7" t="s">
        <v>1180</v>
      </c>
      <c r="Q209" s="5" t="s">
        <v>1182</v>
      </c>
      <c r="R209" s="7" t="s">
        <v>1285</v>
      </c>
      <c r="S209" s="7" t="s">
        <v>1188</v>
      </c>
      <c r="T209" s="9" t="s">
        <v>58</v>
      </c>
      <c r="U209" s="7" t="s">
        <v>1285</v>
      </c>
      <c r="V209" s="7" t="s">
        <v>1196</v>
      </c>
      <c r="W209" s="7" t="s">
        <v>1199</v>
      </c>
      <c r="X209" s="7" t="s">
        <v>1194</v>
      </c>
      <c r="Y209" s="7" t="s">
        <v>1205</v>
      </c>
      <c r="Z209" s="7" t="s">
        <v>1212</v>
      </c>
    </row>
    <row r="210" spans="2:26" ht="14.5" x14ac:dyDescent="0.3">
      <c r="B210" s="4" t="s">
        <v>196</v>
      </c>
      <c r="C210" s="4" t="s">
        <v>197</v>
      </c>
      <c r="D210" s="1">
        <v>405</v>
      </c>
      <c r="E210" s="1" t="s">
        <v>198</v>
      </c>
      <c r="F210" s="5">
        <v>0.79556650246305416</v>
      </c>
      <c r="G210" s="2" t="s">
        <v>199</v>
      </c>
      <c r="H210" s="6" t="s">
        <v>200</v>
      </c>
      <c r="I210" s="2" t="s">
        <v>201</v>
      </c>
      <c r="J210" s="5" t="s">
        <v>1104</v>
      </c>
      <c r="K210" s="5" t="s">
        <v>66</v>
      </c>
      <c r="L210" s="5" t="s">
        <v>202</v>
      </c>
      <c r="M210" s="7" t="s">
        <v>1166</v>
      </c>
      <c r="N210" s="5" t="s">
        <v>203</v>
      </c>
      <c r="O210" s="5" t="s">
        <v>143</v>
      </c>
      <c r="P210" s="7" t="s">
        <v>1180</v>
      </c>
      <c r="Q210" s="5" t="s">
        <v>1182</v>
      </c>
      <c r="R210" s="7" t="s">
        <v>1285</v>
      </c>
      <c r="S210" s="7" t="s">
        <v>1188</v>
      </c>
      <c r="T210" s="7" t="s">
        <v>1194</v>
      </c>
      <c r="U210" s="7" t="s">
        <v>1285</v>
      </c>
      <c r="V210" s="7" t="s">
        <v>1196</v>
      </c>
      <c r="W210" s="7" t="s">
        <v>1199</v>
      </c>
      <c r="X210" s="7" t="s">
        <v>1194</v>
      </c>
      <c r="Y210" s="7" t="s">
        <v>1205</v>
      </c>
      <c r="Z210" s="7" t="s">
        <v>1212</v>
      </c>
    </row>
    <row r="211" spans="2:26" ht="14.5" x14ac:dyDescent="0.35">
      <c r="B211" s="8" t="s">
        <v>687</v>
      </c>
      <c r="C211" s="8" t="s">
        <v>688</v>
      </c>
      <c r="D211" s="9">
        <v>405</v>
      </c>
      <c r="E211" s="9" t="s">
        <v>689</v>
      </c>
      <c r="F211" s="10">
        <v>0.28157984337759617</v>
      </c>
      <c r="G211" s="11" t="s">
        <v>690</v>
      </c>
      <c r="H211" s="9" t="s">
        <v>207</v>
      </c>
      <c r="I211" s="11" t="s">
        <v>208</v>
      </c>
      <c r="J211" s="9" t="s">
        <v>1107</v>
      </c>
      <c r="K211" s="26" t="s">
        <v>66</v>
      </c>
      <c r="L211" s="7" t="s">
        <v>43</v>
      </c>
      <c r="M211" s="9" t="s">
        <v>1161</v>
      </c>
      <c r="N211" s="7" t="s">
        <v>45</v>
      </c>
      <c r="O211" s="9" t="s">
        <v>46</v>
      </c>
      <c r="P211" s="7" t="s">
        <v>1180</v>
      </c>
      <c r="Q211" s="9" t="s">
        <v>1282</v>
      </c>
      <c r="R211" s="7" t="s">
        <v>1285</v>
      </c>
      <c r="S211" s="7" t="s">
        <v>1188</v>
      </c>
      <c r="T211" s="7" t="s">
        <v>1194</v>
      </c>
      <c r="U211" s="7" t="s">
        <v>1285</v>
      </c>
      <c r="V211" s="7" t="s">
        <v>1196</v>
      </c>
      <c r="W211" s="7" t="s">
        <v>1199</v>
      </c>
      <c r="X211" s="7" t="s">
        <v>1194</v>
      </c>
      <c r="Y211" s="7" t="s">
        <v>1209</v>
      </c>
      <c r="Z211" s="7" t="s">
        <v>1212</v>
      </c>
    </row>
    <row r="212" spans="2:26" ht="14.5" x14ac:dyDescent="0.35">
      <c r="B212" s="8" t="s">
        <v>691</v>
      </c>
      <c r="C212" s="8" t="s">
        <v>691</v>
      </c>
      <c r="D212" s="9">
        <v>405</v>
      </c>
      <c r="E212" s="9" t="s">
        <v>692</v>
      </c>
      <c r="F212" s="10">
        <v>9.765625E-3</v>
      </c>
      <c r="G212" s="11" t="s">
        <v>382</v>
      </c>
      <c r="H212" s="9" t="s">
        <v>292</v>
      </c>
      <c r="I212" s="11" t="s">
        <v>293</v>
      </c>
      <c r="J212" s="9" t="s">
        <v>1102</v>
      </c>
      <c r="K212" s="9" t="s">
        <v>1121</v>
      </c>
      <c r="L212" s="9" t="s">
        <v>43</v>
      </c>
      <c r="M212" s="9" t="s">
        <v>1167</v>
      </c>
      <c r="N212" s="9" t="s">
        <v>1169</v>
      </c>
      <c r="O212" s="9" t="s">
        <v>1172</v>
      </c>
      <c r="P212" s="9" t="s">
        <v>1180</v>
      </c>
      <c r="Q212" s="9" t="s">
        <v>1182</v>
      </c>
      <c r="R212" s="9" t="s">
        <v>1285</v>
      </c>
      <c r="S212" s="9" t="s">
        <v>1188</v>
      </c>
      <c r="T212" s="9" t="s">
        <v>1194</v>
      </c>
      <c r="U212" s="9" t="s">
        <v>1285</v>
      </c>
      <c r="V212" s="9" t="s">
        <v>1196</v>
      </c>
      <c r="W212" s="9" t="s">
        <v>1199</v>
      </c>
      <c r="X212" s="9" t="s">
        <v>1194</v>
      </c>
      <c r="Y212" s="9" t="s">
        <v>1205</v>
      </c>
      <c r="Z212" s="9" t="s">
        <v>1212</v>
      </c>
    </row>
    <row r="213" spans="2:26" ht="14.5" x14ac:dyDescent="0.35">
      <c r="B213" s="8" t="s">
        <v>693</v>
      </c>
      <c r="C213" s="8" t="s">
        <v>694</v>
      </c>
      <c r="D213" s="9">
        <v>405</v>
      </c>
      <c r="E213" s="9" t="s">
        <v>695</v>
      </c>
      <c r="F213" s="10">
        <v>0.78139151914368055</v>
      </c>
      <c r="G213" s="11" t="s">
        <v>696</v>
      </c>
      <c r="H213" s="9" t="s">
        <v>151</v>
      </c>
      <c r="I213" s="11" t="s">
        <v>152</v>
      </c>
      <c r="J213" s="9" t="s">
        <v>1105</v>
      </c>
      <c r="K213" s="9" t="s">
        <v>1121</v>
      </c>
      <c r="L213" s="9" t="s">
        <v>81</v>
      </c>
      <c r="M213" s="9" t="s">
        <v>1161</v>
      </c>
      <c r="N213" s="9" t="s">
        <v>1169</v>
      </c>
      <c r="O213" s="9" t="s">
        <v>1172</v>
      </c>
      <c r="P213" s="9" t="s">
        <v>1180</v>
      </c>
      <c r="Q213" s="9" t="s">
        <v>1182</v>
      </c>
      <c r="R213" s="9" t="s">
        <v>1285</v>
      </c>
      <c r="S213" s="9" t="s">
        <v>1188</v>
      </c>
      <c r="T213" s="9" t="s">
        <v>1194</v>
      </c>
      <c r="U213" s="9" t="s">
        <v>1285</v>
      </c>
      <c r="V213" s="9" t="s">
        <v>1196</v>
      </c>
      <c r="W213" s="9" t="s">
        <v>1199</v>
      </c>
      <c r="X213" s="9" t="s">
        <v>1194</v>
      </c>
      <c r="Y213" s="9" t="s">
        <v>1205</v>
      </c>
      <c r="Z213" s="9" t="s">
        <v>1212</v>
      </c>
    </row>
    <row r="214" spans="2:26" ht="14.5" x14ac:dyDescent="0.35">
      <c r="B214" s="8" t="s">
        <v>697</v>
      </c>
      <c r="C214" s="8" t="s">
        <v>698</v>
      </c>
      <c r="D214" s="9">
        <v>405</v>
      </c>
      <c r="E214" s="9" t="s">
        <v>699</v>
      </c>
      <c r="F214" s="10">
        <v>0.51390319258496397</v>
      </c>
      <c r="G214" s="11" t="s">
        <v>700</v>
      </c>
      <c r="H214" s="9" t="s">
        <v>193</v>
      </c>
      <c r="I214" s="11" t="s">
        <v>194</v>
      </c>
      <c r="J214" s="9" t="s">
        <v>1105</v>
      </c>
      <c r="K214" s="26" t="s">
        <v>1236</v>
      </c>
      <c r="L214" s="5" t="s">
        <v>56</v>
      </c>
      <c r="M214" s="9" t="s">
        <v>1161</v>
      </c>
      <c r="N214" s="7" t="s">
        <v>1170</v>
      </c>
      <c r="O214" s="9" t="s">
        <v>1267</v>
      </c>
      <c r="P214" s="7" t="s">
        <v>1180</v>
      </c>
      <c r="Q214" s="5" t="s">
        <v>1182</v>
      </c>
      <c r="R214" s="7" t="s">
        <v>1285</v>
      </c>
      <c r="S214" s="7" t="s">
        <v>1188</v>
      </c>
      <c r="T214" s="7" t="s">
        <v>1194</v>
      </c>
      <c r="U214" s="7" t="s">
        <v>1285</v>
      </c>
      <c r="V214" s="7" t="s">
        <v>1196</v>
      </c>
      <c r="W214" s="7" t="s">
        <v>1199</v>
      </c>
      <c r="X214" s="7" t="s">
        <v>1194</v>
      </c>
      <c r="Y214" s="7" t="s">
        <v>1205</v>
      </c>
      <c r="Z214" s="7" t="s">
        <v>1212</v>
      </c>
    </row>
    <row r="215" spans="2:26" ht="14.5" x14ac:dyDescent="0.35">
      <c r="B215" s="8" t="s">
        <v>701</v>
      </c>
      <c r="C215" s="8" t="s">
        <v>702</v>
      </c>
      <c r="D215" s="9">
        <v>405</v>
      </c>
      <c r="E215" s="9" t="s">
        <v>703</v>
      </c>
      <c r="F215" s="10">
        <v>5.7071960297766747E-2</v>
      </c>
      <c r="G215" s="11" t="s">
        <v>704</v>
      </c>
      <c r="H215" s="9" t="s">
        <v>193</v>
      </c>
      <c r="I215" s="11" t="s">
        <v>194</v>
      </c>
      <c r="J215" s="9" t="s">
        <v>1105</v>
      </c>
      <c r="K215" s="9" t="s">
        <v>1121</v>
      </c>
      <c r="L215" s="9" t="s">
        <v>43</v>
      </c>
      <c r="M215" s="9" t="s">
        <v>1161</v>
      </c>
      <c r="N215" s="9" t="s">
        <v>1169</v>
      </c>
      <c r="O215" s="9" t="s">
        <v>1172</v>
      </c>
      <c r="P215" s="9" t="s">
        <v>1180</v>
      </c>
      <c r="Q215" s="9" t="s">
        <v>1182</v>
      </c>
      <c r="R215" s="9" t="s">
        <v>1285</v>
      </c>
      <c r="S215" s="9" t="s">
        <v>1188</v>
      </c>
      <c r="T215" s="9" t="s">
        <v>1194</v>
      </c>
      <c r="U215" s="9" t="s">
        <v>1285</v>
      </c>
      <c r="V215" s="9" t="s">
        <v>1196</v>
      </c>
      <c r="W215" s="9" t="s">
        <v>1199</v>
      </c>
      <c r="X215" s="9" t="s">
        <v>1194</v>
      </c>
      <c r="Y215" s="9" t="s">
        <v>1205</v>
      </c>
      <c r="Z215" s="9" t="s">
        <v>1212</v>
      </c>
    </row>
    <row r="216" spans="2:26" ht="14.5" x14ac:dyDescent="0.35">
      <c r="B216" s="8" t="s">
        <v>705</v>
      </c>
      <c r="C216" s="8" t="s">
        <v>706</v>
      </c>
      <c r="D216" s="9">
        <v>412</v>
      </c>
      <c r="E216" s="9" t="s">
        <v>707</v>
      </c>
      <c r="F216" s="10">
        <v>0.74175824175824179</v>
      </c>
      <c r="G216" s="11" t="s">
        <v>708</v>
      </c>
      <c r="H216" s="9" t="s">
        <v>177</v>
      </c>
      <c r="I216" s="11" t="s">
        <v>178</v>
      </c>
      <c r="J216" s="9" t="s">
        <v>1102</v>
      </c>
      <c r="K216" s="9" t="s">
        <v>1121</v>
      </c>
      <c r="L216" s="9" t="s">
        <v>81</v>
      </c>
      <c r="M216" s="9" t="s">
        <v>1161</v>
      </c>
      <c r="N216" s="9" t="s">
        <v>1169</v>
      </c>
      <c r="O216" s="9" t="s">
        <v>1172</v>
      </c>
      <c r="P216" s="9" t="s">
        <v>1180</v>
      </c>
      <c r="Q216" s="9" t="s">
        <v>1182</v>
      </c>
      <c r="R216" s="9" t="s">
        <v>1285</v>
      </c>
      <c r="S216" s="9" t="s">
        <v>1188</v>
      </c>
      <c r="T216" s="9" t="s">
        <v>1194</v>
      </c>
      <c r="U216" s="9" t="s">
        <v>1285</v>
      </c>
      <c r="V216" s="9" t="s">
        <v>1196</v>
      </c>
      <c r="W216" s="9" t="s">
        <v>1199</v>
      </c>
      <c r="X216" s="9" t="s">
        <v>1194</v>
      </c>
      <c r="Y216" s="9" t="s">
        <v>1205</v>
      </c>
      <c r="Z216" s="9" t="s">
        <v>1212</v>
      </c>
    </row>
    <row r="217" spans="2:26" ht="14.5" x14ac:dyDescent="0.35">
      <c r="B217" s="8" t="s">
        <v>709</v>
      </c>
      <c r="C217" s="8" t="s">
        <v>709</v>
      </c>
      <c r="D217" s="9">
        <v>412</v>
      </c>
      <c r="E217" s="9" t="s">
        <v>710</v>
      </c>
      <c r="F217" s="10">
        <v>0.97568881685575359</v>
      </c>
      <c r="G217" s="11" t="s">
        <v>711</v>
      </c>
      <c r="H217" s="9" t="s">
        <v>177</v>
      </c>
      <c r="I217" s="11" t="s">
        <v>178</v>
      </c>
      <c r="J217" s="9" t="s">
        <v>1102</v>
      </c>
      <c r="K217" s="9" t="s">
        <v>1121</v>
      </c>
      <c r="L217" s="9" t="s">
        <v>29</v>
      </c>
      <c r="M217" s="9" t="s">
        <v>1161</v>
      </c>
      <c r="N217" s="9" t="s">
        <v>1169</v>
      </c>
      <c r="O217" s="9" t="s">
        <v>1172</v>
      </c>
      <c r="P217" s="9" t="s">
        <v>1180</v>
      </c>
      <c r="Q217" s="9" t="s">
        <v>77</v>
      </c>
      <c r="R217" s="9" t="s">
        <v>1285</v>
      </c>
      <c r="S217" s="9" t="s">
        <v>63</v>
      </c>
      <c r="T217" s="9" t="s">
        <v>1194</v>
      </c>
      <c r="U217" s="9" t="s">
        <v>1285</v>
      </c>
      <c r="V217" s="9" t="s">
        <v>1196</v>
      </c>
      <c r="W217" s="9" t="s">
        <v>1199</v>
      </c>
      <c r="X217" s="9" t="s">
        <v>1194</v>
      </c>
      <c r="Y217" s="9" t="s">
        <v>1205</v>
      </c>
      <c r="Z217" s="9" t="s">
        <v>1212</v>
      </c>
    </row>
    <row r="218" spans="2:26" ht="14.5" x14ac:dyDescent="0.35">
      <c r="B218" s="8" t="s">
        <v>712</v>
      </c>
      <c r="C218" s="8" t="s">
        <v>713</v>
      </c>
      <c r="D218" s="9">
        <v>412</v>
      </c>
      <c r="E218" s="9" t="s">
        <v>714</v>
      </c>
      <c r="F218" s="10">
        <v>0.40482298614674189</v>
      </c>
      <c r="G218" s="11" t="s">
        <v>715</v>
      </c>
      <c r="H218" s="9" t="s">
        <v>389</v>
      </c>
      <c r="I218" s="11" t="s">
        <v>390</v>
      </c>
      <c r="J218" s="9" t="s">
        <v>1227</v>
      </c>
      <c r="K218" s="26" t="s">
        <v>1136</v>
      </c>
      <c r="L218" s="5" t="s">
        <v>56</v>
      </c>
      <c r="M218" s="9" t="s">
        <v>1161</v>
      </c>
      <c r="N218" s="9" t="s">
        <v>203</v>
      </c>
      <c r="O218" s="9" t="s">
        <v>1101</v>
      </c>
      <c r="P218" s="9" t="s">
        <v>1086</v>
      </c>
      <c r="Q218" s="5" t="s">
        <v>1182</v>
      </c>
      <c r="R218" s="7" t="s">
        <v>1286</v>
      </c>
      <c r="S218" s="7" t="s">
        <v>68</v>
      </c>
      <c r="T218" s="7" t="s">
        <v>1194</v>
      </c>
      <c r="U218" s="7" t="s">
        <v>1286</v>
      </c>
      <c r="V218" s="7" t="s">
        <v>1197</v>
      </c>
      <c r="W218" s="7" t="s">
        <v>1199</v>
      </c>
      <c r="X218" s="7" t="s">
        <v>1194</v>
      </c>
      <c r="Y218" s="7" t="s">
        <v>1205</v>
      </c>
      <c r="Z218" s="7" t="s">
        <v>1212</v>
      </c>
    </row>
    <row r="219" spans="2:26" ht="14.5" x14ac:dyDescent="0.35">
      <c r="B219" s="8" t="s">
        <v>716</v>
      </c>
      <c r="C219" s="8" t="s">
        <v>717</v>
      </c>
      <c r="D219" s="9">
        <v>415</v>
      </c>
      <c r="E219" s="9" t="s">
        <v>718</v>
      </c>
      <c r="F219" s="10">
        <v>0.61631139944392954</v>
      </c>
      <c r="G219" s="11" t="s">
        <v>719</v>
      </c>
      <c r="H219" s="9" t="s">
        <v>130</v>
      </c>
      <c r="I219" s="11" t="s">
        <v>131</v>
      </c>
      <c r="J219" s="9" t="s">
        <v>1229</v>
      </c>
      <c r="K219" s="26" t="s">
        <v>1243</v>
      </c>
      <c r="L219" s="5" t="s">
        <v>56</v>
      </c>
      <c r="M219" s="9" t="s">
        <v>1161</v>
      </c>
      <c r="N219" s="9" t="s">
        <v>1169</v>
      </c>
      <c r="O219" s="7" t="s">
        <v>1172</v>
      </c>
      <c r="P219" s="7" t="s">
        <v>1180</v>
      </c>
      <c r="Q219" s="5" t="s">
        <v>1182</v>
      </c>
      <c r="R219" s="7" t="s">
        <v>1285</v>
      </c>
      <c r="S219" s="7" t="s">
        <v>1188</v>
      </c>
      <c r="T219" s="7" t="s">
        <v>1194</v>
      </c>
      <c r="U219" s="7" t="s">
        <v>1285</v>
      </c>
      <c r="V219" s="7" t="s">
        <v>1196</v>
      </c>
      <c r="W219" s="7" t="s">
        <v>1199</v>
      </c>
      <c r="X219" s="7" t="s">
        <v>1194</v>
      </c>
      <c r="Y219" s="7" t="s">
        <v>1205</v>
      </c>
      <c r="Z219" s="7" t="s">
        <v>1212</v>
      </c>
    </row>
    <row r="220" spans="2:26" ht="14.5" x14ac:dyDescent="0.35">
      <c r="B220" s="8" t="s">
        <v>720</v>
      </c>
      <c r="C220" s="8" t="s">
        <v>721</v>
      </c>
      <c r="D220" s="9">
        <v>415</v>
      </c>
      <c r="E220" s="9" t="s">
        <v>722</v>
      </c>
      <c r="F220" s="10">
        <v>0.21602434077079108</v>
      </c>
      <c r="G220" s="11" t="s">
        <v>723</v>
      </c>
      <c r="H220" s="9" t="s">
        <v>130</v>
      </c>
      <c r="I220" s="11" t="s">
        <v>131</v>
      </c>
      <c r="J220" s="9" t="s">
        <v>1107</v>
      </c>
      <c r="K220" s="26" t="s">
        <v>1121</v>
      </c>
      <c r="L220" s="5" t="s">
        <v>1144</v>
      </c>
      <c r="M220" s="9" t="s">
        <v>1161</v>
      </c>
      <c r="N220" s="9" t="s">
        <v>1169</v>
      </c>
      <c r="O220" s="7" t="s">
        <v>1172</v>
      </c>
      <c r="P220" s="7" t="s">
        <v>1180</v>
      </c>
      <c r="Q220" s="5" t="s">
        <v>1182</v>
      </c>
      <c r="R220" s="7" t="s">
        <v>1285</v>
      </c>
      <c r="S220" s="7" t="s">
        <v>1188</v>
      </c>
      <c r="T220" s="7" t="s">
        <v>1194</v>
      </c>
      <c r="U220" s="7" t="s">
        <v>1285</v>
      </c>
      <c r="V220" s="7" t="s">
        <v>1196</v>
      </c>
      <c r="W220" s="7" t="s">
        <v>1199</v>
      </c>
      <c r="X220" s="7" t="s">
        <v>1194</v>
      </c>
      <c r="Y220" s="7" t="s">
        <v>1205</v>
      </c>
      <c r="Z220" s="7" t="s">
        <v>1212</v>
      </c>
    </row>
    <row r="221" spans="2:26" ht="14.5" x14ac:dyDescent="0.35">
      <c r="B221" s="8" t="s">
        <v>724</v>
      </c>
      <c r="C221" s="8" t="s">
        <v>724</v>
      </c>
      <c r="D221" s="9">
        <v>415</v>
      </c>
      <c r="E221" s="9" t="s">
        <v>725</v>
      </c>
      <c r="F221" s="10">
        <v>0.82115869017632237</v>
      </c>
      <c r="G221" s="11" t="s">
        <v>726</v>
      </c>
      <c r="H221" s="9" t="s">
        <v>104</v>
      </c>
      <c r="I221" s="11" t="s">
        <v>239</v>
      </c>
      <c r="J221" s="9" t="s">
        <v>1105</v>
      </c>
      <c r="K221" s="9" t="s">
        <v>1121</v>
      </c>
      <c r="L221" s="9" t="s">
        <v>1147</v>
      </c>
      <c r="M221" s="9" t="s">
        <v>1161</v>
      </c>
      <c r="N221" s="9" t="s">
        <v>1169</v>
      </c>
      <c r="O221" s="9" t="s">
        <v>1172</v>
      </c>
      <c r="P221" s="9" t="s">
        <v>1180</v>
      </c>
      <c r="Q221" s="9" t="s">
        <v>1182</v>
      </c>
      <c r="R221" s="9" t="s">
        <v>1285</v>
      </c>
      <c r="S221" s="9" t="s">
        <v>1188</v>
      </c>
      <c r="T221" s="9" t="s">
        <v>1194</v>
      </c>
      <c r="U221" s="9" t="s">
        <v>1285</v>
      </c>
      <c r="V221" s="9" t="s">
        <v>1196</v>
      </c>
      <c r="W221" s="9" t="s">
        <v>1199</v>
      </c>
      <c r="X221" s="9" t="s">
        <v>1194</v>
      </c>
      <c r="Y221" s="9" t="s">
        <v>1205</v>
      </c>
      <c r="Z221" s="9" t="s">
        <v>1212</v>
      </c>
    </row>
    <row r="222" spans="2:26" ht="14.5" x14ac:dyDescent="0.35">
      <c r="B222" s="8" t="s">
        <v>727</v>
      </c>
      <c r="C222" s="8" t="s">
        <v>728</v>
      </c>
      <c r="D222" s="9">
        <v>416</v>
      </c>
      <c r="E222" s="9" t="s">
        <v>729</v>
      </c>
      <c r="F222" s="10">
        <v>0.47440585009140768</v>
      </c>
      <c r="G222" s="11" t="s">
        <v>730</v>
      </c>
      <c r="H222" s="9" t="s">
        <v>130</v>
      </c>
      <c r="I222" s="11" t="s">
        <v>131</v>
      </c>
      <c r="J222" s="9" t="s">
        <v>1105</v>
      </c>
      <c r="K222" s="9" t="s">
        <v>1121</v>
      </c>
      <c r="L222" s="9" t="s">
        <v>1147</v>
      </c>
      <c r="M222" s="9" t="s">
        <v>1161</v>
      </c>
      <c r="N222" s="9" t="s">
        <v>1169</v>
      </c>
      <c r="O222" s="9" t="s">
        <v>1172</v>
      </c>
      <c r="P222" s="9" t="s">
        <v>1180</v>
      </c>
      <c r="Q222" s="9" t="s">
        <v>1182</v>
      </c>
      <c r="R222" s="9" t="s">
        <v>1285</v>
      </c>
      <c r="S222" s="9" t="s">
        <v>1188</v>
      </c>
      <c r="T222" s="9" t="s">
        <v>1194</v>
      </c>
      <c r="U222" s="9" t="s">
        <v>1285</v>
      </c>
      <c r="V222" s="9" t="s">
        <v>1196</v>
      </c>
      <c r="W222" s="9" t="s">
        <v>1199</v>
      </c>
      <c r="X222" s="9" t="s">
        <v>1194</v>
      </c>
      <c r="Y222" s="9" t="s">
        <v>1205</v>
      </c>
      <c r="Z222" s="9" t="s">
        <v>1212</v>
      </c>
    </row>
    <row r="223" spans="2:26" ht="14.5" x14ac:dyDescent="0.35">
      <c r="B223" s="8" t="s">
        <v>731</v>
      </c>
      <c r="C223" s="8" t="s">
        <v>732</v>
      </c>
      <c r="D223" s="9">
        <v>416</v>
      </c>
      <c r="E223" s="9" t="s">
        <v>733</v>
      </c>
      <c r="F223" s="10">
        <v>1</v>
      </c>
      <c r="G223" s="11" t="s">
        <v>734</v>
      </c>
      <c r="H223" s="9" t="s">
        <v>130</v>
      </c>
      <c r="I223" s="11" t="s">
        <v>131</v>
      </c>
      <c r="J223" s="9" t="s">
        <v>1104</v>
      </c>
      <c r="K223" s="9" t="s">
        <v>1121</v>
      </c>
      <c r="L223" s="9" t="s">
        <v>81</v>
      </c>
      <c r="M223" s="9" t="s">
        <v>1161</v>
      </c>
      <c r="N223" s="9" t="s">
        <v>1169</v>
      </c>
      <c r="O223" s="9" t="s">
        <v>1172</v>
      </c>
      <c r="P223" s="9" t="s">
        <v>1180</v>
      </c>
      <c r="Q223" s="9" t="s">
        <v>1182</v>
      </c>
      <c r="R223" s="9" t="s">
        <v>1285</v>
      </c>
      <c r="S223" s="9" t="s">
        <v>1188</v>
      </c>
      <c r="T223" s="9" t="s">
        <v>1194</v>
      </c>
      <c r="U223" s="9" t="s">
        <v>1285</v>
      </c>
      <c r="V223" s="9" t="s">
        <v>1196</v>
      </c>
      <c r="W223" s="9" t="s">
        <v>1199</v>
      </c>
      <c r="X223" s="9" t="s">
        <v>1194</v>
      </c>
      <c r="Y223" s="9" t="s">
        <v>1205</v>
      </c>
      <c r="Z223" s="9" t="s">
        <v>1212</v>
      </c>
    </row>
    <row r="224" spans="2:26" ht="14.5" x14ac:dyDescent="0.35">
      <c r="B224" s="8" t="s">
        <v>735</v>
      </c>
      <c r="C224" s="8" t="s">
        <v>735</v>
      </c>
      <c r="D224" s="9">
        <v>416</v>
      </c>
      <c r="E224" s="9" t="s">
        <v>736</v>
      </c>
      <c r="F224" s="10">
        <v>1</v>
      </c>
      <c r="G224" s="11" t="s">
        <v>737</v>
      </c>
      <c r="H224" s="9" t="s">
        <v>130</v>
      </c>
      <c r="I224" s="11" t="s">
        <v>131</v>
      </c>
      <c r="J224" s="9" t="s">
        <v>1102</v>
      </c>
      <c r="K224" s="9" t="s">
        <v>1121</v>
      </c>
      <c r="L224" s="9" t="s">
        <v>112</v>
      </c>
      <c r="M224" s="9" t="s">
        <v>1161</v>
      </c>
      <c r="N224" s="9" t="s">
        <v>1169</v>
      </c>
      <c r="O224" s="9" t="s">
        <v>1172</v>
      </c>
      <c r="P224" s="9" t="s">
        <v>1180</v>
      </c>
      <c r="Q224" s="9" t="s">
        <v>1182</v>
      </c>
      <c r="R224" s="9" t="s">
        <v>1285</v>
      </c>
      <c r="S224" s="9" t="s">
        <v>1188</v>
      </c>
      <c r="T224" s="9" t="s">
        <v>1194</v>
      </c>
      <c r="U224" s="9" t="s">
        <v>1285</v>
      </c>
      <c r="V224" s="9" t="s">
        <v>1196</v>
      </c>
      <c r="W224" s="9" t="s">
        <v>1199</v>
      </c>
      <c r="X224" s="9" t="s">
        <v>1194</v>
      </c>
      <c r="Y224" s="9" t="s">
        <v>1205</v>
      </c>
      <c r="Z224" s="9" t="s">
        <v>1212</v>
      </c>
    </row>
    <row r="225" spans="2:26" ht="14.5" x14ac:dyDescent="0.35">
      <c r="B225" s="8" t="s">
        <v>738</v>
      </c>
      <c r="C225" s="8" t="s">
        <v>738</v>
      </c>
      <c r="D225" s="9">
        <v>416</v>
      </c>
      <c r="E225" s="9" t="s">
        <v>739</v>
      </c>
      <c r="F225" s="10">
        <v>0.37479806138933763</v>
      </c>
      <c r="G225" s="11" t="s">
        <v>740</v>
      </c>
      <c r="H225" s="9" t="s">
        <v>130</v>
      </c>
      <c r="I225" s="11" t="s">
        <v>131</v>
      </c>
      <c r="J225" s="9" t="s">
        <v>1105</v>
      </c>
      <c r="K225" s="26" t="s">
        <v>1121</v>
      </c>
      <c r="L225" s="9" t="s">
        <v>230</v>
      </c>
      <c r="M225" s="9" t="s">
        <v>1161</v>
      </c>
      <c r="N225" s="9" t="s">
        <v>1169</v>
      </c>
      <c r="O225" s="7" t="s">
        <v>1172</v>
      </c>
      <c r="P225" s="7" t="s">
        <v>1180</v>
      </c>
      <c r="Q225" s="7" t="s">
        <v>77</v>
      </c>
      <c r="R225" s="7" t="s">
        <v>1285</v>
      </c>
      <c r="S225" s="7" t="s">
        <v>1188</v>
      </c>
      <c r="T225" s="7" t="s">
        <v>1194</v>
      </c>
      <c r="U225" s="7" t="s">
        <v>1285</v>
      </c>
      <c r="V225" s="7" t="s">
        <v>1196</v>
      </c>
      <c r="W225" s="7" t="s">
        <v>1199</v>
      </c>
      <c r="X225" s="7" t="s">
        <v>1194</v>
      </c>
      <c r="Y225" s="7" t="s">
        <v>1205</v>
      </c>
      <c r="Z225" s="7" t="s">
        <v>1212</v>
      </c>
    </row>
    <row r="226" spans="2:26" ht="14.5" x14ac:dyDescent="0.35">
      <c r="B226" s="8" t="s">
        <v>741</v>
      </c>
      <c r="C226" s="8" t="s">
        <v>742</v>
      </c>
      <c r="D226" s="9">
        <v>420</v>
      </c>
      <c r="E226" s="9" t="s">
        <v>743</v>
      </c>
      <c r="F226" s="10">
        <v>0.79427549194991054</v>
      </c>
      <c r="G226" s="11" t="s">
        <v>744</v>
      </c>
      <c r="H226" s="9" t="s">
        <v>130</v>
      </c>
      <c r="I226" s="11" t="s">
        <v>131</v>
      </c>
      <c r="J226" s="9" t="s">
        <v>1102</v>
      </c>
      <c r="K226" s="9" t="s">
        <v>1121</v>
      </c>
      <c r="L226" s="9" t="s">
        <v>1155</v>
      </c>
      <c r="M226" s="9" t="s">
        <v>1161</v>
      </c>
      <c r="N226" s="9" t="s">
        <v>1169</v>
      </c>
      <c r="O226" s="9" t="s">
        <v>1172</v>
      </c>
      <c r="P226" s="9" t="s">
        <v>1180</v>
      </c>
      <c r="Q226" s="9" t="s">
        <v>1182</v>
      </c>
      <c r="R226" s="9" t="s">
        <v>1285</v>
      </c>
      <c r="S226" s="9" t="s">
        <v>1188</v>
      </c>
      <c r="T226" s="9" t="s">
        <v>1194</v>
      </c>
      <c r="U226" s="9" t="s">
        <v>1285</v>
      </c>
      <c r="V226" s="9" t="s">
        <v>1196</v>
      </c>
      <c r="W226" s="9" t="s">
        <v>1199</v>
      </c>
      <c r="X226" s="9" t="s">
        <v>1194</v>
      </c>
      <c r="Y226" s="9" t="s">
        <v>1205</v>
      </c>
      <c r="Z226" s="9" t="s">
        <v>1212</v>
      </c>
    </row>
    <row r="227" spans="2:26" ht="14.5" x14ac:dyDescent="0.35">
      <c r="B227" s="8" t="s">
        <v>745</v>
      </c>
      <c r="C227" s="8" t="s">
        <v>746</v>
      </c>
      <c r="D227" s="9">
        <v>421</v>
      </c>
      <c r="E227" s="9" t="s">
        <v>747</v>
      </c>
      <c r="F227" s="10">
        <v>1</v>
      </c>
      <c r="G227" s="11" t="s">
        <v>748</v>
      </c>
      <c r="H227" s="9" t="s">
        <v>130</v>
      </c>
      <c r="I227" s="11" t="s">
        <v>131</v>
      </c>
      <c r="J227" s="9" t="s">
        <v>1102</v>
      </c>
      <c r="K227" s="9" t="s">
        <v>1121</v>
      </c>
      <c r="L227" s="9" t="s">
        <v>1156</v>
      </c>
      <c r="M227" s="9" t="s">
        <v>1161</v>
      </c>
      <c r="N227" s="9" t="s">
        <v>1169</v>
      </c>
      <c r="O227" s="9" t="s">
        <v>1172</v>
      </c>
      <c r="P227" s="9" t="s">
        <v>1180</v>
      </c>
      <c r="Q227" s="9" t="s">
        <v>1182</v>
      </c>
      <c r="R227" s="9" t="s">
        <v>1285</v>
      </c>
      <c r="S227" s="9" t="s">
        <v>1188</v>
      </c>
      <c r="T227" s="9" t="s">
        <v>1194</v>
      </c>
      <c r="U227" s="9" t="s">
        <v>1285</v>
      </c>
      <c r="V227" s="9" t="s">
        <v>1196</v>
      </c>
      <c r="W227" s="9" t="s">
        <v>1199</v>
      </c>
      <c r="X227" s="9" t="s">
        <v>1194</v>
      </c>
      <c r="Y227" s="9" t="s">
        <v>1205</v>
      </c>
      <c r="Z227" s="9" t="s">
        <v>1212</v>
      </c>
    </row>
    <row r="228" spans="2:26" ht="14.5" x14ac:dyDescent="0.35">
      <c r="B228" s="8" t="s">
        <v>749</v>
      </c>
      <c r="C228" s="8" t="s">
        <v>750</v>
      </c>
      <c r="D228" s="9">
        <v>422</v>
      </c>
      <c r="E228" s="9" t="s">
        <v>751</v>
      </c>
      <c r="F228" s="10">
        <v>1</v>
      </c>
      <c r="G228" s="11" t="s">
        <v>752</v>
      </c>
      <c r="H228" s="9" t="s">
        <v>130</v>
      </c>
      <c r="I228" s="11" t="s">
        <v>131</v>
      </c>
      <c r="J228" s="9" t="s">
        <v>1107</v>
      </c>
      <c r="K228" s="9" t="s">
        <v>1125</v>
      </c>
      <c r="L228" s="9" t="s">
        <v>43</v>
      </c>
      <c r="M228" s="9" t="s">
        <v>1161</v>
      </c>
      <c r="N228" s="9" t="s">
        <v>1169</v>
      </c>
      <c r="O228" s="9" t="s">
        <v>1172</v>
      </c>
      <c r="P228" s="9" t="s">
        <v>1180</v>
      </c>
      <c r="Q228" s="9" t="s">
        <v>1182</v>
      </c>
      <c r="R228" s="9" t="s">
        <v>1285</v>
      </c>
      <c r="S228" s="9" t="s">
        <v>1188</v>
      </c>
      <c r="T228" s="9" t="s">
        <v>1194</v>
      </c>
      <c r="U228" s="9" t="s">
        <v>1285</v>
      </c>
      <c r="V228" s="9" t="s">
        <v>1196</v>
      </c>
      <c r="W228" s="9" t="s">
        <v>1199</v>
      </c>
      <c r="X228" s="9" t="s">
        <v>1194</v>
      </c>
      <c r="Y228" s="9" t="s">
        <v>1205</v>
      </c>
      <c r="Z228" s="9" t="s">
        <v>1212</v>
      </c>
    </row>
    <row r="229" spans="2:26" ht="14.5" x14ac:dyDescent="0.35">
      <c r="B229" s="8" t="s">
        <v>753</v>
      </c>
      <c r="C229" s="8" t="s">
        <v>754</v>
      </c>
      <c r="D229" s="9">
        <v>423</v>
      </c>
      <c r="E229" s="9" t="s">
        <v>755</v>
      </c>
      <c r="F229" s="10">
        <v>1</v>
      </c>
      <c r="G229" s="11" t="s">
        <v>756</v>
      </c>
      <c r="H229" s="9" t="s">
        <v>220</v>
      </c>
      <c r="I229" s="11" t="s">
        <v>221</v>
      </c>
      <c r="J229" s="9" t="s">
        <v>1108</v>
      </c>
      <c r="K229" s="9" t="s">
        <v>1126</v>
      </c>
      <c r="L229" s="9" t="s">
        <v>1143</v>
      </c>
      <c r="M229" s="9" t="s">
        <v>1161</v>
      </c>
      <c r="N229" s="9" t="s">
        <v>1169</v>
      </c>
      <c r="O229" s="9" t="s">
        <v>1172</v>
      </c>
      <c r="P229" s="9" t="s">
        <v>1180</v>
      </c>
      <c r="Q229" s="9" t="s">
        <v>62</v>
      </c>
      <c r="R229" s="9" t="s">
        <v>1285</v>
      </c>
      <c r="S229" s="9" t="s">
        <v>1188</v>
      </c>
      <c r="T229" s="9" t="s">
        <v>1194</v>
      </c>
      <c r="U229" s="9" t="s">
        <v>1285</v>
      </c>
      <c r="V229" s="9" t="s">
        <v>1196</v>
      </c>
      <c r="W229" s="9" t="s">
        <v>1201</v>
      </c>
      <c r="X229" s="9" t="s">
        <v>1194</v>
      </c>
      <c r="Y229" s="9" t="s">
        <v>1205</v>
      </c>
      <c r="Z229" s="9" t="s">
        <v>1212</v>
      </c>
    </row>
    <row r="230" spans="2:26" ht="14.5" x14ac:dyDescent="0.35">
      <c r="B230" s="8" t="s">
        <v>757</v>
      </c>
      <c r="C230" s="8" t="s">
        <v>758</v>
      </c>
      <c r="D230" s="9">
        <v>423</v>
      </c>
      <c r="E230" s="9" t="s">
        <v>759</v>
      </c>
      <c r="F230" s="10">
        <v>1</v>
      </c>
      <c r="G230" s="11" t="s">
        <v>760</v>
      </c>
      <c r="H230" s="9" t="s">
        <v>130</v>
      </c>
      <c r="I230" s="11" t="s">
        <v>131</v>
      </c>
      <c r="J230" s="9" t="s">
        <v>1102</v>
      </c>
      <c r="K230" s="9" t="s">
        <v>1121</v>
      </c>
      <c r="L230" s="9" t="s">
        <v>202</v>
      </c>
      <c r="M230" s="9" t="s">
        <v>1161</v>
      </c>
      <c r="N230" s="9" t="s">
        <v>1169</v>
      </c>
      <c r="O230" s="9" t="s">
        <v>1172</v>
      </c>
      <c r="P230" s="9" t="s">
        <v>1180</v>
      </c>
      <c r="Q230" s="9" t="s">
        <v>1182</v>
      </c>
      <c r="R230" s="9" t="s">
        <v>1285</v>
      </c>
      <c r="S230" s="9" t="s">
        <v>1188</v>
      </c>
      <c r="T230" s="9" t="s">
        <v>1194</v>
      </c>
      <c r="U230" s="9" t="s">
        <v>1285</v>
      </c>
      <c r="V230" s="9" t="s">
        <v>1196</v>
      </c>
      <c r="W230" s="9" t="s">
        <v>1199</v>
      </c>
      <c r="X230" s="9" t="s">
        <v>1194</v>
      </c>
      <c r="Y230" s="9" t="s">
        <v>1205</v>
      </c>
      <c r="Z230" s="9" t="s">
        <v>1212</v>
      </c>
    </row>
    <row r="231" spans="2:26" ht="14.5" x14ac:dyDescent="0.35">
      <c r="B231" s="8" t="s">
        <v>761</v>
      </c>
      <c r="C231" s="8" t="s">
        <v>762</v>
      </c>
      <c r="D231" s="9">
        <v>423</v>
      </c>
      <c r="E231" s="9" t="s">
        <v>763</v>
      </c>
      <c r="F231" s="10">
        <v>1</v>
      </c>
      <c r="G231" s="11" t="s">
        <v>764</v>
      </c>
      <c r="H231" s="9" t="s">
        <v>130</v>
      </c>
      <c r="I231" s="11" t="s">
        <v>131</v>
      </c>
      <c r="J231" s="9" t="s">
        <v>1114</v>
      </c>
      <c r="K231" s="9" t="s">
        <v>1137</v>
      </c>
      <c r="L231" s="9" t="s">
        <v>43</v>
      </c>
      <c r="M231" s="9" t="s">
        <v>1161</v>
      </c>
      <c r="N231" s="9" t="s">
        <v>1169</v>
      </c>
      <c r="O231" s="9" t="s">
        <v>1172</v>
      </c>
      <c r="P231" s="9" t="s">
        <v>1180</v>
      </c>
      <c r="Q231" s="9" t="s">
        <v>1182</v>
      </c>
      <c r="R231" s="9" t="s">
        <v>1285</v>
      </c>
      <c r="S231" s="9" t="s">
        <v>1188</v>
      </c>
      <c r="T231" s="9" t="s">
        <v>1194</v>
      </c>
      <c r="U231" s="9" t="s">
        <v>1285</v>
      </c>
      <c r="V231" s="9" t="s">
        <v>1196</v>
      </c>
      <c r="W231" s="9" t="s">
        <v>1201</v>
      </c>
      <c r="X231" s="9" t="s">
        <v>1194</v>
      </c>
      <c r="Y231" s="9" t="s">
        <v>1205</v>
      </c>
      <c r="Z231" s="9" t="s">
        <v>1219</v>
      </c>
    </row>
    <row r="232" spans="2:26" ht="14.5" x14ac:dyDescent="0.35">
      <c r="B232" s="8" t="s">
        <v>765</v>
      </c>
      <c r="C232" s="8" t="s">
        <v>766</v>
      </c>
      <c r="D232" s="9">
        <v>423</v>
      </c>
      <c r="E232" s="9" t="s">
        <v>767</v>
      </c>
      <c r="F232" s="10">
        <v>0.95804195804195802</v>
      </c>
      <c r="G232" s="11" t="s">
        <v>768</v>
      </c>
      <c r="H232" s="9" t="s">
        <v>187</v>
      </c>
      <c r="I232" s="11" t="s">
        <v>188</v>
      </c>
      <c r="J232" s="9" t="s">
        <v>1117</v>
      </c>
      <c r="K232" s="9" t="s">
        <v>1138</v>
      </c>
      <c r="L232" s="9" t="s">
        <v>43</v>
      </c>
      <c r="M232" s="9" t="s">
        <v>1161</v>
      </c>
      <c r="N232" s="9" t="s">
        <v>1169</v>
      </c>
      <c r="O232" s="9" t="s">
        <v>1172</v>
      </c>
      <c r="P232" s="9" t="s">
        <v>1180</v>
      </c>
      <c r="Q232" s="9" t="s">
        <v>1182</v>
      </c>
      <c r="R232" s="9" t="s">
        <v>1285</v>
      </c>
      <c r="S232" s="9" t="s">
        <v>1188</v>
      </c>
      <c r="T232" s="9" t="s">
        <v>1194</v>
      </c>
      <c r="U232" s="9" t="s">
        <v>1285</v>
      </c>
      <c r="V232" s="9" t="s">
        <v>1196</v>
      </c>
      <c r="W232" s="9" t="s">
        <v>1201</v>
      </c>
      <c r="X232" s="9" t="s">
        <v>1194</v>
      </c>
      <c r="Y232" s="9" t="s">
        <v>1205</v>
      </c>
      <c r="Z232" s="9" t="s">
        <v>1217</v>
      </c>
    </row>
    <row r="233" spans="2:26" ht="14.5" x14ac:dyDescent="0.35">
      <c r="B233" s="8" t="s">
        <v>769</v>
      </c>
      <c r="C233" s="8" t="s">
        <v>769</v>
      </c>
      <c r="D233" s="9">
        <v>425</v>
      </c>
      <c r="E233" s="9" t="s">
        <v>770</v>
      </c>
      <c r="F233" s="10">
        <v>0.35192226446979297</v>
      </c>
      <c r="G233" s="11" t="s">
        <v>771</v>
      </c>
      <c r="H233" s="9" t="s">
        <v>214</v>
      </c>
      <c r="I233" s="11" t="s">
        <v>215</v>
      </c>
      <c r="J233" s="9" t="s">
        <v>1111</v>
      </c>
      <c r="K233" s="26" t="s">
        <v>1125</v>
      </c>
      <c r="L233" s="7" t="s">
        <v>112</v>
      </c>
      <c r="M233" s="9" t="s">
        <v>1161</v>
      </c>
      <c r="N233" s="9" t="s">
        <v>1169</v>
      </c>
      <c r="O233" s="7" t="s">
        <v>1172</v>
      </c>
      <c r="P233" s="7" t="s">
        <v>1180</v>
      </c>
      <c r="Q233" s="5" t="s">
        <v>1182</v>
      </c>
      <c r="R233" s="7" t="s">
        <v>1285</v>
      </c>
      <c r="S233" s="7" t="s">
        <v>1188</v>
      </c>
      <c r="T233" s="7" t="s">
        <v>1194</v>
      </c>
      <c r="U233" s="7" t="s">
        <v>1285</v>
      </c>
      <c r="V233" s="7" t="s">
        <v>1196</v>
      </c>
      <c r="W233" s="7" t="s">
        <v>1199</v>
      </c>
      <c r="X233" s="7" t="s">
        <v>1194</v>
      </c>
      <c r="Y233" s="7" t="s">
        <v>1205</v>
      </c>
      <c r="Z233" s="7" t="s">
        <v>1212</v>
      </c>
    </row>
    <row r="234" spans="2:26" ht="14.5" x14ac:dyDescent="0.35">
      <c r="B234" s="8" t="s">
        <v>772</v>
      </c>
      <c r="C234" s="8" t="s">
        <v>773</v>
      </c>
      <c r="D234" s="9">
        <v>426</v>
      </c>
      <c r="E234" s="9" t="s">
        <v>774</v>
      </c>
      <c r="F234" s="10">
        <v>0.31205211726384363</v>
      </c>
      <c r="G234" s="11" t="s">
        <v>775</v>
      </c>
      <c r="H234" s="9" t="s">
        <v>104</v>
      </c>
      <c r="I234" s="11" t="s">
        <v>239</v>
      </c>
      <c r="J234" s="9" t="s">
        <v>1226</v>
      </c>
      <c r="K234" s="26" t="s">
        <v>1241</v>
      </c>
      <c r="L234" s="7" t="s">
        <v>43</v>
      </c>
      <c r="M234" s="9" t="s">
        <v>1164</v>
      </c>
      <c r="N234" s="9" t="s">
        <v>1169</v>
      </c>
      <c r="O234" s="7" t="s">
        <v>1172</v>
      </c>
      <c r="P234" s="5" t="s">
        <v>110</v>
      </c>
      <c r="Q234" s="5" t="s">
        <v>1182</v>
      </c>
      <c r="R234" s="7" t="s">
        <v>1285</v>
      </c>
      <c r="S234" s="7" t="s">
        <v>1188</v>
      </c>
      <c r="T234" s="7" t="s">
        <v>1194</v>
      </c>
      <c r="U234" s="7" t="s">
        <v>1285</v>
      </c>
      <c r="V234" s="7" t="s">
        <v>1196</v>
      </c>
      <c r="W234" s="7" t="s">
        <v>1199</v>
      </c>
      <c r="X234" s="7" t="s">
        <v>1194</v>
      </c>
      <c r="Y234" s="7" t="s">
        <v>1205</v>
      </c>
      <c r="Z234" s="7" t="s">
        <v>1212</v>
      </c>
    </row>
    <row r="235" spans="2:26" ht="14.5" x14ac:dyDescent="0.35">
      <c r="B235" s="8" t="s">
        <v>776</v>
      </c>
      <c r="C235" s="8" t="s">
        <v>777</v>
      </c>
      <c r="D235" s="9">
        <v>434</v>
      </c>
      <c r="E235" s="9" t="s">
        <v>778</v>
      </c>
      <c r="F235" s="10">
        <v>0.56350267379679142</v>
      </c>
      <c r="G235" s="11" t="s">
        <v>779</v>
      </c>
      <c r="H235" s="9" t="s">
        <v>292</v>
      </c>
      <c r="I235" s="11" t="s">
        <v>293</v>
      </c>
      <c r="J235" s="9" t="s">
        <v>1104</v>
      </c>
      <c r="K235" s="26" t="s">
        <v>1238</v>
      </c>
      <c r="L235" s="7" t="s">
        <v>112</v>
      </c>
      <c r="M235" s="9" t="s">
        <v>1254</v>
      </c>
      <c r="N235" s="9" t="s">
        <v>1169</v>
      </c>
      <c r="O235" s="7" t="s">
        <v>1172</v>
      </c>
      <c r="P235" s="7" t="s">
        <v>1180</v>
      </c>
      <c r="Q235" s="5" t="s">
        <v>1182</v>
      </c>
      <c r="R235" s="7" t="s">
        <v>1285</v>
      </c>
      <c r="S235" s="7" t="s">
        <v>1188</v>
      </c>
      <c r="T235" s="7" t="s">
        <v>1194</v>
      </c>
      <c r="U235" s="7" t="s">
        <v>1285</v>
      </c>
      <c r="V235" s="7" t="s">
        <v>1196</v>
      </c>
      <c r="W235" s="7" t="s">
        <v>1199</v>
      </c>
      <c r="X235" s="7" t="s">
        <v>1194</v>
      </c>
      <c r="Y235" s="9" t="s">
        <v>1208</v>
      </c>
      <c r="Z235" s="7" t="s">
        <v>1212</v>
      </c>
    </row>
    <row r="236" spans="2:26" ht="14.5" x14ac:dyDescent="0.35">
      <c r="B236" s="8" t="s">
        <v>780</v>
      </c>
      <c r="C236" s="8" t="s">
        <v>781</v>
      </c>
      <c r="D236" s="9">
        <v>435</v>
      </c>
      <c r="E236" s="9" t="s">
        <v>782</v>
      </c>
      <c r="F236" s="10">
        <v>0.69502074688796678</v>
      </c>
      <c r="G236" s="11" t="s">
        <v>783</v>
      </c>
      <c r="H236" s="9" t="s">
        <v>389</v>
      </c>
      <c r="I236" s="11" t="s">
        <v>390</v>
      </c>
      <c r="J236" s="9" t="s">
        <v>1111</v>
      </c>
      <c r="K236" s="9" t="s">
        <v>1125</v>
      </c>
      <c r="L236" s="9" t="s">
        <v>81</v>
      </c>
      <c r="M236" s="9" t="s">
        <v>1165</v>
      </c>
      <c r="N236" s="9" t="s">
        <v>1169</v>
      </c>
      <c r="O236" s="9" t="s">
        <v>1172</v>
      </c>
      <c r="P236" s="9" t="s">
        <v>1180</v>
      </c>
      <c r="Q236" s="9" t="s">
        <v>1182</v>
      </c>
      <c r="R236" s="9" t="s">
        <v>1285</v>
      </c>
      <c r="S236" s="9" t="s">
        <v>1188</v>
      </c>
      <c r="T236" s="9" t="s">
        <v>1194</v>
      </c>
      <c r="U236" s="9" t="s">
        <v>1285</v>
      </c>
      <c r="V236" s="9" t="s">
        <v>1196</v>
      </c>
      <c r="W236" s="9" t="s">
        <v>1199</v>
      </c>
      <c r="X236" s="9" t="s">
        <v>1194</v>
      </c>
      <c r="Y236" s="9" t="s">
        <v>1205</v>
      </c>
      <c r="Z236" s="9" t="s">
        <v>1212</v>
      </c>
    </row>
    <row r="237" spans="2:26" ht="14.5" x14ac:dyDescent="0.35">
      <c r="B237" s="8" t="s">
        <v>784</v>
      </c>
      <c r="C237" s="8" t="s">
        <v>784</v>
      </c>
      <c r="D237" s="9">
        <v>437</v>
      </c>
      <c r="E237" s="9" t="s">
        <v>785</v>
      </c>
      <c r="F237" s="10">
        <v>0.14173228346456693</v>
      </c>
      <c r="G237" s="11" t="s">
        <v>786</v>
      </c>
      <c r="H237" s="9" t="s">
        <v>74</v>
      </c>
      <c r="I237" s="11" t="s">
        <v>249</v>
      </c>
      <c r="J237" s="9" t="s">
        <v>1230</v>
      </c>
      <c r="K237" s="26" t="s">
        <v>1245</v>
      </c>
      <c r="L237" s="9" t="s">
        <v>230</v>
      </c>
      <c r="M237" s="7" t="s">
        <v>1166</v>
      </c>
      <c r="N237" s="9" t="s">
        <v>1169</v>
      </c>
      <c r="O237" s="9" t="s">
        <v>1175</v>
      </c>
      <c r="P237" s="9" t="s">
        <v>1086</v>
      </c>
      <c r="Q237" s="9" t="s">
        <v>1278</v>
      </c>
      <c r="R237" s="7" t="s">
        <v>1285</v>
      </c>
      <c r="S237" s="7" t="s">
        <v>1188</v>
      </c>
      <c r="T237" s="7" t="s">
        <v>1194</v>
      </c>
      <c r="U237" s="7" t="s">
        <v>1285</v>
      </c>
      <c r="V237" s="9" t="s">
        <v>1292</v>
      </c>
      <c r="W237" s="7" t="s">
        <v>1201</v>
      </c>
      <c r="X237" s="7" t="s">
        <v>1194</v>
      </c>
      <c r="Y237" s="7" t="s">
        <v>1209</v>
      </c>
      <c r="Z237" s="7" t="s">
        <v>79</v>
      </c>
    </row>
    <row r="238" spans="2:26" ht="14.5" x14ac:dyDescent="0.35">
      <c r="B238" s="8" t="s">
        <v>787</v>
      </c>
      <c r="C238" s="8" t="s">
        <v>788</v>
      </c>
      <c r="D238" s="9">
        <v>437</v>
      </c>
      <c r="E238" s="9" t="s">
        <v>789</v>
      </c>
      <c r="F238" s="10">
        <v>5.591798695246971E-2</v>
      </c>
      <c r="G238" s="11" t="s">
        <v>790</v>
      </c>
      <c r="H238" s="9" t="s">
        <v>151</v>
      </c>
      <c r="I238" s="11" t="s">
        <v>152</v>
      </c>
      <c r="J238" s="9" t="s">
        <v>1113</v>
      </c>
      <c r="K238" s="26" t="s">
        <v>1130</v>
      </c>
      <c r="L238" s="7" t="s">
        <v>43</v>
      </c>
      <c r="M238" s="9" t="s">
        <v>1254</v>
      </c>
      <c r="N238" s="9" t="s">
        <v>1169</v>
      </c>
      <c r="O238" s="7" t="s">
        <v>1172</v>
      </c>
      <c r="P238" s="7" t="s">
        <v>1180</v>
      </c>
      <c r="Q238" s="5" t="s">
        <v>1182</v>
      </c>
      <c r="R238" s="7" t="s">
        <v>1285</v>
      </c>
      <c r="S238" s="7" t="s">
        <v>1188</v>
      </c>
      <c r="T238" s="7" t="s">
        <v>1194</v>
      </c>
      <c r="U238" s="7" t="s">
        <v>1285</v>
      </c>
      <c r="V238" s="9" t="s">
        <v>1198</v>
      </c>
      <c r="W238" s="7" t="s">
        <v>1199</v>
      </c>
      <c r="X238" s="7" t="s">
        <v>1194</v>
      </c>
      <c r="Y238" s="7" t="s">
        <v>1205</v>
      </c>
      <c r="Z238" s="7" t="s">
        <v>1212</v>
      </c>
    </row>
    <row r="239" spans="2:26" ht="14.5" x14ac:dyDescent="0.35">
      <c r="B239" s="8" t="s">
        <v>791</v>
      </c>
      <c r="C239" s="8" t="s">
        <v>792</v>
      </c>
      <c r="D239" s="9">
        <v>440</v>
      </c>
      <c r="E239" s="9" t="s">
        <v>793</v>
      </c>
      <c r="F239" s="10">
        <v>0.13286713286713286</v>
      </c>
      <c r="G239" s="11" t="s">
        <v>794</v>
      </c>
      <c r="H239" s="9" t="s">
        <v>140</v>
      </c>
      <c r="I239" s="11" t="s">
        <v>141</v>
      </c>
      <c r="J239" s="9" t="s">
        <v>1120</v>
      </c>
      <c r="K239" s="26" t="s">
        <v>1142</v>
      </c>
      <c r="L239" s="9" t="s">
        <v>1157</v>
      </c>
      <c r="M239" s="9" t="s">
        <v>1255</v>
      </c>
      <c r="N239" s="9" t="s">
        <v>1169</v>
      </c>
      <c r="O239" s="7" t="s">
        <v>1172</v>
      </c>
      <c r="P239" s="7" t="s">
        <v>1180</v>
      </c>
      <c r="Q239" s="5" t="s">
        <v>1182</v>
      </c>
      <c r="R239" s="7" t="s">
        <v>1285</v>
      </c>
      <c r="S239" s="7" t="s">
        <v>1188</v>
      </c>
      <c r="T239" s="7" t="s">
        <v>1194</v>
      </c>
      <c r="U239" s="7" t="s">
        <v>1285</v>
      </c>
      <c r="V239" s="9" t="s">
        <v>1198</v>
      </c>
      <c r="W239" s="7" t="s">
        <v>1199</v>
      </c>
      <c r="X239" s="7" t="s">
        <v>1194</v>
      </c>
      <c r="Y239" s="7" t="s">
        <v>1205</v>
      </c>
      <c r="Z239" s="7" t="s">
        <v>1212</v>
      </c>
    </row>
    <row r="240" spans="2:26" ht="14.5" x14ac:dyDescent="0.35">
      <c r="B240" s="8" t="s">
        <v>795</v>
      </c>
      <c r="C240" s="8" t="s">
        <v>796</v>
      </c>
      <c r="D240" s="9">
        <v>441</v>
      </c>
      <c r="E240" s="9" t="s">
        <v>797</v>
      </c>
      <c r="F240" s="10">
        <v>9.763101220387653E-2</v>
      </c>
      <c r="G240" s="11" t="s">
        <v>798</v>
      </c>
      <c r="H240" s="9" t="s">
        <v>645</v>
      </c>
      <c r="I240" s="11" t="s">
        <v>646</v>
      </c>
      <c r="J240" s="9" t="s">
        <v>1225</v>
      </c>
      <c r="K240" s="26" t="s">
        <v>1237</v>
      </c>
      <c r="L240" s="9" t="s">
        <v>1157</v>
      </c>
      <c r="M240" s="9" t="s">
        <v>1255</v>
      </c>
      <c r="N240" s="9" t="s">
        <v>1169</v>
      </c>
      <c r="O240" s="7" t="s">
        <v>153</v>
      </c>
      <c r="P240" s="9" t="s">
        <v>1276</v>
      </c>
      <c r="Q240" s="5" t="s">
        <v>1182</v>
      </c>
      <c r="R240" s="7" t="s">
        <v>1285</v>
      </c>
      <c r="S240" s="7" t="s">
        <v>1188</v>
      </c>
      <c r="T240" s="7" t="s">
        <v>1194</v>
      </c>
      <c r="U240" s="7" t="s">
        <v>1285</v>
      </c>
      <c r="V240" s="7" t="s">
        <v>1196</v>
      </c>
      <c r="W240" s="7" t="s">
        <v>1199</v>
      </c>
      <c r="X240" s="7" t="s">
        <v>1194</v>
      </c>
      <c r="Y240" s="7" t="s">
        <v>1205</v>
      </c>
      <c r="Z240" s="7" t="s">
        <v>1212</v>
      </c>
    </row>
    <row r="241" spans="2:26" ht="14.5" x14ac:dyDescent="0.35">
      <c r="B241" s="8" t="s">
        <v>799</v>
      </c>
      <c r="C241" s="8" t="s">
        <v>800</v>
      </c>
      <c r="D241" s="9">
        <v>442</v>
      </c>
      <c r="E241" s="9" t="s">
        <v>801</v>
      </c>
      <c r="F241" s="10">
        <v>0.13207547169811321</v>
      </c>
      <c r="G241" s="11" t="s">
        <v>802</v>
      </c>
      <c r="H241" s="9" t="s">
        <v>260</v>
      </c>
      <c r="I241" s="11" t="s">
        <v>261</v>
      </c>
      <c r="J241" s="9" t="s">
        <v>1118</v>
      </c>
      <c r="K241" s="9" t="s">
        <v>1124</v>
      </c>
      <c r="L241" s="9" t="s">
        <v>1157</v>
      </c>
      <c r="M241" s="9" t="s">
        <v>1163</v>
      </c>
      <c r="N241" s="9" t="s">
        <v>1169</v>
      </c>
      <c r="O241" s="9" t="s">
        <v>1172</v>
      </c>
      <c r="P241" s="9" t="s">
        <v>110</v>
      </c>
      <c r="Q241" s="9" t="s">
        <v>1182</v>
      </c>
      <c r="R241" s="9" t="s">
        <v>1285</v>
      </c>
      <c r="S241" s="9" t="s">
        <v>1188</v>
      </c>
      <c r="T241" s="9" t="s">
        <v>1194</v>
      </c>
      <c r="U241" s="9" t="s">
        <v>1285</v>
      </c>
      <c r="V241" s="9" t="s">
        <v>1196</v>
      </c>
      <c r="W241" s="9" t="s">
        <v>1199</v>
      </c>
      <c r="X241" s="9" t="s">
        <v>1194</v>
      </c>
      <c r="Y241" s="9" t="s">
        <v>1205</v>
      </c>
      <c r="Z241" s="9" t="s">
        <v>1212</v>
      </c>
    </row>
    <row r="242" spans="2:26" ht="14.5" x14ac:dyDescent="0.35">
      <c r="B242" s="8" t="s">
        <v>803</v>
      </c>
      <c r="C242" s="8" t="s">
        <v>804</v>
      </c>
      <c r="D242" s="9">
        <v>445</v>
      </c>
      <c r="E242" s="9" t="s">
        <v>805</v>
      </c>
      <c r="F242" s="10">
        <v>0.14386459802538787</v>
      </c>
      <c r="G242" s="11" t="s">
        <v>806</v>
      </c>
      <c r="H242" s="9" t="s">
        <v>151</v>
      </c>
      <c r="I242" s="11" t="s">
        <v>152</v>
      </c>
      <c r="J242" s="9" t="s">
        <v>1233</v>
      </c>
      <c r="K242" s="26" t="s">
        <v>1249</v>
      </c>
      <c r="L242" s="5" t="s">
        <v>1144</v>
      </c>
      <c r="M242" s="9" t="s">
        <v>1164</v>
      </c>
      <c r="N242" s="9" t="s">
        <v>203</v>
      </c>
      <c r="O242" s="9" t="s">
        <v>1266</v>
      </c>
      <c r="P242" s="5" t="s">
        <v>110</v>
      </c>
      <c r="Q242" s="7" t="s">
        <v>77</v>
      </c>
      <c r="R242" s="7" t="s">
        <v>1285</v>
      </c>
      <c r="S242" s="7" t="s">
        <v>63</v>
      </c>
      <c r="T242" s="7" t="s">
        <v>1194</v>
      </c>
      <c r="U242" s="7" t="s">
        <v>1285</v>
      </c>
      <c r="V242" s="7" t="s">
        <v>1196</v>
      </c>
      <c r="W242" s="7" t="s">
        <v>1199</v>
      </c>
      <c r="X242" s="7" t="s">
        <v>1195</v>
      </c>
      <c r="Y242" s="7" t="s">
        <v>1205</v>
      </c>
      <c r="Z242" s="7" t="s">
        <v>1212</v>
      </c>
    </row>
    <row r="243" spans="2:26" ht="14.5" x14ac:dyDescent="0.35">
      <c r="B243" s="8" t="s">
        <v>807</v>
      </c>
      <c r="C243" s="8" t="s">
        <v>807</v>
      </c>
      <c r="D243" s="9">
        <v>446</v>
      </c>
      <c r="E243" s="9" t="s">
        <v>808</v>
      </c>
      <c r="F243" s="10">
        <v>0.3582995951417004</v>
      </c>
      <c r="G243" s="11" t="s">
        <v>809</v>
      </c>
      <c r="H243" s="9" t="s">
        <v>645</v>
      </c>
      <c r="I243" s="11" t="s">
        <v>646</v>
      </c>
      <c r="J243" s="9" t="s">
        <v>1043</v>
      </c>
      <c r="K243" s="26" t="s">
        <v>1140</v>
      </c>
      <c r="L243" s="5" t="s">
        <v>1144</v>
      </c>
      <c r="M243" s="9" t="s">
        <v>1254</v>
      </c>
      <c r="N243" s="9" t="s">
        <v>203</v>
      </c>
      <c r="O243" s="9" t="s">
        <v>143</v>
      </c>
      <c r="P243" s="5" t="s">
        <v>110</v>
      </c>
      <c r="Q243" s="5" t="s">
        <v>1182</v>
      </c>
      <c r="R243" s="7" t="s">
        <v>1285</v>
      </c>
      <c r="S243" s="7" t="s">
        <v>1188</v>
      </c>
      <c r="T243" s="7" t="s">
        <v>1194</v>
      </c>
      <c r="U243" s="7" t="s">
        <v>1285</v>
      </c>
      <c r="V243" s="7" t="s">
        <v>1196</v>
      </c>
      <c r="W243" s="7" t="s">
        <v>1199</v>
      </c>
      <c r="X243" s="7" t="s">
        <v>1194</v>
      </c>
      <c r="Y243" s="7" t="s">
        <v>1205</v>
      </c>
      <c r="Z243" s="7" t="s">
        <v>1212</v>
      </c>
    </row>
    <row r="244" spans="2:26" ht="14.5" x14ac:dyDescent="0.35">
      <c r="B244" s="8" t="s">
        <v>810</v>
      </c>
      <c r="C244" s="8" t="s">
        <v>811</v>
      </c>
      <c r="D244" s="9">
        <v>476</v>
      </c>
      <c r="E244" s="9" t="s">
        <v>812</v>
      </c>
      <c r="F244" s="10">
        <v>0.25820763087843834</v>
      </c>
      <c r="G244" s="11" t="s">
        <v>813</v>
      </c>
      <c r="H244" s="9" t="s">
        <v>389</v>
      </c>
      <c r="I244" s="11" t="s">
        <v>390</v>
      </c>
      <c r="J244" s="9" t="s">
        <v>1234</v>
      </c>
      <c r="K244" s="26" t="s">
        <v>1250</v>
      </c>
      <c r="L244" s="7" t="s">
        <v>81</v>
      </c>
      <c r="M244" s="7" t="s">
        <v>1166</v>
      </c>
      <c r="N244" s="9" t="s">
        <v>203</v>
      </c>
      <c r="O244" s="9" t="s">
        <v>1265</v>
      </c>
      <c r="P244" s="7" t="s">
        <v>1180</v>
      </c>
      <c r="Q244" s="9" t="s">
        <v>1187</v>
      </c>
      <c r="R244" s="7" t="s">
        <v>1285</v>
      </c>
      <c r="S244" s="7" t="s">
        <v>146</v>
      </c>
      <c r="T244" s="7" t="s">
        <v>1194</v>
      </c>
      <c r="U244" s="7" t="s">
        <v>1285</v>
      </c>
      <c r="V244" s="9" t="s">
        <v>1291</v>
      </c>
      <c r="W244" s="7" t="s">
        <v>1199</v>
      </c>
      <c r="X244" s="9" t="s">
        <v>78</v>
      </c>
      <c r="Y244" s="7" t="s">
        <v>1205</v>
      </c>
      <c r="Z244" s="7" t="s">
        <v>79</v>
      </c>
    </row>
    <row r="245" spans="2:26" ht="14.5" x14ac:dyDescent="0.35">
      <c r="B245" s="8" t="s">
        <v>814</v>
      </c>
      <c r="C245" s="8" t="s">
        <v>815</v>
      </c>
      <c r="D245" s="9">
        <v>479</v>
      </c>
      <c r="E245" s="9" t="s">
        <v>816</v>
      </c>
      <c r="F245" s="10">
        <v>0.10242179616548941</v>
      </c>
      <c r="G245" s="11" t="s">
        <v>817</v>
      </c>
      <c r="H245" s="9" t="s">
        <v>130</v>
      </c>
      <c r="I245" s="11" t="s">
        <v>131</v>
      </c>
      <c r="J245" s="9" t="s">
        <v>1105</v>
      </c>
      <c r="K245" s="26" t="s">
        <v>66</v>
      </c>
      <c r="L245" s="5" t="s">
        <v>1144</v>
      </c>
      <c r="M245" s="9" t="s">
        <v>1161</v>
      </c>
      <c r="N245" s="9" t="s">
        <v>1169</v>
      </c>
      <c r="O245" s="7" t="s">
        <v>1172</v>
      </c>
      <c r="P245" s="7" t="s">
        <v>1180</v>
      </c>
      <c r="Q245" s="5" t="s">
        <v>1182</v>
      </c>
      <c r="R245" s="7" t="s">
        <v>1285</v>
      </c>
      <c r="S245" s="7" t="s">
        <v>1188</v>
      </c>
      <c r="T245" s="7" t="s">
        <v>1194</v>
      </c>
      <c r="U245" s="7" t="s">
        <v>1285</v>
      </c>
      <c r="V245" s="7" t="s">
        <v>1196</v>
      </c>
      <c r="W245" s="7" t="s">
        <v>1199</v>
      </c>
      <c r="X245" s="7" t="s">
        <v>1194</v>
      </c>
      <c r="Y245" s="7" t="s">
        <v>1205</v>
      </c>
      <c r="Z245" s="7" t="s">
        <v>1212</v>
      </c>
    </row>
    <row r="246" spans="2:26" ht="14.5" x14ac:dyDescent="0.35">
      <c r="B246" s="8" t="s">
        <v>818</v>
      </c>
      <c r="C246" s="8" t="s">
        <v>818</v>
      </c>
      <c r="D246" s="9">
        <v>500</v>
      </c>
      <c r="E246" s="9" t="s">
        <v>819</v>
      </c>
      <c r="F246" s="10">
        <v>0.29483500717360117</v>
      </c>
      <c r="G246" s="11" t="s">
        <v>385</v>
      </c>
      <c r="H246" s="9" t="s">
        <v>34</v>
      </c>
      <c r="I246" s="11" t="s">
        <v>168</v>
      </c>
      <c r="J246" s="5" t="s">
        <v>1102</v>
      </c>
      <c r="K246" s="26" t="s">
        <v>1121</v>
      </c>
      <c r="L246" s="9" t="s">
        <v>1148</v>
      </c>
      <c r="M246" s="9" t="s">
        <v>1161</v>
      </c>
      <c r="N246" s="9" t="s">
        <v>1169</v>
      </c>
      <c r="O246" s="7" t="s">
        <v>1172</v>
      </c>
      <c r="P246" s="7" t="s">
        <v>1180</v>
      </c>
      <c r="Q246" s="5" t="s">
        <v>1182</v>
      </c>
      <c r="R246" s="7" t="s">
        <v>1285</v>
      </c>
      <c r="S246" s="7" t="s">
        <v>1188</v>
      </c>
      <c r="T246" s="7" t="s">
        <v>1194</v>
      </c>
      <c r="U246" s="7" t="s">
        <v>1285</v>
      </c>
      <c r="V246" s="7" t="s">
        <v>1196</v>
      </c>
      <c r="W246" s="7" t="s">
        <v>1199</v>
      </c>
      <c r="X246" s="7" t="s">
        <v>1194</v>
      </c>
      <c r="Y246" s="7" t="s">
        <v>1205</v>
      </c>
      <c r="Z246" s="7" t="s">
        <v>1212</v>
      </c>
    </row>
    <row r="247" spans="2:26" ht="14.5" x14ac:dyDescent="0.3">
      <c r="B247" s="4" t="s">
        <v>204</v>
      </c>
      <c r="C247" s="4" t="s">
        <v>26</v>
      </c>
      <c r="D247" s="1">
        <v>500</v>
      </c>
      <c r="E247" s="1" t="s">
        <v>205</v>
      </c>
      <c r="F247" s="5">
        <v>0.62244897959183676</v>
      </c>
      <c r="G247" s="2" t="s">
        <v>206</v>
      </c>
      <c r="H247" s="6" t="s">
        <v>207</v>
      </c>
      <c r="I247" s="2" t="s">
        <v>208</v>
      </c>
      <c r="J247" s="5" t="s">
        <v>1102</v>
      </c>
      <c r="K247" s="5" t="s">
        <v>42</v>
      </c>
      <c r="L247" s="7" t="s">
        <v>81</v>
      </c>
      <c r="M247" s="5" t="s">
        <v>209</v>
      </c>
      <c r="N247" s="9" t="s">
        <v>1169</v>
      </c>
      <c r="O247" s="7" t="s">
        <v>1172</v>
      </c>
      <c r="P247" s="7" t="s">
        <v>1180</v>
      </c>
      <c r="Q247" s="5" t="s">
        <v>1182</v>
      </c>
      <c r="R247" s="7" t="s">
        <v>1285</v>
      </c>
      <c r="S247" s="7" t="s">
        <v>1188</v>
      </c>
      <c r="T247" s="7" t="s">
        <v>1194</v>
      </c>
      <c r="U247" s="7" t="s">
        <v>1285</v>
      </c>
      <c r="V247" s="7" t="s">
        <v>1196</v>
      </c>
      <c r="W247" s="7" t="s">
        <v>1199</v>
      </c>
      <c r="X247" s="7" t="s">
        <v>1194</v>
      </c>
      <c r="Y247" s="7" t="s">
        <v>1205</v>
      </c>
      <c r="Z247" s="7" t="s">
        <v>1212</v>
      </c>
    </row>
    <row r="248" spans="2:26" ht="14.5" x14ac:dyDescent="0.3">
      <c r="B248" s="4" t="s">
        <v>226</v>
      </c>
      <c r="C248" s="4" t="s">
        <v>227</v>
      </c>
      <c r="D248" s="1">
        <v>501</v>
      </c>
      <c r="E248" s="1" t="s">
        <v>228</v>
      </c>
      <c r="F248" s="5">
        <v>0.92869565217391303</v>
      </c>
      <c r="G248" s="2" t="s">
        <v>229</v>
      </c>
      <c r="H248" s="6" t="s">
        <v>200</v>
      </c>
      <c r="I248" s="2" t="s">
        <v>201</v>
      </c>
      <c r="J248" s="5" t="s">
        <v>1107</v>
      </c>
      <c r="K248" s="5" t="s">
        <v>42</v>
      </c>
      <c r="L248" s="5" t="s">
        <v>230</v>
      </c>
      <c r="M248" s="5" t="s">
        <v>231</v>
      </c>
      <c r="N248" s="9" t="s">
        <v>1169</v>
      </c>
      <c r="O248" s="7" t="s">
        <v>1172</v>
      </c>
      <c r="P248" s="7" t="s">
        <v>1180</v>
      </c>
      <c r="Q248" s="5" t="s">
        <v>1182</v>
      </c>
      <c r="R248" s="7" t="s">
        <v>1285</v>
      </c>
      <c r="S248" s="7" t="s">
        <v>1188</v>
      </c>
      <c r="T248" s="7" t="s">
        <v>1194</v>
      </c>
      <c r="U248" s="7" t="s">
        <v>1285</v>
      </c>
      <c r="V248" s="7" t="s">
        <v>1196</v>
      </c>
      <c r="W248" s="7" t="s">
        <v>1199</v>
      </c>
      <c r="X248" s="7" t="s">
        <v>1194</v>
      </c>
      <c r="Y248" s="7" t="s">
        <v>1205</v>
      </c>
      <c r="Z248" s="7" t="s">
        <v>1212</v>
      </c>
    </row>
    <row r="249" spans="2:26" ht="14.5" x14ac:dyDescent="0.35">
      <c r="B249" s="8" t="s">
        <v>820</v>
      </c>
      <c r="C249" s="8" t="s">
        <v>821</v>
      </c>
      <c r="D249" s="9">
        <v>501</v>
      </c>
      <c r="E249" s="9" t="s">
        <v>822</v>
      </c>
      <c r="F249" s="10">
        <v>0.74975173783515392</v>
      </c>
      <c r="G249" s="11" t="s">
        <v>823</v>
      </c>
      <c r="H249" s="9" t="s">
        <v>130</v>
      </c>
      <c r="I249" s="11" t="s">
        <v>131</v>
      </c>
      <c r="J249" s="9" t="s">
        <v>1107</v>
      </c>
      <c r="K249" s="9" t="s">
        <v>1121</v>
      </c>
      <c r="L249" s="9" t="s">
        <v>1147</v>
      </c>
      <c r="M249" s="9" t="s">
        <v>1168</v>
      </c>
      <c r="N249" s="9" t="s">
        <v>1169</v>
      </c>
      <c r="O249" s="9" t="s">
        <v>1172</v>
      </c>
      <c r="P249" s="9" t="s">
        <v>1180</v>
      </c>
      <c r="Q249" s="9" t="s">
        <v>1182</v>
      </c>
      <c r="R249" s="9" t="s">
        <v>1285</v>
      </c>
      <c r="S249" s="9" t="s">
        <v>1188</v>
      </c>
      <c r="T249" s="9" t="s">
        <v>1194</v>
      </c>
      <c r="U249" s="9" t="s">
        <v>1285</v>
      </c>
      <c r="V249" s="9" t="s">
        <v>1196</v>
      </c>
      <c r="W249" s="9" t="s">
        <v>1199</v>
      </c>
      <c r="X249" s="9" t="s">
        <v>1194</v>
      </c>
      <c r="Y249" s="9" t="s">
        <v>1205</v>
      </c>
      <c r="Z249" s="9" t="s">
        <v>1212</v>
      </c>
    </row>
    <row r="250" spans="2:26" ht="14.5" x14ac:dyDescent="0.3">
      <c r="B250" s="4" t="s">
        <v>210</v>
      </c>
      <c r="C250" s="4" t="s">
        <v>211</v>
      </c>
      <c r="D250" s="1">
        <v>502</v>
      </c>
      <c r="E250" s="1" t="s">
        <v>212</v>
      </c>
      <c r="F250" s="5">
        <v>0.14963880288957687</v>
      </c>
      <c r="G250" s="2" t="s">
        <v>213</v>
      </c>
      <c r="H250" s="6" t="s">
        <v>214</v>
      </c>
      <c r="I250" s="2" t="s">
        <v>215</v>
      </c>
      <c r="J250" s="5" t="s">
        <v>1107</v>
      </c>
      <c r="K250" s="5" t="s">
        <v>42</v>
      </c>
      <c r="L250" s="5" t="s">
        <v>56</v>
      </c>
      <c r="M250" s="7" t="s">
        <v>1166</v>
      </c>
      <c r="N250" s="9" t="s">
        <v>1169</v>
      </c>
      <c r="O250" s="7" t="s">
        <v>1172</v>
      </c>
      <c r="P250" s="7" t="s">
        <v>1180</v>
      </c>
      <c r="Q250" s="5" t="s">
        <v>1182</v>
      </c>
      <c r="R250" s="7" t="s">
        <v>1285</v>
      </c>
      <c r="S250" s="7" t="s">
        <v>1188</v>
      </c>
      <c r="T250" s="7" t="s">
        <v>1194</v>
      </c>
      <c r="U250" s="7" t="s">
        <v>1285</v>
      </c>
      <c r="V250" s="7" t="s">
        <v>1196</v>
      </c>
      <c r="W250" s="7" t="s">
        <v>1199</v>
      </c>
      <c r="X250" s="7" t="s">
        <v>1194</v>
      </c>
      <c r="Y250" s="7" t="s">
        <v>1205</v>
      </c>
      <c r="Z250" s="7" t="s">
        <v>1212</v>
      </c>
    </row>
    <row r="251" spans="2:26" ht="14.5" x14ac:dyDescent="0.35">
      <c r="B251" s="8" t="s">
        <v>824</v>
      </c>
      <c r="C251" s="8" t="s">
        <v>825</v>
      </c>
      <c r="D251" s="9">
        <v>502</v>
      </c>
      <c r="E251" s="9" t="s">
        <v>826</v>
      </c>
      <c r="F251" s="10">
        <v>9.9147121535181237E-2</v>
      </c>
      <c r="G251" s="11" t="s">
        <v>213</v>
      </c>
      <c r="H251" s="9" t="s">
        <v>214</v>
      </c>
      <c r="I251" s="11" t="s">
        <v>215</v>
      </c>
      <c r="J251" s="9" t="s">
        <v>1107</v>
      </c>
      <c r="K251" s="26" t="s">
        <v>1121</v>
      </c>
      <c r="L251" s="5" t="s">
        <v>56</v>
      </c>
      <c r="M251" s="7" t="s">
        <v>1166</v>
      </c>
      <c r="N251" s="9" t="s">
        <v>1169</v>
      </c>
      <c r="O251" s="7" t="s">
        <v>1172</v>
      </c>
      <c r="P251" s="7" t="s">
        <v>1180</v>
      </c>
      <c r="Q251" s="5" t="s">
        <v>1182</v>
      </c>
      <c r="R251" s="7" t="s">
        <v>1285</v>
      </c>
      <c r="S251" s="7" t="s">
        <v>1188</v>
      </c>
      <c r="T251" s="7" t="s">
        <v>1194</v>
      </c>
      <c r="U251" s="7" t="s">
        <v>1285</v>
      </c>
      <c r="V251" s="7" t="s">
        <v>1196</v>
      </c>
      <c r="W251" s="7" t="s">
        <v>1199</v>
      </c>
      <c r="X251" s="7" t="s">
        <v>1194</v>
      </c>
      <c r="Y251" s="7" t="s">
        <v>1205</v>
      </c>
      <c r="Z251" s="7" t="s">
        <v>1212</v>
      </c>
    </row>
    <row r="252" spans="2:26" ht="14.5" x14ac:dyDescent="0.35">
      <c r="B252" s="8" t="s">
        <v>827</v>
      </c>
      <c r="C252" s="8" t="s">
        <v>827</v>
      </c>
      <c r="D252" s="9">
        <v>511</v>
      </c>
      <c r="E252" s="9" t="s">
        <v>828</v>
      </c>
      <c r="F252" s="10">
        <v>0.19933554817275748</v>
      </c>
      <c r="G252" s="11" t="s">
        <v>829</v>
      </c>
      <c r="H252" s="9" t="s">
        <v>287</v>
      </c>
      <c r="I252" s="11" t="s">
        <v>288</v>
      </c>
      <c r="J252" s="9" t="s">
        <v>1108</v>
      </c>
      <c r="K252" s="26" t="s">
        <v>1127</v>
      </c>
      <c r="L252" s="5" t="s">
        <v>1144</v>
      </c>
      <c r="M252" s="9" t="s">
        <v>1161</v>
      </c>
      <c r="N252" s="9" t="s">
        <v>1169</v>
      </c>
      <c r="O252" s="7" t="s">
        <v>1172</v>
      </c>
      <c r="P252" s="7" t="s">
        <v>1180</v>
      </c>
      <c r="Q252" s="7" t="s">
        <v>52</v>
      </c>
      <c r="R252" s="7" t="s">
        <v>1286</v>
      </c>
      <c r="S252" s="7" t="s">
        <v>68</v>
      </c>
      <c r="T252" s="7" t="s">
        <v>1194</v>
      </c>
      <c r="U252" s="7" t="s">
        <v>1285</v>
      </c>
      <c r="V252" s="7" t="s">
        <v>1196</v>
      </c>
      <c r="W252" s="7" t="s">
        <v>1200</v>
      </c>
      <c r="X252" s="7" t="s">
        <v>1194</v>
      </c>
      <c r="Y252" s="7" t="s">
        <v>1205</v>
      </c>
      <c r="Z252" s="7" t="s">
        <v>1212</v>
      </c>
    </row>
    <row r="253" spans="2:26" ht="14.5" x14ac:dyDescent="0.35">
      <c r="B253" s="8" t="s">
        <v>830</v>
      </c>
      <c r="C253" s="8" t="s">
        <v>831</v>
      </c>
      <c r="D253" s="9">
        <v>514</v>
      </c>
      <c r="E253" s="9" t="s">
        <v>832</v>
      </c>
      <c r="F253" s="10">
        <v>0.28139183055975792</v>
      </c>
      <c r="G253" s="11" t="s">
        <v>833</v>
      </c>
      <c r="H253" s="9" t="s">
        <v>187</v>
      </c>
      <c r="I253" s="11" t="s">
        <v>188</v>
      </c>
      <c r="J253" s="9" t="s">
        <v>1105</v>
      </c>
      <c r="K253" s="9" t="s">
        <v>1121</v>
      </c>
      <c r="L253" s="9" t="s">
        <v>112</v>
      </c>
      <c r="M253" s="9" t="s">
        <v>1161</v>
      </c>
      <c r="N253" s="9" t="s">
        <v>1169</v>
      </c>
      <c r="O253" s="9" t="s">
        <v>1172</v>
      </c>
      <c r="P253" s="9" t="s">
        <v>1180</v>
      </c>
      <c r="Q253" s="9" t="s">
        <v>1182</v>
      </c>
      <c r="R253" s="9" t="s">
        <v>1285</v>
      </c>
      <c r="S253" s="9" t="s">
        <v>1188</v>
      </c>
      <c r="T253" s="9" t="s">
        <v>1194</v>
      </c>
      <c r="U253" s="9" t="s">
        <v>1285</v>
      </c>
      <c r="V253" s="9" t="s">
        <v>1196</v>
      </c>
      <c r="W253" s="9" t="s">
        <v>1199</v>
      </c>
      <c r="X253" s="9" t="s">
        <v>1194</v>
      </c>
      <c r="Y253" s="9" t="s">
        <v>1205</v>
      </c>
      <c r="Z253" s="9" t="s">
        <v>1212</v>
      </c>
    </row>
    <row r="254" spans="2:26" ht="14.5" x14ac:dyDescent="0.35">
      <c r="B254" s="8" t="s">
        <v>834</v>
      </c>
      <c r="C254" s="8" t="s">
        <v>835</v>
      </c>
      <c r="D254" s="9">
        <v>514</v>
      </c>
      <c r="E254" s="9" t="s">
        <v>836</v>
      </c>
      <c r="F254" s="10">
        <v>0.79293478260869565</v>
      </c>
      <c r="G254" s="11" t="s">
        <v>837</v>
      </c>
      <c r="H254" s="9" t="s">
        <v>151</v>
      </c>
      <c r="I254" s="11" t="s">
        <v>152</v>
      </c>
      <c r="J254" s="9" t="s">
        <v>1107</v>
      </c>
      <c r="K254" s="26" t="s">
        <v>1121</v>
      </c>
      <c r="L254" s="5" t="s">
        <v>1144</v>
      </c>
      <c r="M254" s="9" t="s">
        <v>1161</v>
      </c>
      <c r="N254" s="9" t="s">
        <v>1169</v>
      </c>
      <c r="O254" s="7" t="s">
        <v>1172</v>
      </c>
      <c r="P254" s="7" t="s">
        <v>1180</v>
      </c>
      <c r="Q254" s="5" t="s">
        <v>1182</v>
      </c>
      <c r="R254" s="7" t="s">
        <v>1285</v>
      </c>
      <c r="S254" s="7" t="s">
        <v>1188</v>
      </c>
      <c r="T254" s="7" t="s">
        <v>1194</v>
      </c>
      <c r="U254" s="7" t="s">
        <v>1285</v>
      </c>
      <c r="V254" s="7" t="s">
        <v>1196</v>
      </c>
      <c r="W254" s="7" t="s">
        <v>1199</v>
      </c>
      <c r="X254" s="7" t="s">
        <v>1194</v>
      </c>
      <c r="Y254" s="7" t="s">
        <v>1205</v>
      </c>
      <c r="Z254" s="7" t="s">
        <v>1212</v>
      </c>
    </row>
    <row r="255" spans="2:26" ht="14.5" x14ac:dyDescent="0.35">
      <c r="B255" s="8" t="s">
        <v>838</v>
      </c>
      <c r="C255" s="8" t="s">
        <v>838</v>
      </c>
      <c r="D255" s="9">
        <v>517</v>
      </c>
      <c r="E255" s="9" t="s">
        <v>839</v>
      </c>
      <c r="F255" s="10">
        <v>0.32484076433121017</v>
      </c>
      <c r="G255" s="11" t="s">
        <v>840</v>
      </c>
      <c r="H255" s="9" t="s">
        <v>40</v>
      </c>
      <c r="I255" s="11" t="s">
        <v>256</v>
      </c>
      <c r="J255" s="9" t="s">
        <v>1110</v>
      </c>
      <c r="K255" s="9" t="s">
        <v>1139</v>
      </c>
      <c r="L255" s="9" t="s">
        <v>1144</v>
      </c>
      <c r="M255" s="9" t="s">
        <v>1161</v>
      </c>
      <c r="N255" s="9" t="s">
        <v>1169</v>
      </c>
      <c r="O255" s="9" t="s">
        <v>1175</v>
      </c>
      <c r="P255" s="9" t="s">
        <v>1181</v>
      </c>
      <c r="Q255" s="9" t="s">
        <v>1090</v>
      </c>
      <c r="R255" s="9" t="s">
        <v>1286</v>
      </c>
      <c r="S255" s="9" t="s">
        <v>1192</v>
      </c>
      <c r="T255" s="9" t="s">
        <v>1195</v>
      </c>
      <c r="U255" s="9" t="s">
        <v>1285</v>
      </c>
      <c r="V255" s="9" t="s">
        <v>1196</v>
      </c>
      <c r="W255" s="9" t="s">
        <v>1199</v>
      </c>
      <c r="X255" s="9" t="s">
        <v>1195</v>
      </c>
      <c r="Y255" s="9" t="s">
        <v>1208</v>
      </c>
      <c r="Z255" s="9" t="s">
        <v>1218</v>
      </c>
    </row>
    <row r="256" spans="2:26" ht="14.5" x14ac:dyDescent="0.35">
      <c r="B256" s="8" t="s">
        <v>841</v>
      </c>
      <c r="C256" s="8" t="s">
        <v>842</v>
      </c>
      <c r="D256" s="9">
        <v>518</v>
      </c>
      <c r="E256" s="9" t="s">
        <v>843</v>
      </c>
      <c r="F256" s="10">
        <v>0.663623595505618</v>
      </c>
      <c r="G256" s="11" t="s">
        <v>844</v>
      </c>
      <c r="H256" s="9" t="s">
        <v>214</v>
      </c>
      <c r="I256" s="11" t="s">
        <v>215</v>
      </c>
      <c r="J256" s="9" t="s">
        <v>1105</v>
      </c>
      <c r="K256" s="9" t="s">
        <v>1121</v>
      </c>
      <c r="L256" s="9" t="s">
        <v>29</v>
      </c>
      <c r="M256" s="9" t="s">
        <v>1161</v>
      </c>
      <c r="N256" s="9" t="s">
        <v>1169</v>
      </c>
      <c r="O256" s="9" t="s">
        <v>1172</v>
      </c>
      <c r="P256" s="9" t="s">
        <v>1180</v>
      </c>
      <c r="Q256" s="9" t="s">
        <v>1182</v>
      </c>
      <c r="R256" s="9" t="s">
        <v>1285</v>
      </c>
      <c r="S256" s="9" t="s">
        <v>1188</v>
      </c>
      <c r="T256" s="9" t="s">
        <v>1194</v>
      </c>
      <c r="U256" s="9" t="s">
        <v>1285</v>
      </c>
      <c r="V256" s="9" t="s">
        <v>1196</v>
      </c>
      <c r="W256" s="9" t="s">
        <v>1199</v>
      </c>
      <c r="X256" s="9" t="s">
        <v>1194</v>
      </c>
      <c r="Y256" s="9" t="s">
        <v>1205</v>
      </c>
      <c r="Z256" s="9" t="s">
        <v>1212</v>
      </c>
    </row>
    <row r="257" spans="2:26" ht="14.5" x14ac:dyDescent="0.35">
      <c r="B257" s="8" t="s">
        <v>845</v>
      </c>
      <c r="C257" s="8" t="s">
        <v>846</v>
      </c>
      <c r="D257" s="9">
        <v>529</v>
      </c>
      <c r="E257" s="9" t="s">
        <v>847</v>
      </c>
      <c r="F257" s="10">
        <v>7.4352548036758559E-2</v>
      </c>
      <c r="G257" s="11" t="s">
        <v>848</v>
      </c>
      <c r="H257" s="9" t="s">
        <v>130</v>
      </c>
      <c r="I257" s="11" t="s">
        <v>131</v>
      </c>
      <c r="J257" s="9" t="s">
        <v>1105</v>
      </c>
      <c r="K257" s="9" t="s">
        <v>1121</v>
      </c>
      <c r="L257" s="9" t="s">
        <v>81</v>
      </c>
      <c r="M257" s="9" t="s">
        <v>1161</v>
      </c>
      <c r="N257" s="9" t="s">
        <v>1169</v>
      </c>
      <c r="O257" s="9" t="s">
        <v>1172</v>
      </c>
      <c r="P257" s="9" t="s">
        <v>1180</v>
      </c>
      <c r="Q257" s="9" t="s">
        <v>1182</v>
      </c>
      <c r="R257" s="9" t="s">
        <v>1285</v>
      </c>
      <c r="S257" s="9" t="s">
        <v>1188</v>
      </c>
      <c r="T257" s="9" t="s">
        <v>1194</v>
      </c>
      <c r="U257" s="9" t="s">
        <v>1285</v>
      </c>
      <c r="V257" s="9" t="s">
        <v>1196</v>
      </c>
      <c r="W257" s="9" t="s">
        <v>1199</v>
      </c>
      <c r="X257" s="9" t="s">
        <v>1194</v>
      </c>
      <c r="Y257" s="9" t="s">
        <v>1205</v>
      </c>
      <c r="Z257" s="9" t="s">
        <v>1212</v>
      </c>
    </row>
    <row r="258" spans="2:26" ht="14.5" x14ac:dyDescent="0.35">
      <c r="B258" s="8" t="s">
        <v>849</v>
      </c>
      <c r="C258" s="8" t="s">
        <v>850</v>
      </c>
      <c r="D258" s="9">
        <v>529</v>
      </c>
      <c r="E258" s="9" t="s">
        <v>851</v>
      </c>
      <c r="F258" s="10">
        <v>0.13581440309328177</v>
      </c>
      <c r="G258" s="11" t="s">
        <v>848</v>
      </c>
      <c r="H258" s="9" t="s">
        <v>130</v>
      </c>
      <c r="I258" s="11" t="s">
        <v>131</v>
      </c>
      <c r="J258" s="9" t="s">
        <v>1105</v>
      </c>
      <c r="K258" s="9" t="s">
        <v>1121</v>
      </c>
      <c r="L258" s="9" t="s">
        <v>81</v>
      </c>
      <c r="M258" s="9" t="s">
        <v>1161</v>
      </c>
      <c r="N258" s="9" t="s">
        <v>1169</v>
      </c>
      <c r="O258" s="9" t="s">
        <v>1172</v>
      </c>
      <c r="P258" s="9" t="s">
        <v>1180</v>
      </c>
      <c r="Q258" s="9" t="s">
        <v>1182</v>
      </c>
      <c r="R258" s="9" t="s">
        <v>1285</v>
      </c>
      <c r="S258" s="9" t="s">
        <v>1188</v>
      </c>
      <c r="T258" s="9" t="s">
        <v>1194</v>
      </c>
      <c r="U258" s="9" t="s">
        <v>1285</v>
      </c>
      <c r="V258" s="9" t="s">
        <v>1196</v>
      </c>
      <c r="W258" s="9" t="s">
        <v>1199</v>
      </c>
      <c r="X258" s="9" t="s">
        <v>1194</v>
      </c>
      <c r="Y258" s="9" t="s">
        <v>1205</v>
      </c>
      <c r="Z258" s="9" t="s">
        <v>1212</v>
      </c>
    </row>
    <row r="259" spans="2:26" ht="14.5" x14ac:dyDescent="0.35">
      <c r="B259" s="8" t="s">
        <v>852</v>
      </c>
      <c r="C259" s="8" t="s">
        <v>852</v>
      </c>
      <c r="D259" s="9">
        <v>534</v>
      </c>
      <c r="E259" s="9" t="s">
        <v>853</v>
      </c>
      <c r="F259" s="10">
        <v>0.96980461811722918</v>
      </c>
      <c r="G259" s="11" t="s">
        <v>477</v>
      </c>
      <c r="H259" s="9" t="s">
        <v>292</v>
      </c>
      <c r="I259" s="11" t="s">
        <v>293</v>
      </c>
      <c r="J259" s="9" t="s">
        <v>1110</v>
      </c>
      <c r="K259" s="9" t="s">
        <v>1125</v>
      </c>
      <c r="L259" s="9" t="s">
        <v>112</v>
      </c>
      <c r="M259" s="9" t="s">
        <v>1161</v>
      </c>
      <c r="N259" s="9" t="s">
        <v>1169</v>
      </c>
      <c r="O259" s="9" t="s">
        <v>1172</v>
      </c>
      <c r="P259" s="9" t="s">
        <v>1180</v>
      </c>
      <c r="Q259" s="9" t="s">
        <v>77</v>
      </c>
      <c r="R259" s="9" t="s">
        <v>1285</v>
      </c>
      <c r="S259" s="9" t="s">
        <v>1188</v>
      </c>
      <c r="T259" s="9" t="s">
        <v>1194</v>
      </c>
      <c r="U259" s="9" t="s">
        <v>1285</v>
      </c>
      <c r="V259" s="9" t="s">
        <v>1196</v>
      </c>
      <c r="W259" s="9" t="s">
        <v>1199</v>
      </c>
      <c r="X259" s="9" t="s">
        <v>1194</v>
      </c>
      <c r="Y259" s="9" t="s">
        <v>1205</v>
      </c>
      <c r="Z259" s="9" t="s">
        <v>1212</v>
      </c>
    </row>
    <row r="260" spans="2:26" ht="14.5" x14ac:dyDescent="0.35">
      <c r="B260" s="8" t="s">
        <v>854</v>
      </c>
      <c r="C260" s="8" t="s">
        <v>855</v>
      </c>
      <c r="D260" s="9">
        <v>534</v>
      </c>
      <c r="E260" s="9" t="s">
        <v>856</v>
      </c>
      <c r="F260" s="10">
        <v>0.28156748911465895</v>
      </c>
      <c r="G260" s="11" t="s">
        <v>857</v>
      </c>
      <c r="H260" s="9" t="s">
        <v>292</v>
      </c>
      <c r="I260" s="11" t="s">
        <v>293</v>
      </c>
      <c r="J260" s="9" t="s">
        <v>1102</v>
      </c>
      <c r="K260" s="9" t="s">
        <v>66</v>
      </c>
      <c r="L260" s="9" t="s">
        <v>1157</v>
      </c>
      <c r="M260" s="9" t="s">
        <v>1161</v>
      </c>
      <c r="N260" s="9" t="s">
        <v>1169</v>
      </c>
      <c r="O260" s="9" t="s">
        <v>1172</v>
      </c>
      <c r="P260" s="9" t="s">
        <v>1180</v>
      </c>
      <c r="Q260" s="9" t="s">
        <v>1182</v>
      </c>
      <c r="R260" s="9" t="s">
        <v>1285</v>
      </c>
      <c r="S260" s="9" t="s">
        <v>1188</v>
      </c>
      <c r="T260" s="9" t="s">
        <v>1194</v>
      </c>
      <c r="U260" s="9" t="s">
        <v>1285</v>
      </c>
      <c r="V260" s="9" t="s">
        <v>1196</v>
      </c>
      <c r="W260" s="9" t="s">
        <v>1199</v>
      </c>
      <c r="X260" s="9" t="s">
        <v>1194</v>
      </c>
      <c r="Y260" s="9" t="s">
        <v>1205</v>
      </c>
      <c r="Z260" s="9" t="s">
        <v>1212</v>
      </c>
    </row>
    <row r="261" spans="2:26" ht="14.5" x14ac:dyDescent="0.35">
      <c r="B261" s="8" t="s">
        <v>858</v>
      </c>
      <c r="C261" s="8" t="s">
        <v>859</v>
      </c>
      <c r="D261" s="9">
        <v>536</v>
      </c>
      <c r="E261" s="9" t="s">
        <v>860</v>
      </c>
      <c r="F261" s="10">
        <v>0.13309024612579762</v>
      </c>
      <c r="G261" s="11" t="s">
        <v>861</v>
      </c>
      <c r="H261" s="9" t="s">
        <v>151</v>
      </c>
      <c r="I261" s="11" t="s">
        <v>152</v>
      </c>
      <c r="J261" s="9" t="s">
        <v>1107</v>
      </c>
      <c r="K261" s="9" t="s">
        <v>66</v>
      </c>
      <c r="L261" s="9" t="s">
        <v>112</v>
      </c>
      <c r="M261" s="9" t="s">
        <v>1161</v>
      </c>
      <c r="N261" s="9" t="s">
        <v>1169</v>
      </c>
      <c r="O261" s="9" t="s">
        <v>1172</v>
      </c>
      <c r="P261" s="9" t="s">
        <v>1180</v>
      </c>
      <c r="Q261" s="9" t="s">
        <v>1182</v>
      </c>
      <c r="R261" s="9" t="s">
        <v>1285</v>
      </c>
      <c r="S261" s="9" t="s">
        <v>1188</v>
      </c>
      <c r="T261" s="9" t="s">
        <v>1194</v>
      </c>
      <c r="U261" s="9" t="s">
        <v>1285</v>
      </c>
      <c r="V261" s="9" t="s">
        <v>1196</v>
      </c>
      <c r="W261" s="9" t="s">
        <v>1199</v>
      </c>
      <c r="X261" s="9" t="s">
        <v>1194</v>
      </c>
      <c r="Y261" s="9" t="s">
        <v>1205</v>
      </c>
      <c r="Z261" s="9" t="s">
        <v>1212</v>
      </c>
    </row>
    <row r="262" spans="2:26" ht="14.5" x14ac:dyDescent="0.35">
      <c r="B262" s="8" t="s">
        <v>862</v>
      </c>
      <c r="C262" s="8" t="s">
        <v>862</v>
      </c>
      <c r="D262" s="9">
        <v>537</v>
      </c>
      <c r="E262" s="9" t="s">
        <v>863</v>
      </c>
      <c r="F262" s="10">
        <v>0.84126984126984128</v>
      </c>
      <c r="G262" s="11" t="s">
        <v>385</v>
      </c>
      <c r="H262" s="9" t="s">
        <v>292</v>
      </c>
      <c r="I262" s="11" t="s">
        <v>293</v>
      </c>
      <c r="J262" s="9" t="s">
        <v>1113</v>
      </c>
      <c r="K262" s="9" t="s">
        <v>66</v>
      </c>
      <c r="L262" s="9" t="s">
        <v>1144</v>
      </c>
      <c r="M262" s="9" t="s">
        <v>1161</v>
      </c>
      <c r="N262" s="9" t="s">
        <v>1169</v>
      </c>
      <c r="O262" s="9" t="s">
        <v>1172</v>
      </c>
      <c r="P262" s="9" t="s">
        <v>110</v>
      </c>
      <c r="Q262" s="9" t="s">
        <v>94</v>
      </c>
      <c r="R262" s="9" t="s">
        <v>1285</v>
      </c>
      <c r="S262" s="9" t="s">
        <v>1193</v>
      </c>
      <c r="T262" s="9" t="s">
        <v>1194</v>
      </c>
      <c r="U262" s="9" t="s">
        <v>1285</v>
      </c>
      <c r="V262" s="9" t="s">
        <v>1196</v>
      </c>
      <c r="W262" s="9" t="s">
        <v>1202</v>
      </c>
      <c r="X262" s="9" t="s">
        <v>1194</v>
      </c>
      <c r="Y262" s="9" t="s">
        <v>1205</v>
      </c>
      <c r="Z262" s="9" t="s">
        <v>1212</v>
      </c>
    </row>
    <row r="263" spans="2:26" ht="14.5" x14ac:dyDescent="0.35">
      <c r="B263" s="8" t="s">
        <v>864</v>
      </c>
      <c r="C263" s="8" t="s">
        <v>864</v>
      </c>
      <c r="D263" s="9">
        <v>540</v>
      </c>
      <c r="E263" s="9" t="s">
        <v>865</v>
      </c>
      <c r="F263" s="10">
        <v>8.1991215226939973E-2</v>
      </c>
      <c r="G263" s="11" t="s">
        <v>866</v>
      </c>
      <c r="H263" s="9" t="s">
        <v>104</v>
      </c>
      <c r="I263" s="11" t="s">
        <v>239</v>
      </c>
      <c r="J263" s="9" t="s">
        <v>1107</v>
      </c>
      <c r="K263" s="26" t="s">
        <v>1121</v>
      </c>
      <c r="L263" s="5" t="s">
        <v>1144</v>
      </c>
      <c r="M263" s="9" t="s">
        <v>1161</v>
      </c>
      <c r="N263" s="9" t="s">
        <v>1169</v>
      </c>
      <c r="O263" s="7" t="s">
        <v>1172</v>
      </c>
      <c r="P263" s="7" t="s">
        <v>1180</v>
      </c>
      <c r="Q263" s="9" t="s">
        <v>1279</v>
      </c>
      <c r="R263" s="7" t="s">
        <v>1285</v>
      </c>
      <c r="S263" s="7" t="s">
        <v>1188</v>
      </c>
      <c r="T263" s="7" t="s">
        <v>1194</v>
      </c>
      <c r="U263" s="7" t="s">
        <v>1286</v>
      </c>
      <c r="V263" s="7" t="s">
        <v>1197</v>
      </c>
      <c r="W263" s="7" t="s">
        <v>1199</v>
      </c>
      <c r="X263" s="7" t="s">
        <v>1194</v>
      </c>
      <c r="Y263" s="7" t="s">
        <v>1205</v>
      </c>
      <c r="Z263" s="7" t="s">
        <v>1212</v>
      </c>
    </row>
    <row r="264" spans="2:26" ht="14.5" x14ac:dyDescent="0.35">
      <c r="B264" s="8" t="s">
        <v>867</v>
      </c>
      <c r="C264" s="8" t="s">
        <v>868</v>
      </c>
      <c r="D264" s="9">
        <v>541</v>
      </c>
      <c r="E264" s="9" t="s">
        <v>869</v>
      </c>
      <c r="F264" s="10">
        <v>0.73274917853231103</v>
      </c>
      <c r="G264" s="11" t="s">
        <v>870</v>
      </c>
      <c r="H264" s="9" t="s">
        <v>345</v>
      </c>
      <c r="I264" s="11" t="s">
        <v>346</v>
      </c>
      <c r="J264" s="9" t="s">
        <v>1107</v>
      </c>
      <c r="K264" s="9" t="s">
        <v>1121</v>
      </c>
      <c r="L264" s="9" t="s">
        <v>1147</v>
      </c>
      <c r="M264" s="9" t="s">
        <v>1161</v>
      </c>
      <c r="N264" s="9" t="s">
        <v>1169</v>
      </c>
      <c r="O264" s="9" t="s">
        <v>1172</v>
      </c>
      <c r="P264" s="9" t="s">
        <v>1180</v>
      </c>
      <c r="Q264" s="9" t="s">
        <v>1182</v>
      </c>
      <c r="R264" s="9" t="s">
        <v>1285</v>
      </c>
      <c r="S264" s="9" t="s">
        <v>1188</v>
      </c>
      <c r="T264" s="9" t="s">
        <v>1194</v>
      </c>
      <c r="U264" s="9" t="s">
        <v>1285</v>
      </c>
      <c r="V264" s="9" t="s">
        <v>1196</v>
      </c>
      <c r="W264" s="9" t="s">
        <v>1199</v>
      </c>
      <c r="X264" s="9" t="s">
        <v>1194</v>
      </c>
      <c r="Y264" s="9" t="s">
        <v>1205</v>
      </c>
      <c r="Z264" s="9" t="s">
        <v>1212</v>
      </c>
    </row>
    <row r="265" spans="2:26" ht="14.5" x14ac:dyDescent="0.35">
      <c r="B265" s="8" t="s">
        <v>871</v>
      </c>
      <c r="C265" s="8" t="s">
        <v>872</v>
      </c>
      <c r="D265" s="9">
        <v>543</v>
      </c>
      <c r="E265" s="9" t="s">
        <v>873</v>
      </c>
      <c r="F265" s="10">
        <v>0.13598460551635663</v>
      </c>
      <c r="G265" s="11" t="s">
        <v>874</v>
      </c>
      <c r="H265" s="9" t="s">
        <v>345</v>
      </c>
      <c r="I265" s="11" t="s">
        <v>346</v>
      </c>
      <c r="J265" s="9" t="s">
        <v>1107</v>
      </c>
      <c r="K265" s="26" t="s">
        <v>1127</v>
      </c>
      <c r="L265" s="7" t="s">
        <v>112</v>
      </c>
      <c r="M265" s="9" t="s">
        <v>1161</v>
      </c>
      <c r="N265" s="9" t="s">
        <v>1169</v>
      </c>
      <c r="O265" s="7" t="s">
        <v>1172</v>
      </c>
      <c r="P265" s="7" t="s">
        <v>1180</v>
      </c>
      <c r="Q265" s="5" t="s">
        <v>1182</v>
      </c>
      <c r="R265" s="7" t="s">
        <v>1285</v>
      </c>
      <c r="S265" s="7" t="s">
        <v>1188</v>
      </c>
      <c r="T265" s="7" t="s">
        <v>1194</v>
      </c>
      <c r="U265" s="7" t="s">
        <v>1286</v>
      </c>
      <c r="V265" s="7" t="s">
        <v>1197</v>
      </c>
      <c r="W265" s="7" t="s">
        <v>1199</v>
      </c>
      <c r="X265" s="7" t="s">
        <v>1194</v>
      </c>
      <c r="Y265" s="7" t="s">
        <v>1205</v>
      </c>
      <c r="Z265" s="7" t="s">
        <v>1212</v>
      </c>
    </row>
    <row r="266" spans="2:26" ht="14.5" x14ac:dyDescent="0.35">
      <c r="B266" s="8" t="s">
        <v>875</v>
      </c>
      <c r="C266" s="8" t="s">
        <v>875</v>
      </c>
      <c r="D266" s="9">
        <v>544</v>
      </c>
      <c r="E266" s="9" t="s">
        <v>876</v>
      </c>
      <c r="F266" s="10">
        <v>0.11376404494382023</v>
      </c>
      <c r="G266" s="11" t="s">
        <v>877</v>
      </c>
      <c r="H266" s="9" t="s">
        <v>260</v>
      </c>
      <c r="I266" s="11" t="s">
        <v>261</v>
      </c>
      <c r="J266" s="9" t="s">
        <v>1104</v>
      </c>
      <c r="K266" s="26" t="s">
        <v>1236</v>
      </c>
      <c r="L266" s="5" t="s">
        <v>56</v>
      </c>
      <c r="M266" s="9" t="s">
        <v>1161</v>
      </c>
      <c r="N266" s="9" t="s">
        <v>1169</v>
      </c>
      <c r="O266" s="7" t="s">
        <v>1172</v>
      </c>
      <c r="P266" s="9" t="s">
        <v>1086</v>
      </c>
      <c r="Q266" s="9" t="s">
        <v>1187</v>
      </c>
      <c r="R266" s="7" t="s">
        <v>1286</v>
      </c>
      <c r="S266" s="7" t="s">
        <v>68</v>
      </c>
      <c r="T266" s="7" t="s">
        <v>1194</v>
      </c>
      <c r="U266" s="7" t="s">
        <v>1286</v>
      </c>
      <c r="V266" s="7" t="s">
        <v>1197</v>
      </c>
      <c r="W266" s="7" t="s">
        <v>1199</v>
      </c>
      <c r="X266" s="7" t="s">
        <v>1194</v>
      </c>
      <c r="Y266" s="7" t="s">
        <v>1209</v>
      </c>
      <c r="Z266" s="7" t="s">
        <v>1212</v>
      </c>
    </row>
    <row r="267" spans="2:26" ht="14.5" x14ac:dyDescent="0.35">
      <c r="B267" s="8" t="s">
        <v>878</v>
      </c>
      <c r="C267" s="8" t="s">
        <v>878</v>
      </c>
      <c r="D267" s="9">
        <v>647</v>
      </c>
      <c r="E267" s="9" t="s">
        <v>879</v>
      </c>
      <c r="F267" s="10">
        <v>0.1627565982404692</v>
      </c>
      <c r="G267" s="11" t="s">
        <v>880</v>
      </c>
      <c r="H267" s="9" t="s">
        <v>207</v>
      </c>
      <c r="I267" s="11" t="s">
        <v>208</v>
      </c>
      <c r="J267" s="9" t="s">
        <v>1107</v>
      </c>
      <c r="K267" s="26" t="s">
        <v>1125</v>
      </c>
      <c r="L267" s="5" t="s">
        <v>1144</v>
      </c>
      <c r="M267" s="7" t="s">
        <v>30</v>
      </c>
      <c r="N267" s="7" t="s">
        <v>1170</v>
      </c>
      <c r="O267" s="7" t="s">
        <v>31</v>
      </c>
      <c r="P267" s="9" t="s">
        <v>1086</v>
      </c>
      <c r="Q267" s="5" t="s">
        <v>1182</v>
      </c>
      <c r="R267" s="7" t="s">
        <v>1285</v>
      </c>
      <c r="S267" s="7" t="s">
        <v>1188</v>
      </c>
      <c r="T267" s="7" t="s">
        <v>1194</v>
      </c>
      <c r="U267" s="7" t="s">
        <v>1285</v>
      </c>
      <c r="V267" s="7" t="s">
        <v>1196</v>
      </c>
      <c r="W267" s="7" t="s">
        <v>1199</v>
      </c>
      <c r="X267" s="7" t="s">
        <v>1194</v>
      </c>
      <c r="Y267" s="7" t="s">
        <v>1205</v>
      </c>
      <c r="Z267" s="7" t="s">
        <v>1212</v>
      </c>
    </row>
    <row r="268" spans="2:26" ht="14.5" x14ac:dyDescent="0.35">
      <c r="B268" s="8" t="s">
        <v>881</v>
      </c>
      <c r="C268" s="8" t="s">
        <v>882</v>
      </c>
      <c r="D268" s="9">
        <v>552</v>
      </c>
      <c r="E268" s="9" t="s">
        <v>883</v>
      </c>
      <c r="F268" s="10">
        <v>0.31271015467383995</v>
      </c>
      <c r="G268" s="11" t="s">
        <v>884</v>
      </c>
      <c r="H268" s="9" t="s">
        <v>187</v>
      </c>
      <c r="I268" s="11" t="s">
        <v>188</v>
      </c>
      <c r="J268" s="9" t="s">
        <v>1107</v>
      </c>
      <c r="K268" s="9" t="s">
        <v>1121</v>
      </c>
      <c r="L268" s="9" t="s">
        <v>81</v>
      </c>
      <c r="M268" s="9" t="s">
        <v>1161</v>
      </c>
      <c r="N268" s="9" t="s">
        <v>1169</v>
      </c>
      <c r="O268" s="9" t="s">
        <v>1172</v>
      </c>
      <c r="P268" s="9" t="s">
        <v>1180</v>
      </c>
      <c r="Q268" s="9" t="s">
        <v>1182</v>
      </c>
      <c r="R268" s="9" t="s">
        <v>1285</v>
      </c>
      <c r="S268" s="9" t="s">
        <v>1188</v>
      </c>
      <c r="T268" s="9" t="s">
        <v>1194</v>
      </c>
      <c r="U268" s="9" t="s">
        <v>1285</v>
      </c>
      <c r="V268" s="9" t="s">
        <v>1196</v>
      </c>
      <c r="W268" s="9" t="s">
        <v>1199</v>
      </c>
      <c r="X268" s="9" t="s">
        <v>1194</v>
      </c>
      <c r="Y268" s="9" t="s">
        <v>1205</v>
      </c>
      <c r="Z268" s="9" t="s">
        <v>1212</v>
      </c>
    </row>
    <row r="269" spans="2:26" ht="14.5" x14ac:dyDescent="0.35">
      <c r="B269" s="8" t="s">
        <v>885</v>
      </c>
      <c r="C269" s="8" t="s">
        <v>886</v>
      </c>
      <c r="D269" s="9">
        <v>552</v>
      </c>
      <c r="E269" s="9" t="s">
        <v>887</v>
      </c>
      <c r="F269" s="10">
        <v>4.1475972540045765E-2</v>
      </c>
      <c r="G269" s="11" t="s">
        <v>888</v>
      </c>
      <c r="H269" s="9" t="s">
        <v>260</v>
      </c>
      <c r="I269" s="11" t="s">
        <v>261</v>
      </c>
      <c r="J269" s="9" t="s">
        <v>1107</v>
      </c>
      <c r="K269" s="9" t="s">
        <v>1121</v>
      </c>
      <c r="L269" s="9" t="s">
        <v>1152</v>
      </c>
      <c r="M269" s="9" t="s">
        <v>1161</v>
      </c>
      <c r="N269" s="9" t="s">
        <v>1169</v>
      </c>
      <c r="O269" s="9" t="s">
        <v>1172</v>
      </c>
      <c r="P269" s="9" t="s">
        <v>1180</v>
      </c>
      <c r="Q269" s="9" t="s">
        <v>1182</v>
      </c>
      <c r="R269" s="9" t="s">
        <v>1285</v>
      </c>
      <c r="S269" s="9" t="s">
        <v>1188</v>
      </c>
      <c r="T269" s="9" t="s">
        <v>1194</v>
      </c>
      <c r="U269" s="9" t="s">
        <v>1285</v>
      </c>
      <c r="V269" s="9" t="s">
        <v>1196</v>
      </c>
      <c r="W269" s="9" t="s">
        <v>1199</v>
      </c>
      <c r="X269" s="9" t="s">
        <v>1194</v>
      </c>
      <c r="Y269" s="9" t="s">
        <v>1205</v>
      </c>
      <c r="Z269" s="9" t="s">
        <v>1212</v>
      </c>
    </row>
    <row r="270" spans="2:26" ht="14.5" x14ac:dyDescent="0.35">
      <c r="B270" s="8" t="s">
        <v>889</v>
      </c>
      <c r="C270" s="8" t="s">
        <v>890</v>
      </c>
      <c r="D270" s="9">
        <v>552</v>
      </c>
      <c r="E270" s="9" t="s">
        <v>891</v>
      </c>
      <c r="F270" s="10">
        <v>0.70267379679144382</v>
      </c>
      <c r="G270" s="11" t="s">
        <v>892</v>
      </c>
      <c r="H270" s="9" t="s">
        <v>187</v>
      </c>
      <c r="I270" s="11" t="s">
        <v>188</v>
      </c>
      <c r="J270" s="9" t="s">
        <v>1102</v>
      </c>
      <c r="K270" s="9" t="s">
        <v>1121</v>
      </c>
      <c r="L270" s="9" t="s">
        <v>29</v>
      </c>
      <c r="M270" s="9" t="s">
        <v>1161</v>
      </c>
      <c r="N270" s="9" t="s">
        <v>1169</v>
      </c>
      <c r="O270" s="9" t="s">
        <v>1172</v>
      </c>
      <c r="P270" s="9" t="s">
        <v>1180</v>
      </c>
      <c r="Q270" s="9" t="s">
        <v>1182</v>
      </c>
      <c r="R270" s="9" t="s">
        <v>1285</v>
      </c>
      <c r="S270" s="9" t="s">
        <v>1188</v>
      </c>
      <c r="T270" s="9" t="s">
        <v>1194</v>
      </c>
      <c r="U270" s="9" t="s">
        <v>1285</v>
      </c>
      <c r="V270" s="9" t="s">
        <v>1196</v>
      </c>
      <c r="W270" s="9" t="s">
        <v>1203</v>
      </c>
      <c r="X270" s="9" t="s">
        <v>1194</v>
      </c>
      <c r="Y270" s="9" t="s">
        <v>1205</v>
      </c>
      <c r="Z270" s="9" t="s">
        <v>79</v>
      </c>
    </row>
    <row r="271" spans="2:26" ht="14.5" x14ac:dyDescent="0.35">
      <c r="B271" s="8" t="s">
        <v>893</v>
      </c>
      <c r="C271" s="8" t="s">
        <v>893</v>
      </c>
      <c r="D271" s="9">
        <v>553</v>
      </c>
      <c r="E271" s="9" t="s">
        <v>894</v>
      </c>
      <c r="F271" s="10">
        <v>0.29243697478991598</v>
      </c>
      <c r="G271" s="11" t="s">
        <v>895</v>
      </c>
      <c r="H271" s="9" t="s">
        <v>389</v>
      </c>
      <c r="I271" s="11" t="s">
        <v>390</v>
      </c>
      <c r="J271" s="9" t="s">
        <v>1119</v>
      </c>
      <c r="K271" s="9" t="s">
        <v>1140</v>
      </c>
      <c r="L271" s="9" t="s">
        <v>1144</v>
      </c>
      <c r="M271" s="9" t="s">
        <v>1161</v>
      </c>
      <c r="N271" s="9" t="s">
        <v>1169</v>
      </c>
      <c r="O271" s="9" t="s">
        <v>1172</v>
      </c>
      <c r="P271" s="9" t="s">
        <v>1180</v>
      </c>
      <c r="Q271" s="9" t="s">
        <v>77</v>
      </c>
      <c r="R271" s="9" t="s">
        <v>1285</v>
      </c>
      <c r="S271" s="9" t="s">
        <v>1188</v>
      </c>
      <c r="T271" s="9" t="s">
        <v>1194</v>
      </c>
      <c r="U271" s="9" t="s">
        <v>1285</v>
      </c>
      <c r="V271" s="9" t="s">
        <v>1196</v>
      </c>
      <c r="W271" s="9" t="s">
        <v>1199</v>
      </c>
      <c r="X271" s="9" t="s">
        <v>82</v>
      </c>
      <c r="Y271" s="9" t="s">
        <v>1205</v>
      </c>
      <c r="Z271" s="9" t="s">
        <v>1220</v>
      </c>
    </row>
    <row r="272" spans="2:26" ht="14.5" x14ac:dyDescent="0.35">
      <c r="B272" s="8" t="s">
        <v>896</v>
      </c>
      <c r="C272" s="8" t="s">
        <v>896</v>
      </c>
      <c r="D272" s="9">
        <v>556</v>
      </c>
      <c r="E272" s="9" t="s">
        <v>897</v>
      </c>
      <c r="F272" s="10">
        <v>0.17857142857142858</v>
      </c>
      <c r="G272" s="11" t="s">
        <v>898</v>
      </c>
      <c r="H272" s="9" t="s">
        <v>187</v>
      </c>
      <c r="I272" s="11" t="s">
        <v>188</v>
      </c>
      <c r="J272" s="9" t="s">
        <v>1229</v>
      </c>
      <c r="K272" s="26" t="s">
        <v>1244</v>
      </c>
      <c r="L272" s="5" t="s">
        <v>56</v>
      </c>
      <c r="M272" s="9" t="s">
        <v>1161</v>
      </c>
      <c r="N272" s="9" t="s">
        <v>1169</v>
      </c>
      <c r="O272" s="7" t="s">
        <v>1172</v>
      </c>
      <c r="P272" s="7" t="s">
        <v>1180</v>
      </c>
      <c r="Q272" s="9" t="s">
        <v>1283</v>
      </c>
      <c r="R272" s="7" t="s">
        <v>1285</v>
      </c>
      <c r="S272" s="7" t="s">
        <v>63</v>
      </c>
      <c r="T272" s="7" t="s">
        <v>1194</v>
      </c>
      <c r="U272" s="7" t="s">
        <v>1285</v>
      </c>
      <c r="V272" s="7" t="s">
        <v>1196</v>
      </c>
      <c r="W272" s="7" t="s">
        <v>1199</v>
      </c>
      <c r="X272" s="7" t="s">
        <v>1194</v>
      </c>
      <c r="Y272" s="9" t="s">
        <v>1208</v>
      </c>
      <c r="Z272" s="7" t="s">
        <v>1212</v>
      </c>
    </row>
    <row r="273" spans="2:26" ht="14.5" x14ac:dyDescent="0.35">
      <c r="B273" s="8" t="s">
        <v>899</v>
      </c>
      <c r="C273" s="8" t="s">
        <v>899</v>
      </c>
      <c r="D273" s="9">
        <v>557</v>
      </c>
      <c r="E273" s="9" t="s">
        <v>900</v>
      </c>
      <c r="F273" s="10">
        <v>0.41466580142764436</v>
      </c>
      <c r="G273" s="11" t="s">
        <v>901</v>
      </c>
      <c r="H273" s="9" t="s">
        <v>902</v>
      </c>
      <c r="I273" s="11" t="s">
        <v>903</v>
      </c>
      <c r="J273" s="9" t="s">
        <v>1107</v>
      </c>
      <c r="K273" s="26" t="s">
        <v>1121</v>
      </c>
      <c r="L273" s="7" t="s">
        <v>112</v>
      </c>
      <c r="M273" s="9" t="s">
        <v>1161</v>
      </c>
      <c r="N273" s="9" t="s">
        <v>1169</v>
      </c>
      <c r="O273" s="7" t="s">
        <v>1172</v>
      </c>
      <c r="P273" s="7" t="s">
        <v>1180</v>
      </c>
      <c r="Q273" s="5" t="s">
        <v>1182</v>
      </c>
      <c r="R273" s="7" t="s">
        <v>1285</v>
      </c>
      <c r="S273" s="7" t="s">
        <v>1188</v>
      </c>
      <c r="T273" s="7" t="s">
        <v>1194</v>
      </c>
      <c r="U273" s="7" t="s">
        <v>1285</v>
      </c>
      <c r="V273" s="7" t="s">
        <v>1196</v>
      </c>
      <c r="W273" s="7" t="s">
        <v>1199</v>
      </c>
      <c r="X273" s="7" t="s">
        <v>1194</v>
      </c>
      <c r="Y273" s="7" t="s">
        <v>1205</v>
      </c>
      <c r="Z273" s="7" t="s">
        <v>1212</v>
      </c>
    </row>
    <row r="274" spans="2:26" ht="14.5" x14ac:dyDescent="0.35">
      <c r="B274" s="8" t="s">
        <v>904</v>
      </c>
      <c r="C274" s="8" t="s">
        <v>905</v>
      </c>
      <c r="D274" s="9">
        <v>557</v>
      </c>
      <c r="E274" s="9" t="s">
        <v>906</v>
      </c>
      <c r="F274" s="10">
        <v>0.21596638655462186</v>
      </c>
      <c r="G274" s="11" t="s">
        <v>593</v>
      </c>
      <c r="H274" s="9" t="s">
        <v>200</v>
      </c>
      <c r="I274" s="11" t="s">
        <v>201</v>
      </c>
      <c r="J274" s="9" t="s">
        <v>1228</v>
      </c>
      <c r="K274" s="26" t="s">
        <v>1133</v>
      </c>
      <c r="L274" s="5" t="s">
        <v>56</v>
      </c>
      <c r="M274" s="9" t="s">
        <v>1161</v>
      </c>
      <c r="N274" s="9" t="s">
        <v>1169</v>
      </c>
      <c r="O274" s="7" t="s">
        <v>1172</v>
      </c>
      <c r="P274" s="5" t="s">
        <v>195</v>
      </c>
      <c r="Q274" s="9" t="s">
        <v>1283</v>
      </c>
      <c r="R274" s="7" t="s">
        <v>1285</v>
      </c>
      <c r="S274" s="7" t="s">
        <v>1188</v>
      </c>
      <c r="T274" s="7" t="s">
        <v>1194</v>
      </c>
      <c r="U274" s="7" t="s">
        <v>1285</v>
      </c>
      <c r="V274" s="7" t="s">
        <v>1196</v>
      </c>
      <c r="W274" s="7" t="s">
        <v>1199</v>
      </c>
      <c r="X274" s="7" t="s">
        <v>54</v>
      </c>
      <c r="Y274" s="7" t="s">
        <v>1205</v>
      </c>
      <c r="Z274" s="7" t="s">
        <v>1212</v>
      </c>
    </row>
    <row r="275" spans="2:26" ht="14.5" x14ac:dyDescent="0.35">
      <c r="B275" s="8" t="s">
        <v>907</v>
      </c>
      <c r="C275" s="8" t="s">
        <v>907</v>
      </c>
      <c r="D275" s="9">
        <v>558</v>
      </c>
      <c r="E275" s="9" t="s">
        <v>908</v>
      </c>
      <c r="F275" s="10">
        <v>0.10681818181818181</v>
      </c>
      <c r="G275" s="11" t="s">
        <v>909</v>
      </c>
      <c r="H275" s="9" t="s">
        <v>40</v>
      </c>
      <c r="I275" s="11" t="s">
        <v>256</v>
      </c>
      <c r="J275" s="9" t="s">
        <v>1120</v>
      </c>
      <c r="K275" s="9" t="s">
        <v>1141</v>
      </c>
      <c r="L275" s="9" t="s">
        <v>81</v>
      </c>
      <c r="M275" s="9" t="s">
        <v>1161</v>
      </c>
      <c r="N275" s="9" t="s">
        <v>1169</v>
      </c>
      <c r="O275" s="9" t="s">
        <v>1172</v>
      </c>
      <c r="P275" s="9" t="s">
        <v>85</v>
      </c>
      <c r="Q275" s="9" t="s">
        <v>1184</v>
      </c>
      <c r="R275" s="9" t="s">
        <v>1286</v>
      </c>
      <c r="S275" s="9" t="s">
        <v>1192</v>
      </c>
      <c r="T275" s="9" t="s">
        <v>54</v>
      </c>
      <c r="U275" s="9" t="s">
        <v>1285</v>
      </c>
      <c r="V275" s="9" t="s">
        <v>1196</v>
      </c>
      <c r="W275" s="9" t="s">
        <v>1199</v>
      </c>
      <c r="X275" s="9" t="s">
        <v>1194</v>
      </c>
      <c r="Y275" s="9" t="s">
        <v>1207</v>
      </c>
      <c r="Z275" s="9" t="s">
        <v>1212</v>
      </c>
    </row>
    <row r="276" spans="2:26" ht="14.5" x14ac:dyDescent="0.35">
      <c r="B276" s="8" t="s">
        <v>910</v>
      </c>
      <c r="C276" s="8" t="s">
        <v>910</v>
      </c>
      <c r="D276" s="9">
        <v>558</v>
      </c>
      <c r="E276" s="9" t="s">
        <v>911</v>
      </c>
      <c r="F276" s="10">
        <v>0.15553306342780027</v>
      </c>
      <c r="G276" s="11" t="s">
        <v>909</v>
      </c>
      <c r="H276" s="9" t="s">
        <v>40</v>
      </c>
      <c r="I276" s="11" t="s">
        <v>256</v>
      </c>
      <c r="J276" s="9" t="s">
        <v>1117</v>
      </c>
      <c r="K276" s="26" t="s">
        <v>1131</v>
      </c>
      <c r="L276" s="7" t="s">
        <v>81</v>
      </c>
      <c r="M276" s="9" t="s">
        <v>1161</v>
      </c>
      <c r="N276" s="9" t="s">
        <v>1169</v>
      </c>
      <c r="O276" s="7" t="s">
        <v>1172</v>
      </c>
      <c r="P276" s="5" t="s">
        <v>110</v>
      </c>
      <c r="Q276" s="5" t="s">
        <v>1182</v>
      </c>
      <c r="R276" s="7" t="s">
        <v>1285</v>
      </c>
      <c r="S276" s="7" t="s">
        <v>1188</v>
      </c>
      <c r="T276" s="7" t="s">
        <v>1194</v>
      </c>
      <c r="U276" s="7" t="s">
        <v>1285</v>
      </c>
      <c r="V276" s="7" t="s">
        <v>1196</v>
      </c>
      <c r="W276" s="7" t="s">
        <v>1199</v>
      </c>
      <c r="X276" s="7" t="s">
        <v>1194</v>
      </c>
      <c r="Y276" s="7" t="s">
        <v>1205</v>
      </c>
      <c r="Z276" s="7" t="s">
        <v>1212</v>
      </c>
    </row>
    <row r="277" spans="2:26" ht="14.5" x14ac:dyDescent="0.35">
      <c r="B277" s="8" t="s">
        <v>912</v>
      </c>
      <c r="C277" s="8" t="s">
        <v>912</v>
      </c>
      <c r="D277" s="9">
        <v>566</v>
      </c>
      <c r="E277" s="9" t="s">
        <v>913</v>
      </c>
      <c r="F277" s="10">
        <v>0.52567567567567564</v>
      </c>
      <c r="G277" s="11" t="s">
        <v>914</v>
      </c>
      <c r="H277" s="9" t="s">
        <v>187</v>
      </c>
      <c r="I277" s="11" t="s">
        <v>188</v>
      </c>
      <c r="J277" s="9" t="s">
        <v>1231</v>
      </c>
      <c r="K277" s="26" t="s">
        <v>1248</v>
      </c>
      <c r="L277" s="5" t="s">
        <v>1144</v>
      </c>
      <c r="M277" s="9" t="s">
        <v>1253</v>
      </c>
      <c r="N277" s="9" t="s">
        <v>1169</v>
      </c>
      <c r="O277" s="7" t="s">
        <v>153</v>
      </c>
      <c r="P277" s="9" t="s">
        <v>1086</v>
      </c>
      <c r="Q277" s="9" t="s">
        <v>1278</v>
      </c>
      <c r="R277" s="7" t="s">
        <v>1285</v>
      </c>
      <c r="S277" s="7" t="s">
        <v>1188</v>
      </c>
      <c r="T277" s="7" t="s">
        <v>1194</v>
      </c>
      <c r="U277" s="7" t="s">
        <v>1285</v>
      </c>
      <c r="V277" s="7" t="s">
        <v>1196</v>
      </c>
      <c r="W277" s="7" t="s">
        <v>1199</v>
      </c>
      <c r="X277" s="7" t="s">
        <v>1195</v>
      </c>
      <c r="Y277" s="9" t="s">
        <v>1294</v>
      </c>
      <c r="Z277" s="9" t="s">
        <v>1215</v>
      </c>
    </row>
    <row r="278" spans="2:26" ht="14.5" x14ac:dyDescent="0.35">
      <c r="B278" s="8" t="s">
        <v>915</v>
      </c>
      <c r="C278" s="8" t="s">
        <v>915</v>
      </c>
      <c r="D278" s="9">
        <v>569</v>
      </c>
      <c r="E278" s="9" t="s">
        <v>916</v>
      </c>
      <c r="F278" s="10">
        <v>5.5555555555555552E-2</v>
      </c>
      <c r="G278" s="11" t="s">
        <v>917</v>
      </c>
      <c r="H278" s="9" t="s">
        <v>34</v>
      </c>
      <c r="I278" s="11" t="s">
        <v>168</v>
      </c>
      <c r="J278" s="9" t="s">
        <v>1235</v>
      </c>
      <c r="K278" s="26" t="s">
        <v>1242</v>
      </c>
      <c r="L278" s="5" t="s">
        <v>1144</v>
      </c>
      <c r="M278" s="9" t="s">
        <v>1253</v>
      </c>
      <c r="N278" s="7" t="s">
        <v>1170</v>
      </c>
      <c r="O278" s="7" t="s">
        <v>36</v>
      </c>
      <c r="P278" s="9" t="s">
        <v>1274</v>
      </c>
      <c r="Q278" s="9" t="s">
        <v>1089</v>
      </c>
      <c r="R278" s="7" t="s">
        <v>1285</v>
      </c>
      <c r="S278" s="9" t="s">
        <v>1287</v>
      </c>
      <c r="T278" s="9" t="s">
        <v>54</v>
      </c>
      <c r="U278" s="7" t="s">
        <v>1286</v>
      </c>
      <c r="V278" s="7" t="s">
        <v>1197</v>
      </c>
      <c r="W278" s="7" t="s">
        <v>1199</v>
      </c>
      <c r="X278" s="7" t="s">
        <v>1195</v>
      </c>
      <c r="Y278" s="9" t="s">
        <v>1208</v>
      </c>
      <c r="Z278" s="9" t="s">
        <v>147</v>
      </c>
    </row>
    <row r="279" spans="2:26" ht="14.5" x14ac:dyDescent="0.35">
      <c r="B279" s="8" t="s">
        <v>918</v>
      </c>
      <c r="C279" s="8" t="s">
        <v>918</v>
      </c>
      <c r="D279" s="9">
        <v>585</v>
      </c>
      <c r="E279" s="9" t="s">
        <v>919</v>
      </c>
      <c r="F279" s="10">
        <v>4.7071129707112969E-2</v>
      </c>
      <c r="G279" s="11" t="s">
        <v>920</v>
      </c>
      <c r="H279" s="9" t="s">
        <v>40</v>
      </c>
      <c r="I279" s="11" t="s">
        <v>256</v>
      </c>
      <c r="J279" s="9" t="s">
        <v>1113</v>
      </c>
      <c r="K279" s="26" t="s">
        <v>1125</v>
      </c>
      <c r="L279" s="5" t="s">
        <v>1144</v>
      </c>
      <c r="M279" s="9" t="s">
        <v>1161</v>
      </c>
      <c r="N279" s="9" t="s">
        <v>1169</v>
      </c>
      <c r="O279" s="7" t="s">
        <v>1172</v>
      </c>
      <c r="P279" s="7" t="s">
        <v>1180</v>
      </c>
      <c r="Q279" s="5" t="s">
        <v>1182</v>
      </c>
      <c r="R279" s="7" t="s">
        <v>1285</v>
      </c>
      <c r="S279" s="7" t="s">
        <v>1188</v>
      </c>
      <c r="T279" s="7" t="s">
        <v>1194</v>
      </c>
      <c r="U279" s="7" t="s">
        <v>1285</v>
      </c>
      <c r="V279" s="7" t="s">
        <v>1196</v>
      </c>
      <c r="W279" s="7" t="s">
        <v>1199</v>
      </c>
      <c r="X279" s="7" t="s">
        <v>1194</v>
      </c>
      <c r="Y279" s="7" t="s">
        <v>1205</v>
      </c>
      <c r="Z279" s="7" t="s">
        <v>1212</v>
      </c>
    </row>
    <row r="280" spans="2:26" ht="14.5" x14ac:dyDescent="0.35">
      <c r="B280" s="8" t="s">
        <v>921</v>
      </c>
      <c r="C280" s="8" t="s">
        <v>922</v>
      </c>
      <c r="D280" s="9">
        <v>587</v>
      </c>
      <c r="E280" s="9" t="s">
        <v>923</v>
      </c>
      <c r="F280" s="10">
        <v>1.7999999999999999E-2</v>
      </c>
      <c r="G280" s="11" t="s">
        <v>924</v>
      </c>
      <c r="H280" s="9" t="s">
        <v>177</v>
      </c>
      <c r="I280" s="11" t="s">
        <v>178</v>
      </c>
      <c r="J280" s="9" t="s">
        <v>1104</v>
      </c>
      <c r="K280" s="9" t="s">
        <v>1128</v>
      </c>
      <c r="L280" s="9" t="s">
        <v>1144</v>
      </c>
      <c r="M280" s="9" t="s">
        <v>1161</v>
      </c>
      <c r="N280" s="9" t="s">
        <v>1169</v>
      </c>
      <c r="O280" s="9" t="s">
        <v>1172</v>
      </c>
      <c r="P280" s="9" t="s">
        <v>1087</v>
      </c>
      <c r="Q280" s="9" t="s">
        <v>1185</v>
      </c>
      <c r="R280" s="9" t="s">
        <v>1285</v>
      </c>
      <c r="S280" s="9" t="s">
        <v>1188</v>
      </c>
      <c r="T280" s="9" t="s">
        <v>1194</v>
      </c>
      <c r="U280" s="9" t="s">
        <v>1286</v>
      </c>
      <c r="V280" s="9" t="s">
        <v>1197</v>
      </c>
      <c r="W280" s="9" t="s">
        <v>1199</v>
      </c>
      <c r="X280" s="9" t="s">
        <v>1194</v>
      </c>
      <c r="Y280" s="9" t="s">
        <v>1209</v>
      </c>
      <c r="Z280" s="9" t="s">
        <v>1212</v>
      </c>
    </row>
    <row r="281" spans="2:26" ht="14.5" x14ac:dyDescent="0.35">
      <c r="B281" s="8" t="s">
        <v>925</v>
      </c>
      <c r="C281" s="8" t="s">
        <v>926</v>
      </c>
      <c r="D281" s="9">
        <v>588</v>
      </c>
      <c r="E281" s="9" t="s">
        <v>927</v>
      </c>
      <c r="F281" s="10">
        <v>1</v>
      </c>
      <c r="G281" s="11" t="s">
        <v>928</v>
      </c>
      <c r="H281" s="9" t="s">
        <v>151</v>
      </c>
      <c r="I281" s="11" t="s">
        <v>152</v>
      </c>
      <c r="J281" s="9" t="s">
        <v>1104</v>
      </c>
      <c r="K281" s="9" t="s">
        <v>1142</v>
      </c>
      <c r="L281" s="9" t="s">
        <v>1144</v>
      </c>
      <c r="M281" s="9" t="s">
        <v>1166</v>
      </c>
      <c r="N281" s="9" t="s">
        <v>1170</v>
      </c>
      <c r="O281" s="9" t="s">
        <v>1178</v>
      </c>
      <c r="P281" s="9" t="s">
        <v>1181</v>
      </c>
      <c r="Q281" s="9" t="s">
        <v>1186</v>
      </c>
      <c r="R281" s="9" t="s">
        <v>1286</v>
      </c>
      <c r="S281" s="9" t="s">
        <v>95</v>
      </c>
      <c r="T281" s="9" t="s">
        <v>1195</v>
      </c>
      <c r="U281" s="9" t="s">
        <v>1286</v>
      </c>
      <c r="V281" s="9" t="s">
        <v>1197</v>
      </c>
      <c r="W281" s="9" t="s">
        <v>1199</v>
      </c>
      <c r="X281" s="9" t="s">
        <v>1195</v>
      </c>
      <c r="Y281" s="9" t="s">
        <v>1209</v>
      </c>
      <c r="Z281" s="9" t="s">
        <v>1221</v>
      </c>
    </row>
    <row r="282" spans="2:26" ht="14.5" x14ac:dyDescent="0.35">
      <c r="B282" s="8" t="s">
        <v>929</v>
      </c>
      <c r="C282" s="8" t="s">
        <v>930</v>
      </c>
      <c r="D282" s="9">
        <v>588</v>
      </c>
      <c r="E282" s="9" t="s">
        <v>931</v>
      </c>
      <c r="F282" s="10">
        <v>1</v>
      </c>
      <c r="G282" s="11" t="s">
        <v>932</v>
      </c>
      <c r="H282" s="9" t="s">
        <v>151</v>
      </c>
      <c r="I282" s="11" t="s">
        <v>152</v>
      </c>
      <c r="J282" s="9" t="s">
        <v>1105</v>
      </c>
      <c r="K282" s="9" t="s">
        <v>1121</v>
      </c>
      <c r="L282" s="9" t="s">
        <v>81</v>
      </c>
      <c r="M282" s="9" t="s">
        <v>1161</v>
      </c>
      <c r="N282" s="9" t="s">
        <v>1169</v>
      </c>
      <c r="O282" s="9" t="s">
        <v>1172</v>
      </c>
      <c r="P282" s="9" t="s">
        <v>1180</v>
      </c>
      <c r="Q282" s="9" t="s">
        <v>1182</v>
      </c>
      <c r="R282" s="9" t="s">
        <v>1285</v>
      </c>
      <c r="S282" s="9" t="s">
        <v>1188</v>
      </c>
      <c r="T282" s="9" t="s">
        <v>1194</v>
      </c>
      <c r="U282" s="9" t="s">
        <v>1285</v>
      </c>
      <c r="V282" s="9" t="s">
        <v>1196</v>
      </c>
      <c r="W282" s="9" t="s">
        <v>1199</v>
      </c>
      <c r="X282" s="9" t="s">
        <v>1194</v>
      </c>
      <c r="Y282" s="9" t="s">
        <v>1205</v>
      </c>
      <c r="Z282" s="9" t="s">
        <v>1212</v>
      </c>
    </row>
    <row r="283" spans="2:26" ht="14.5" x14ac:dyDescent="0.35">
      <c r="B283" s="8" t="s">
        <v>933</v>
      </c>
      <c r="C283" s="8" t="s">
        <v>933</v>
      </c>
      <c r="D283" s="9">
        <v>589</v>
      </c>
      <c r="E283" s="9" t="s">
        <v>934</v>
      </c>
      <c r="F283" s="10">
        <v>1</v>
      </c>
      <c r="G283" s="11" t="s">
        <v>935</v>
      </c>
      <c r="H283" s="9" t="s">
        <v>214</v>
      </c>
      <c r="I283" s="11" t="s">
        <v>215</v>
      </c>
      <c r="J283" s="9" t="s">
        <v>1107</v>
      </c>
      <c r="K283" s="9" t="s">
        <v>1121</v>
      </c>
      <c r="L283" s="9" t="s">
        <v>81</v>
      </c>
      <c r="M283" s="9" t="s">
        <v>1161</v>
      </c>
      <c r="N283" s="9" t="s">
        <v>1169</v>
      </c>
      <c r="O283" s="9" t="s">
        <v>1172</v>
      </c>
      <c r="P283" s="9" t="s">
        <v>1180</v>
      </c>
      <c r="Q283" s="9" t="s">
        <v>1182</v>
      </c>
      <c r="R283" s="9" t="s">
        <v>1285</v>
      </c>
      <c r="S283" s="9" t="s">
        <v>1188</v>
      </c>
      <c r="T283" s="9" t="s">
        <v>1195</v>
      </c>
      <c r="U283" s="9" t="s">
        <v>1286</v>
      </c>
      <c r="V283" s="9" t="s">
        <v>1197</v>
      </c>
      <c r="W283" s="9" t="s">
        <v>1199</v>
      </c>
      <c r="X283" s="9" t="s">
        <v>1194</v>
      </c>
      <c r="Y283" s="9" t="s">
        <v>1205</v>
      </c>
      <c r="Z283" s="9" t="s">
        <v>1212</v>
      </c>
    </row>
    <row r="284" spans="2:26" ht="14.5" x14ac:dyDescent="0.35">
      <c r="B284" s="8" t="s">
        <v>936</v>
      </c>
      <c r="C284" s="8" t="s">
        <v>937</v>
      </c>
      <c r="D284" s="9">
        <v>590</v>
      </c>
      <c r="E284" s="9" t="s">
        <v>938</v>
      </c>
      <c r="F284" s="10">
        <v>0.74976958525345627</v>
      </c>
      <c r="G284" s="11" t="s">
        <v>939</v>
      </c>
      <c r="H284" s="9" t="s">
        <v>214</v>
      </c>
      <c r="I284" s="11" t="s">
        <v>215</v>
      </c>
      <c r="J284" s="9" t="s">
        <v>1111</v>
      </c>
      <c r="K284" s="9" t="s">
        <v>66</v>
      </c>
      <c r="L284" s="9" t="s">
        <v>1151</v>
      </c>
      <c r="M284" s="9" t="s">
        <v>1161</v>
      </c>
      <c r="N284" s="9" t="s">
        <v>1169</v>
      </c>
      <c r="O284" s="9" t="s">
        <v>1172</v>
      </c>
      <c r="P284" s="9" t="s">
        <v>1180</v>
      </c>
      <c r="Q284" s="9" t="s">
        <v>1182</v>
      </c>
      <c r="R284" s="9" t="s">
        <v>1285</v>
      </c>
      <c r="S284" s="9" t="s">
        <v>1188</v>
      </c>
      <c r="T284" s="9" t="s">
        <v>1194</v>
      </c>
      <c r="U284" s="9" t="s">
        <v>1285</v>
      </c>
      <c r="V284" s="9" t="s">
        <v>1196</v>
      </c>
      <c r="W284" s="9" t="s">
        <v>1199</v>
      </c>
      <c r="X284" s="9" t="s">
        <v>1194</v>
      </c>
      <c r="Y284" s="9" t="s">
        <v>1205</v>
      </c>
      <c r="Z284" s="9" t="s">
        <v>1212</v>
      </c>
    </row>
    <row r="285" spans="2:26" ht="14.5" x14ac:dyDescent="0.35">
      <c r="B285" s="8" t="s">
        <v>940</v>
      </c>
      <c r="C285" s="8" t="s">
        <v>941</v>
      </c>
      <c r="D285" s="9">
        <v>592</v>
      </c>
      <c r="E285" s="9" t="s">
        <v>942</v>
      </c>
      <c r="F285" s="10">
        <v>0.16113744075829384</v>
      </c>
      <c r="G285" s="11" t="s">
        <v>943</v>
      </c>
      <c r="H285" s="9" t="s">
        <v>220</v>
      </c>
      <c r="I285" s="11" t="s">
        <v>221</v>
      </c>
      <c r="J285" s="9" t="s">
        <v>1118</v>
      </c>
      <c r="K285" s="26" t="s">
        <v>1236</v>
      </c>
      <c r="L285" s="7" t="s">
        <v>29</v>
      </c>
      <c r="M285" s="9" t="s">
        <v>1161</v>
      </c>
      <c r="N285" s="9" t="s">
        <v>1169</v>
      </c>
      <c r="O285" s="7" t="s">
        <v>1172</v>
      </c>
      <c r="P285" s="7" t="s">
        <v>1180</v>
      </c>
      <c r="Q285" s="9" t="s">
        <v>1093</v>
      </c>
      <c r="R285" s="7" t="s">
        <v>1285</v>
      </c>
      <c r="S285" s="7" t="s">
        <v>1188</v>
      </c>
      <c r="T285" s="7" t="s">
        <v>1194</v>
      </c>
      <c r="U285" s="7" t="s">
        <v>1285</v>
      </c>
      <c r="V285" s="7" t="s">
        <v>1196</v>
      </c>
      <c r="W285" s="7" t="s">
        <v>1199</v>
      </c>
      <c r="X285" s="7" t="s">
        <v>1194</v>
      </c>
      <c r="Y285" s="7" t="s">
        <v>1205</v>
      </c>
      <c r="Z285" s="7" t="s">
        <v>1212</v>
      </c>
    </row>
    <row r="286" spans="2:26" ht="14.5" x14ac:dyDescent="0.35">
      <c r="B286" s="8" t="s">
        <v>944</v>
      </c>
      <c r="C286" s="8" t="s">
        <v>944</v>
      </c>
      <c r="D286" s="9">
        <v>594</v>
      </c>
      <c r="E286" s="9" t="s">
        <v>945</v>
      </c>
      <c r="F286" s="10">
        <v>0.13324538258575197</v>
      </c>
      <c r="G286" s="11" t="s">
        <v>385</v>
      </c>
      <c r="H286" s="9" t="s">
        <v>292</v>
      </c>
      <c r="I286" s="11" t="s">
        <v>293</v>
      </c>
      <c r="J286" s="9" t="s">
        <v>1107</v>
      </c>
      <c r="K286" s="9" t="s">
        <v>1121</v>
      </c>
      <c r="L286" s="9" t="s">
        <v>1158</v>
      </c>
      <c r="M286" s="9" t="s">
        <v>1161</v>
      </c>
      <c r="N286" s="9" t="s">
        <v>1169</v>
      </c>
      <c r="O286" s="9" t="s">
        <v>1172</v>
      </c>
      <c r="P286" s="9" t="s">
        <v>1180</v>
      </c>
      <c r="Q286" s="9" t="s">
        <v>1182</v>
      </c>
      <c r="R286" s="9" t="s">
        <v>1285</v>
      </c>
      <c r="S286" s="9" t="s">
        <v>1188</v>
      </c>
      <c r="T286" s="9" t="s">
        <v>1194</v>
      </c>
      <c r="U286" s="9" t="s">
        <v>1285</v>
      </c>
      <c r="V286" s="9" t="s">
        <v>1196</v>
      </c>
      <c r="W286" s="9" t="s">
        <v>1199</v>
      </c>
      <c r="X286" s="9" t="s">
        <v>1194</v>
      </c>
      <c r="Y286" s="9" t="s">
        <v>1205</v>
      </c>
      <c r="Z286" s="9" t="s">
        <v>1212</v>
      </c>
    </row>
    <row r="287" spans="2:26" ht="14.5" x14ac:dyDescent="0.35">
      <c r="B287" s="8" t="s">
        <v>946</v>
      </c>
      <c r="C287" s="8" t="s">
        <v>947</v>
      </c>
      <c r="D287" s="9">
        <v>595</v>
      </c>
      <c r="E287" s="9" t="s">
        <v>948</v>
      </c>
      <c r="F287" s="10">
        <v>0.76360039564787341</v>
      </c>
      <c r="G287" s="11" t="s">
        <v>949</v>
      </c>
      <c r="H287" s="9" t="s">
        <v>200</v>
      </c>
      <c r="I287" s="11" t="s">
        <v>201</v>
      </c>
      <c r="J287" s="9" t="s">
        <v>1107</v>
      </c>
      <c r="K287" s="9" t="s">
        <v>1121</v>
      </c>
      <c r="L287" s="9" t="s">
        <v>1159</v>
      </c>
      <c r="M287" s="9" t="s">
        <v>1161</v>
      </c>
      <c r="N287" s="9" t="s">
        <v>1169</v>
      </c>
      <c r="O287" s="9" t="s">
        <v>1172</v>
      </c>
      <c r="P287" s="9" t="s">
        <v>1180</v>
      </c>
      <c r="Q287" s="9" t="s">
        <v>1182</v>
      </c>
      <c r="R287" s="9" t="s">
        <v>1285</v>
      </c>
      <c r="S287" s="9" t="s">
        <v>1188</v>
      </c>
      <c r="T287" s="9" t="s">
        <v>1194</v>
      </c>
      <c r="U287" s="9" t="s">
        <v>1285</v>
      </c>
      <c r="V287" s="9" t="s">
        <v>1196</v>
      </c>
      <c r="W287" s="9" t="s">
        <v>1199</v>
      </c>
      <c r="X287" s="9" t="s">
        <v>1194</v>
      </c>
      <c r="Y287" s="9" t="s">
        <v>1205</v>
      </c>
      <c r="Z287" s="9" t="s">
        <v>1212</v>
      </c>
    </row>
    <row r="288" spans="2:26" ht="14.5" x14ac:dyDescent="0.35">
      <c r="B288" s="8" t="s">
        <v>950</v>
      </c>
      <c r="C288" s="8" t="s">
        <v>950</v>
      </c>
      <c r="D288" s="9">
        <v>595</v>
      </c>
      <c r="E288" s="9" t="s">
        <v>951</v>
      </c>
      <c r="F288" s="10">
        <v>1</v>
      </c>
      <c r="G288" s="11" t="s">
        <v>952</v>
      </c>
      <c r="H288" s="9" t="s">
        <v>292</v>
      </c>
      <c r="I288" s="11" t="s">
        <v>293</v>
      </c>
      <c r="J288" s="9" t="s">
        <v>1107</v>
      </c>
      <c r="K288" s="9" t="s">
        <v>1121</v>
      </c>
      <c r="L288" s="9" t="s">
        <v>1155</v>
      </c>
      <c r="M288" s="9" t="s">
        <v>1161</v>
      </c>
      <c r="N288" s="9" t="s">
        <v>1169</v>
      </c>
      <c r="O288" s="9" t="s">
        <v>1172</v>
      </c>
      <c r="P288" s="9" t="s">
        <v>1180</v>
      </c>
      <c r="Q288" s="9" t="s">
        <v>1182</v>
      </c>
      <c r="R288" s="9" t="s">
        <v>1285</v>
      </c>
      <c r="S288" s="9" t="s">
        <v>1188</v>
      </c>
      <c r="T288" s="9" t="s">
        <v>1194</v>
      </c>
      <c r="U288" s="9" t="s">
        <v>1285</v>
      </c>
      <c r="V288" s="9" t="s">
        <v>1196</v>
      </c>
      <c r="W288" s="9" t="s">
        <v>1199</v>
      </c>
      <c r="X288" s="9" t="s">
        <v>1194</v>
      </c>
      <c r="Y288" s="9" t="s">
        <v>1205</v>
      </c>
      <c r="Z288" s="9" t="s">
        <v>1212</v>
      </c>
    </row>
    <row r="289" spans="1:26" ht="14.5" x14ac:dyDescent="0.35">
      <c r="B289" s="8" t="s">
        <v>953</v>
      </c>
      <c r="C289" s="8" t="s">
        <v>954</v>
      </c>
      <c r="D289" s="9">
        <v>596</v>
      </c>
      <c r="E289" s="9" t="s">
        <v>955</v>
      </c>
      <c r="F289" s="10">
        <v>1</v>
      </c>
      <c r="G289" s="11" t="s">
        <v>956</v>
      </c>
      <c r="H289" s="9" t="s">
        <v>187</v>
      </c>
      <c r="I289" s="11" t="s">
        <v>188</v>
      </c>
      <c r="J289" s="9" t="s">
        <v>1107</v>
      </c>
      <c r="K289" s="9" t="s">
        <v>1121</v>
      </c>
      <c r="L289" s="9" t="s">
        <v>1160</v>
      </c>
      <c r="M289" s="9" t="s">
        <v>1161</v>
      </c>
      <c r="N289" s="9" t="s">
        <v>1169</v>
      </c>
      <c r="O289" s="9" t="s">
        <v>1172</v>
      </c>
      <c r="P289" s="9" t="s">
        <v>1180</v>
      </c>
      <c r="Q289" s="9" t="s">
        <v>1182</v>
      </c>
      <c r="R289" s="9" t="s">
        <v>1285</v>
      </c>
      <c r="S289" s="9" t="s">
        <v>1188</v>
      </c>
      <c r="T289" s="9" t="s">
        <v>1194</v>
      </c>
      <c r="U289" s="9" t="s">
        <v>1285</v>
      </c>
      <c r="V289" s="9" t="s">
        <v>1196</v>
      </c>
      <c r="W289" s="9" t="s">
        <v>1199</v>
      </c>
      <c r="X289" s="9" t="s">
        <v>1194</v>
      </c>
      <c r="Y289" s="9" t="s">
        <v>1205</v>
      </c>
      <c r="Z289" s="9" t="s">
        <v>1212</v>
      </c>
    </row>
    <row r="290" spans="1:26" ht="14.5" x14ac:dyDescent="0.35">
      <c r="B290" s="8" t="s">
        <v>957</v>
      </c>
      <c r="C290" s="8" t="s">
        <v>958</v>
      </c>
      <c r="D290" s="9">
        <v>596</v>
      </c>
      <c r="E290" s="9" t="s">
        <v>959</v>
      </c>
      <c r="F290" s="10">
        <v>7.7600000000000002E-2</v>
      </c>
      <c r="G290" s="11" t="s">
        <v>960</v>
      </c>
      <c r="H290" s="9" t="s">
        <v>187</v>
      </c>
      <c r="I290" s="11" t="s">
        <v>188</v>
      </c>
      <c r="J290" s="9" t="s">
        <v>1223</v>
      </c>
      <c r="K290" s="26" t="s">
        <v>1252</v>
      </c>
      <c r="L290" s="9" t="s">
        <v>1260</v>
      </c>
      <c r="M290" s="9" t="s">
        <v>1161</v>
      </c>
      <c r="N290" s="9" t="s">
        <v>1169</v>
      </c>
      <c r="O290" s="7" t="s">
        <v>1172</v>
      </c>
      <c r="P290" s="7" t="s">
        <v>1181</v>
      </c>
      <c r="Q290" s="9" t="s">
        <v>1093</v>
      </c>
      <c r="R290" s="7" t="s">
        <v>1285</v>
      </c>
      <c r="S290" s="7" t="s">
        <v>63</v>
      </c>
      <c r="T290" s="7" t="s">
        <v>1194</v>
      </c>
      <c r="U290" s="7" t="s">
        <v>1286</v>
      </c>
      <c r="V290" s="7" t="s">
        <v>1197</v>
      </c>
      <c r="W290" s="7" t="s">
        <v>1199</v>
      </c>
      <c r="X290" s="7" t="s">
        <v>1195</v>
      </c>
      <c r="Y290" s="9" t="s">
        <v>1208</v>
      </c>
      <c r="Z290" s="7" t="s">
        <v>1212</v>
      </c>
    </row>
    <row r="291" spans="1:26" ht="14.5" x14ac:dyDescent="0.35">
      <c r="B291" s="8" t="s">
        <v>961</v>
      </c>
      <c r="C291" s="8" t="s">
        <v>962</v>
      </c>
      <c r="D291" s="9">
        <v>599</v>
      </c>
      <c r="E291" s="9" t="s">
        <v>963</v>
      </c>
      <c r="F291" s="10">
        <v>0.27753934191702434</v>
      </c>
      <c r="G291" s="11" t="s">
        <v>964</v>
      </c>
      <c r="H291" s="9" t="s">
        <v>130</v>
      </c>
      <c r="I291" s="11" t="s">
        <v>131</v>
      </c>
      <c r="J291" s="9" t="s">
        <v>1107</v>
      </c>
      <c r="K291" s="26" t="s">
        <v>1121</v>
      </c>
      <c r="L291" s="9" t="s">
        <v>1261</v>
      </c>
      <c r="M291" s="7" t="s">
        <v>1166</v>
      </c>
      <c r="N291" s="9" t="s">
        <v>1169</v>
      </c>
      <c r="O291" s="9" t="s">
        <v>1266</v>
      </c>
      <c r="P291" s="7" t="s">
        <v>1180</v>
      </c>
      <c r="Q291" s="5" t="s">
        <v>1182</v>
      </c>
      <c r="R291" s="7" t="s">
        <v>1285</v>
      </c>
      <c r="S291" s="7" t="s">
        <v>1188</v>
      </c>
      <c r="T291" s="7" t="s">
        <v>1194</v>
      </c>
      <c r="U291" s="7" t="s">
        <v>1285</v>
      </c>
      <c r="V291" s="7" t="s">
        <v>1196</v>
      </c>
      <c r="W291" s="7" t="s">
        <v>1199</v>
      </c>
      <c r="X291" s="7" t="s">
        <v>1194</v>
      </c>
      <c r="Y291" s="7" t="s">
        <v>1205</v>
      </c>
      <c r="Z291" s="7" t="s">
        <v>1212</v>
      </c>
    </row>
    <row r="292" spans="1:26" ht="14.5" x14ac:dyDescent="0.35">
      <c r="B292" s="8" t="s">
        <v>965</v>
      </c>
      <c r="C292" s="8" t="s">
        <v>965</v>
      </c>
      <c r="D292" s="9">
        <v>600</v>
      </c>
      <c r="E292" s="9" t="s">
        <v>966</v>
      </c>
      <c r="F292" s="10">
        <v>1</v>
      </c>
      <c r="G292" s="11" t="s">
        <v>385</v>
      </c>
      <c r="H292" s="9" t="s">
        <v>292</v>
      </c>
      <c r="I292" s="11" t="s">
        <v>293</v>
      </c>
      <c r="J292" s="9" t="s">
        <v>1107</v>
      </c>
      <c r="K292" s="9" t="s">
        <v>28</v>
      </c>
      <c r="L292" s="9" t="s">
        <v>230</v>
      </c>
      <c r="M292" s="9" t="s">
        <v>1161</v>
      </c>
      <c r="N292" s="9" t="s">
        <v>1169</v>
      </c>
      <c r="O292" s="9" t="s">
        <v>1172</v>
      </c>
      <c r="P292" s="9" t="s">
        <v>1180</v>
      </c>
      <c r="Q292" s="9" t="s">
        <v>62</v>
      </c>
      <c r="R292" s="9" t="s">
        <v>1285</v>
      </c>
      <c r="S292" s="9" t="s">
        <v>1193</v>
      </c>
      <c r="T292" s="9" t="s">
        <v>1194</v>
      </c>
      <c r="U292" s="9" t="s">
        <v>1286</v>
      </c>
      <c r="V292" s="9" t="s">
        <v>1197</v>
      </c>
      <c r="W292" s="9" t="s">
        <v>1199</v>
      </c>
      <c r="X292" s="9" t="s">
        <v>1194</v>
      </c>
      <c r="Y292" s="9" t="s">
        <v>1210</v>
      </c>
      <c r="Z292" s="9" t="s">
        <v>1212</v>
      </c>
    </row>
    <row r="293" spans="1:26" ht="14.5" x14ac:dyDescent="0.3">
      <c r="A293" s="9"/>
      <c r="B293" s="4" t="s">
        <v>232</v>
      </c>
      <c r="C293" s="4" t="s">
        <v>26</v>
      </c>
      <c r="D293" s="1">
        <v>601</v>
      </c>
      <c r="E293" s="1" t="s">
        <v>233</v>
      </c>
      <c r="F293" s="5">
        <v>0.52695829094608337</v>
      </c>
      <c r="G293" s="2" t="s">
        <v>234</v>
      </c>
      <c r="H293" s="6" t="s">
        <v>151</v>
      </c>
      <c r="I293" s="2" t="s">
        <v>152</v>
      </c>
      <c r="J293" s="5" t="s">
        <v>1102</v>
      </c>
      <c r="K293" s="5" t="s">
        <v>42</v>
      </c>
      <c r="L293" s="5" t="s">
        <v>29</v>
      </c>
      <c r="M293" s="5" t="s">
        <v>44</v>
      </c>
      <c r="N293" s="9" t="s">
        <v>1169</v>
      </c>
      <c r="O293" s="7" t="s">
        <v>1172</v>
      </c>
      <c r="P293" s="7" t="s">
        <v>1180</v>
      </c>
      <c r="Q293" s="5" t="s">
        <v>1182</v>
      </c>
      <c r="R293" s="7" t="s">
        <v>1285</v>
      </c>
      <c r="S293" s="7" t="s">
        <v>1188</v>
      </c>
      <c r="T293" s="7" t="s">
        <v>1194</v>
      </c>
      <c r="U293" s="7" t="s">
        <v>1285</v>
      </c>
      <c r="V293" s="7" t="s">
        <v>1196</v>
      </c>
      <c r="W293" s="7" t="s">
        <v>1199</v>
      </c>
      <c r="X293" s="7" t="s">
        <v>1194</v>
      </c>
      <c r="Y293" s="7" t="s">
        <v>1205</v>
      </c>
      <c r="Z293" s="7" t="s">
        <v>1212</v>
      </c>
    </row>
    <row r="294" spans="1:26" ht="14.5" x14ac:dyDescent="0.35">
      <c r="B294" s="8" t="s">
        <v>967</v>
      </c>
      <c r="C294" s="8" t="s">
        <v>968</v>
      </c>
      <c r="D294" s="9">
        <v>610</v>
      </c>
      <c r="E294" s="9" t="s">
        <v>969</v>
      </c>
      <c r="F294" s="10">
        <v>0.6103723404255319</v>
      </c>
      <c r="G294" s="11" t="s">
        <v>970</v>
      </c>
      <c r="H294" s="9" t="s">
        <v>130</v>
      </c>
      <c r="I294" s="11" t="s">
        <v>131</v>
      </c>
      <c r="J294" s="9" t="s">
        <v>1107</v>
      </c>
      <c r="K294" s="26" t="s">
        <v>1121</v>
      </c>
      <c r="L294" s="9" t="s">
        <v>1262</v>
      </c>
      <c r="M294" s="9" t="s">
        <v>1161</v>
      </c>
      <c r="N294" s="9" t="s">
        <v>1169</v>
      </c>
      <c r="O294" s="7" t="s">
        <v>1172</v>
      </c>
      <c r="P294" s="7" t="s">
        <v>1180</v>
      </c>
      <c r="Q294" s="5" t="s">
        <v>1182</v>
      </c>
      <c r="R294" s="7" t="s">
        <v>1285</v>
      </c>
      <c r="S294" s="7" t="s">
        <v>1188</v>
      </c>
      <c r="T294" s="7" t="s">
        <v>1194</v>
      </c>
      <c r="U294" s="7" t="s">
        <v>1285</v>
      </c>
      <c r="V294" s="7" t="s">
        <v>1196</v>
      </c>
      <c r="W294" s="7" t="s">
        <v>1199</v>
      </c>
      <c r="X294" s="7" t="s">
        <v>1194</v>
      </c>
      <c r="Y294" s="7" t="s">
        <v>1205</v>
      </c>
      <c r="Z294" s="7" t="s">
        <v>1212</v>
      </c>
    </row>
    <row r="295" spans="1:26" ht="14.5" x14ac:dyDescent="0.35">
      <c r="B295" s="8" t="s">
        <v>971</v>
      </c>
      <c r="C295" s="8" t="s">
        <v>971</v>
      </c>
      <c r="D295" s="9">
        <v>612</v>
      </c>
      <c r="E295" s="9" t="s">
        <v>972</v>
      </c>
      <c r="F295" s="10">
        <v>8.4210526315789472E-2</v>
      </c>
      <c r="G295" s="11" t="s">
        <v>973</v>
      </c>
      <c r="H295" s="9" t="s">
        <v>214</v>
      </c>
      <c r="I295" s="11" t="s">
        <v>215</v>
      </c>
      <c r="J295" s="5" t="s">
        <v>1102</v>
      </c>
      <c r="K295" s="26" t="s">
        <v>1121</v>
      </c>
      <c r="L295" s="5" t="s">
        <v>56</v>
      </c>
      <c r="M295" s="9" t="s">
        <v>1161</v>
      </c>
      <c r="N295" s="9" t="s">
        <v>1169</v>
      </c>
      <c r="O295" s="7" t="s">
        <v>1172</v>
      </c>
      <c r="P295" s="7" t="s">
        <v>1180</v>
      </c>
      <c r="Q295" s="7" t="s">
        <v>77</v>
      </c>
      <c r="R295" s="7" t="s">
        <v>1285</v>
      </c>
      <c r="S295" s="7" t="s">
        <v>1188</v>
      </c>
      <c r="T295" s="7" t="s">
        <v>1194</v>
      </c>
      <c r="U295" s="7" t="s">
        <v>1285</v>
      </c>
      <c r="V295" s="7" t="s">
        <v>1196</v>
      </c>
      <c r="W295" s="7" t="s">
        <v>1199</v>
      </c>
      <c r="X295" s="7" t="s">
        <v>1194</v>
      </c>
      <c r="Y295" s="7" t="s">
        <v>1205</v>
      </c>
      <c r="Z295" s="9" t="s">
        <v>1214</v>
      </c>
    </row>
    <row r="296" spans="1:26" ht="14.5" x14ac:dyDescent="0.35">
      <c r="B296" s="8" t="s">
        <v>974</v>
      </c>
      <c r="C296" s="8" t="s">
        <v>974</v>
      </c>
      <c r="D296" s="9">
        <v>612</v>
      </c>
      <c r="E296" s="9" t="s">
        <v>975</v>
      </c>
      <c r="F296" s="10">
        <v>0.70276497695852536</v>
      </c>
      <c r="G296" s="11" t="s">
        <v>976</v>
      </c>
      <c r="H296" s="9" t="s">
        <v>130</v>
      </c>
      <c r="I296" s="11" t="s">
        <v>131</v>
      </c>
      <c r="J296" s="5" t="s">
        <v>1102</v>
      </c>
      <c r="K296" s="26" t="s">
        <v>1121</v>
      </c>
      <c r="L296" s="5" t="s">
        <v>56</v>
      </c>
      <c r="M296" s="9" t="s">
        <v>1161</v>
      </c>
      <c r="N296" s="9" t="s">
        <v>1169</v>
      </c>
      <c r="O296" s="7" t="s">
        <v>1172</v>
      </c>
      <c r="P296" s="7" t="s">
        <v>1180</v>
      </c>
      <c r="Q296" s="5" t="s">
        <v>1182</v>
      </c>
      <c r="R296" s="7" t="s">
        <v>1285</v>
      </c>
      <c r="S296" s="7" t="s">
        <v>1188</v>
      </c>
      <c r="T296" s="7" t="s">
        <v>1194</v>
      </c>
      <c r="U296" s="7" t="s">
        <v>1285</v>
      </c>
      <c r="V296" s="7" t="s">
        <v>1196</v>
      </c>
      <c r="W296" s="7" t="s">
        <v>1199</v>
      </c>
      <c r="X296" s="7" t="s">
        <v>1194</v>
      </c>
      <c r="Y296" s="7" t="s">
        <v>1205</v>
      </c>
      <c r="Z296" s="7" t="s">
        <v>1212</v>
      </c>
    </row>
    <row r="297" spans="1:26" ht="14.5" x14ac:dyDescent="0.35">
      <c r="B297" s="8" t="s">
        <v>977</v>
      </c>
      <c r="C297" s="8" t="s">
        <v>978</v>
      </c>
      <c r="D297" s="9">
        <v>616</v>
      </c>
      <c r="E297" s="9" t="s">
        <v>979</v>
      </c>
      <c r="F297" s="10">
        <v>0.41720257234726688</v>
      </c>
      <c r="G297" s="11" t="s">
        <v>980</v>
      </c>
      <c r="H297" s="9" t="s">
        <v>220</v>
      </c>
      <c r="I297" s="11" t="s">
        <v>221</v>
      </c>
      <c r="J297" s="5" t="s">
        <v>1102</v>
      </c>
      <c r="K297" s="26" t="s">
        <v>1121</v>
      </c>
      <c r="L297" s="5" t="s">
        <v>1144</v>
      </c>
      <c r="M297" s="9" t="s">
        <v>1161</v>
      </c>
      <c r="N297" s="9" t="s">
        <v>1169</v>
      </c>
      <c r="O297" s="7" t="s">
        <v>1172</v>
      </c>
      <c r="P297" s="7" t="s">
        <v>1180</v>
      </c>
      <c r="Q297" s="5" t="s">
        <v>1182</v>
      </c>
      <c r="R297" s="7" t="s">
        <v>1285</v>
      </c>
      <c r="S297" s="7" t="s">
        <v>1188</v>
      </c>
      <c r="T297" s="7" t="s">
        <v>1194</v>
      </c>
      <c r="U297" s="7" t="s">
        <v>1285</v>
      </c>
      <c r="V297" s="7" t="s">
        <v>1196</v>
      </c>
      <c r="W297" s="7" t="s">
        <v>1199</v>
      </c>
      <c r="X297" s="7" t="s">
        <v>1194</v>
      </c>
      <c r="Y297" s="7" t="s">
        <v>1205</v>
      </c>
      <c r="Z297" s="7" t="s">
        <v>1212</v>
      </c>
    </row>
    <row r="298" spans="1:26" ht="14.5" x14ac:dyDescent="0.35">
      <c r="B298" s="8" t="s">
        <v>981</v>
      </c>
      <c r="C298" s="8" t="s">
        <v>982</v>
      </c>
      <c r="D298" s="9">
        <v>616</v>
      </c>
      <c r="E298" s="9" t="s">
        <v>983</v>
      </c>
      <c r="F298" s="10">
        <v>7.8564500484966049E-2</v>
      </c>
      <c r="G298" s="11" t="s">
        <v>984</v>
      </c>
      <c r="H298" s="9" t="s">
        <v>104</v>
      </c>
      <c r="I298" s="11" t="s">
        <v>239</v>
      </c>
      <c r="J298" s="5" t="s">
        <v>1102</v>
      </c>
      <c r="K298" s="26" t="s">
        <v>1121</v>
      </c>
      <c r="L298" s="5" t="s">
        <v>1144</v>
      </c>
      <c r="M298" s="9" t="s">
        <v>1161</v>
      </c>
      <c r="N298" s="9" t="s">
        <v>1169</v>
      </c>
      <c r="O298" s="7" t="s">
        <v>1172</v>
      </c>
      <c r="P298" s="7" t="s">
        <v>1180</v>
      </c>
      <c r="Q298" s="5" t="s">
        <v>1182</v>
      </c>
      <c r="R298" s="7" t="s">
        <v>1285</v>
      </c>
      <c r="S298" s="7" t="s">
        <v>1188</v>
      </c>
      <c r="T298" s="7" t="s">
        <v>1194</v>
      </c>
      <c r="U298" s="7" t="s">
        <v>1285</v>
      </c>
      <c r="V298" s="7" t="s">
        <v>1196</v>
      </c>
      <c r="W298" s="7" t="s">
        <v>1199</v>
      </c>
      <c r="X298" s="7" t="s">
        <v>1194</v>
      </c>
      <c r="Y298" s="7" t="s">
        <v>1205</v>
      </c>
      <c r="Z298" s="7" t="s">
        <v>1298</v>
      </c>
    </row>
    <row r="299" spans="1:26" ht="14.5" x14ac:dyDescent="0.35">
      <c r="B299" s="8" t="s">
        <v>985</v>
      </c>
      <c r="C299" s="8" t="s">
        <v>985</v>
      </c>
      <c r="D299" s="9">
        <v>617</v>
      </c>
      <c r="E299" s="9" t="s">
        <v>986</v>
      </c>
      <c r="F299" s="10">
        <v>4.6511627906976744E-2</v>
      </c>
      <c r="G299" s="11" t="s">
        <v>987</v>
      </c>
      <c r="H299" s="9" t="s">
        <v>34</v>
      </c>
      <c r="I299" s="11" t="s">
        <v>168</v>
      </c>
      <c r="J299" s="9" t="s">
        <v>1102</v>
      </c>
      <c r="K299" s="9" t="s">
        <v>1121</v>
      </c>
      <c r="L299" s="9" t="s">
        <v>81</v>
      </c>
      <c r="M299" s="9" t="s">
        <v>1161</v>
      </c>
      <c r="N299" s="9" t="s">
        <v>1169</v>
      </c>
      <c r="O299" s="9" t="s">
        <v>1172</v>
      </c>
      <c r="P299" s="9" t="s">
        <v>1180</v>
      </c>
      <c r="Q299" s="9" t="s">
        <v>1182</v>
      </c>
      <c r="R299" s="9" t="s">
        <v>1285</v>
      </c>
      <c r="S299" s="9" t="s">
        <v>1188</v>
      </c>
      <c r="T299" s="9" t="s">
        <v>1194</v>
      </c>
      <c r="U299" s="9" t="s">
        <v>1285</v>
      </c>
      <c r="V299" s="9" t="s">
        <v>1196</v>
      </c>
      <c r="W299" s="9" t="s">
        <v>1199</v>
      </c>
      <c r="X299" s="9" t="s">
        <v>1194</v>
      </c>
      <c r="Y299" s="9" t="s">
        <v>1205</v>
      </c>
      <c r="Z299" s="9" t="s">
        <v>1212</v>
      </c>
    </row>
    <row r="300" spans="1:26" ht="14.5" x14ac:dyDescent="0.35">
      <c r="B300" s="8" t="s">
        <v>988</v>
      </c>
      <c r="C300" s="8" t="s">
        <v>989</v>
      </c>
      <c r="D300" s="9">
        <v>617</v>
      </c>
      <c r="E300" s="9" t="s">
        <v>990</v>
      </c>
      <c r="F300" s="10">
        <v>1</v>
      </c>
      <c r="G300" s="11" t="s">
        <v>991</v>
      </c>
      <c r="H300" s="9" t="s">
        <v>345</v>
      </c>
      <c r="I300" s="11" t="s">
        <v>346</v>
      </c>
      <c r="J300" s="9" t="s">
        <v>1102</v>
      </c>
      <c r="K300" s="9" t="s">
        <v>1121</v>
      </c>
      <c r="L300" s="9" t="s">
        <v>1144</v>
      </c>
      <c r="M300" s="9" t="s">
        <v>1161</v>
      </c>
      <c r="N300" s="9" t="s">
        <v>1169</v>
      </c>
      <c r="O300" s="9" t="s">
        <v>1172</v>
      </c>
      <c r="P300" s="9" t="s">
        <v>1180</v>
      </c>
      <c r="Q300" s="9" t="s">
        <v>1182</v>
      </c>
      <c r="R300" s="9" t="s">
        <v>1285</v>
      </c>
      <c r="S300" s="9" t="s">
        <v>1188</v>
      </c>
      <c r="T300" s="9" t="s">
        <v>1194</v>
      </c>
      <c r="U300" s="9" t="s">
        <v>1285</v>
      </c>
      <c r="V300" s="9" t="s">
        <v>1196</v>
      </c>
      <c r="W300" s="9" t="s">
        <v>1199</v>
      </c>
      <c r="X300" s="9" t="s">
        <v>1194</v>
      </c>
      <c r="Y300" s="9" t="s">
        <v>1205</v>
      </c>
      <c r="Z300" s="9" t="s">
        <v>1212</v>
      </c>
    </row>
    <row r="301" spans="1:26" ht="14.5" x14ac:dyDescent="0.35">
      <c r="B301" s="8" t="s">
        <v>992</v>
      </c>
      <c r="C301" s="8" t="s">
        <v>993</v>
      </c>
      <c r="D301" s="9">
        <v>617</v>
      </c>
      <c r="E301" s="9" t="s">
        <v>994</v>
      </c>
      <c r="F301" s="10">
        <v>0.51159793814432986</v>
      </c>
      <c r="G301" s="11" t="s">
        <v>995</v>
      </c>
      <c r="H301" s="9" t="s">
        <v>130</v>
      </c>
      <c r="I301" s="11" t="s">
        <v>131</v>
      </c>
      <c r="J301" s="5" t="s">
        <v>1102</v>
      </c>
      <c r="K301" s="26" t="s">
        <v>1121</v>
      </c>
      <c r="L301" s="7" t="s">
        <v>112</v>
      </c>
      <c r="M301" s="9" t="s">
        <v>1161</v>
      </c>
      <c r="N301" s="9" t="s">
        <v>1169</v>
      </c>
      <c r="O301" s="7" t="s">
        <v>1172</v>
      </c>
      <c r="P301" s="7" t="s">
        <v>1180</v>
      </c>
      <c r="Q301" s="5" t="s">
        <v>1182</v>
      </c>
      <c r="R301" s="7" t="s">
        <v>1285</v>
      </c>
      <c r="S301" s="7" t="s">
        <v>1188</v>
      </c>
      <c r="T301" s="7" t="s">
        <v>1194</v>
      </c>
      <c r="U301" s="7" t="s">
        <v>1285</v>
      </c>
      <c r="V301" s="7" t="s">
        <v>1196</v>
      </c>
      <c r="W301" s="7" t="s">
        <v>1199</v>
      </c>
      <c r="X301" s="7" t="s">
        <v>1194</v>
      </c>
      <c r="Y301" s="7" t="s">
        <v>1205</v>
      </c>
      <c r="Z301" s="7" t="s">
        <v>1212</v>
      </c>
    </row>
    <row r="302" spans="1:26" ht="14.5" x14ac:dyDescent="0.35">
      <c r="B302" s="8" t="s">
        <v>996</v>
      </c>
      <c r="C302" s="8" t="s">
        <v>996</v>
      </c>
      <c r="D302" s="9">
        <v>620</v>
      </c>
      <c r="E302" s="9" t="s">
        <v>997</v>
      </c>
      <c r="F302" s="10">
        <v>0.14450127877237851</v>
      </c>
      <c r="G302" s="11" t="s">
        <v>385</v>
      </c>
      <c r="H302" s="9" t="s">
        <v>292</v>
      </c>
      <c r="I302" s="11" t="s">
        <v>293</v>
      </c>
      <c r="J302" s="5" t="s">
        <v>1102</v>
      </c>
      <c r="K302" s="26" t="s">
        <v>1121</v>
      </c>
      <c r="L302" s="5" t="s">
        <v>1144</v>
      </c>
      <c r="M302" s="9" t="s">
        <v>1161</v>
      </c>
      <c r="N302" s="9" t="s">
        <v>1169</v>
      </c>
      <c r="O302" s="7" t="s">
        <v>1172</v>
      </c>
      <c r="P302" s="9" t="s">
        <v>1086</v>
      </c>
      <c r="Q302" s="9" t="s">
        <v>1092</v>
      </c>
      <c r="R302" s="7" t="s">
        <v>1286</v>
      </c>
      <c r="S302" s="7" t="s">
        <v>68</v>
      </c>
      <c r="T302" s="7" t="s">
        <v>1194</v>
      </c>
      <c r="U302" s="7" t="s">
        <v>1286</v>
      </c>
      <c r="V302" s="7" t="s">
        <v>1197</v>
      </c>
      <c r="W302" s="7" t="s">
        <v>1199</v>
      </c>
      <c r="X302" s="7" t="s">
        <v>1194</v>
      </c>
      <c r="Y302" s="7" t="s">
        <v>1295</v>
      </c>
      <c r="Z302" s="7" t="s">
        <v>1212</v>
      </c>
    </row>
    <row r="303" spans="1:26" ht="14.5" x14ac:dyDescent="0.35">
      <c r="B303" s="8" t="s">
        <v>998</v>
      </c>
      <c r="C303" s="8" t="s">
        <v>998</v>
      </c>
      <c r="D303" s="9">
        <v>625</v>
      </c>
      <c r="E303" s="9" t="s">
        <v>999</v>
      </c>
      <c r="F303" s="10">
        <v>0.42181340341655715</v>
      </c>
      <c r="G303" s="11" t="s">
        <v>1000</v>
      </c>
      <c r="H303" s="9" t="s">
        <v>151</v>
      </c>
      <c r="I303" s="11" t="s">
        <v>152</v>
      </c>
      <c r="J303" s="5" t="s">
        <v>1102</v>
      </c>
      <c r="K303" s="26" t="s">
        <v>1121</v>
      </c>
      <c r="L303" s="9" t="s">
        <v>1154</v>
      </c>
      <c r="M303" s="9" t="s">
        <v>1161</v>
      </c>
      <c r="N303" s="9" t="s">
        <v>1169</v>
      </c>
      <c r="O303" s="7" t="s">
        <v>1172</v>
      </c>
      <c r="P303" s="7" t="s">
        <v>1180</v>
      </c>
      <c r="Q303" s="5" t="s">
        <v>1182</v>
      </c>
      <c r="R303" s="7" t="s">
        <v>1285</v>
      </c>
      <c r="S303" s="7" t="s">
        <v>1188</v>
      </c>
      <c r="T303" s="7" t="s">
        <v>1194</v>
      </c>
      <c r="U303" s="7" t="s">
        <v>1285</v>
      </c>
      <c r="V303" s="7" t="s">
        <v>1196</v>
      </c>
      <c r="W303" s="7" t="s">
        <v>1199</v>
      </c>
      <c r="X303" s="7" t="s">
        <v>1194</v>
      </c>
      <c r="Y303" s="7" t="s">
        <v>1205</v>
      </c>
      <c r="Z303" s="7" t="s">
        <v>1212</v>
      </c>
    </row>
    <row r="304" spans="1:26" ht="14.5" x14ac:dyDescent="0.35">
      <c r="B304" s="8" t="s">
        <v>1001</v>
      </c>
      <c r="C304" s="8" t="s">
        <v>1001</v>
      </c>
      <c r="D304" s="9">
        <v>659</v>
      </c>
      <c r="E304" s="9" t="s">
        <v>1002</v>
      </c>
      <c r="F304" s="16">
        <v>1.509433962264151E-2</v>
      </c>
      <c r="G304" s="11" t="s">
        <v>282</v>
      </c>
      <c r="H304" s="9" t="s">
        <v>34</v>
      </c>
      <c r="I304" s="11" t="s">
        <v>168</v>
      </c>
      <c r="J304" s="9" t="s">
        <v>1108</v>
      </c>
      <c r="K304" s="9" t="s">
        <v>1128</v>
      </c>
      <c r="L304" s="9" t="s">
        <v>112</v>
      </c>
      <c r="M304" s="9" t="s">
        <v>1161</v>
      </c>
      <c r="N304" s="9" t="s">
        <v>1171</v>
      </c>
      <c r="O304" s="9" t="s">
        <v>1179</v>
      </c>
      <c r="P304" s="9" t="s">
        <v>1180</v>
      </c>
      <c r="Q304" s="9" t="s">
        <v>1187</v>
      </c>
      <c r="R304" s="9" t="s">
        <v>1285</v>
      </c>
      <c r="S304" s="9" t="s">
        <v>1188</v>
      </c>
      <c r="T304" s="9" t="s">
        <v>1194</v>
      </c>
      <c r="U304" s="9" t="s">
        <v>1286</v>
      </c>
      <c r="V304" s="9" t="s">
        <v>1198</v>
      </c>
      <c r="W304" s="9" t="s">
        <v>1201</v>
      </c>
      <c r="X304" s="9" t="s">
        <v>1195</v>
      </c>
      <c r="Y304" s="9" t="s">
        <v>1211</v>
      </c>
      <c r="Z304" s="9" t="s">
        <v>1214</v>
      </c>
    </row>
    <row r="305" spans="2:26" ht="14.5" x14ac:dyDescent="0.35">
      <c r="B305" s="8" t="s">
        <v>1003</v>
      </c>
      <c r="C305" s="8"/>
      <c r="D305" s="9"/>
      <c r="E305" s="9"/>
      <c r="F305" s="10">
        <v>0.30594900849858359</v>
      </c>
      <c r="G305" s="11" t="s">
        <v>1004</v>
      </c>
      <c r="H305" s="9"/>
      <c r="I305" s="11" t="s">
        <v>1004</v>
      </c>
      <c r="J305" s="9" t="s">
        <v>1114</v>
      </c>
      <c r="K305" s="26" t="s">
        <v>1124</v>
      </c>
      <c r="L305" s="9" t="s">
        <v>1259</v>
      </c>
      <c r="M305" s="9" t="s">
        <v>1254</v>
      </c>
      <c r="N305" s="9" t="s">
        <v>1169</v>
      </c>
      <c r="O305" s="7" t="s">
        <v>1172</v>
      </c>
      <c r="P305" s="7" t="s">
        <v>1180</v>
      </c>
      <c r="Q305" s="5" t="s">
        <v>1182</v>
      </c>
      <c r="R305" s="7" t="s">
        <v>1285</v>
      </c>
      <c r="S305" s="7" t="s">
        <v>1188</v>
      </c>
      <c r="T305" s="7" t="s">
        <v>1194</v>
      </c>
      <c r="U305" s="7" t="s">
        <v>1285</v>
      </c>
      <c r="V305" s="7" t="s">
        <v>1196</v>
      </c>
      <c r="W305" s="7" t="s">
        <v>1199</v>
      </c>
      <c r="X305" s="7" t="s">
        <v>1194</v>
      </c>
      <c r="Y305" s="7" t="s">
        <v>1205</v>
      </c>
      <c r="Z305" s="7" t="s">
        <v>1212</v>
      </c>
    </row>
    <row r="306" spans="2:26" ht="14.5" x14ac:dyDescent="0.35">
      <c r="B306" s="8" t="s">
        <v>1005</v>
      </c>
      <c r="C306" s="8"/>
      <c r="D306" s="9"/>
      <c r="E306" s="9"/>
      <c r="F306" s="10">
        <v>0.19907138711549624</v>
      </c>
      <c r="G306" s="11" t="s">
        <v>1006</v>
      </c>
      <c r="H306" s="9"/>
      <c r="I306" s="11" t="s">
        <v>1006</v>
      </c>
      <c r="J306" s="5" t="s">
        <v>1222</v>
      </c>
      <c r="K306" s="26" t="s">
        <v>66</v>
      </c>
      <c r="L306" s="9" t="s">
        <v>1261</v>
      </c>
      <c r="M306" s="9" t="s">
        <v>1161</v>
      </c>
      <c r="N306" s="9" t="s">
        <v>1169</v>
      </c>
      <c r="O306" s="7" t="s">
        <v>1172</v>
      </c>
      <c r="P306" s="9" t="s">
        <v>1086</v>
      </c>
      <c r="Q306" s="9" t="s">
        <v>1092</v>
      </c>
      <c r="R306" s="7" t="s">
        <v>1286</v>
      </c>
      <c r="S306" s="7" t="s">
        <v>68</v>
      </c>
      <c r="T306" s="7" t="s">
        <v>1194</v>
      </c>
      <c r="U306" s="7" t="s">
        <v>1285</v>
      </c>
      <c r="V306" s="7" t="s">
        <v>1196</v>
      </c>
      <c r="W306" s="7" t="s">
        <v>1199</v>
      </c>
      <c r="X306" s="7" t="s">
        <v>1194</v>
      </c>
      <c r="Y306" s="7" t="s">
        <v>1205</v>
      </c>
      <c r="Z306" s="7" t="s">
        <v>1212</v>
      </c>
    </row>
    <row r="307" spans="2:26" ht="14.5" x14ac:dyDescent="0.35">
      <c r="B307" s="12" t="s">
        <v>1007</v>
      </c>
      <c r="C307" s="12"/>
      <c r="D307" s="13"/>
      <c r="E307" s="13"/>
      <c r="F307" s="14">
        <v>0.26429479034307496</v>
      </c>
      <c r="G307" s="15" t="s">
        <v>1008</v>
      </c>
      <c r="H307" s="13"/>
      <c r="I307" s="15" t="s">
        <v>1008</v>
      </c>
      <c r="J307" s="27" t="s">
        <v>1102</v>
      </c>
      <c r="K307" s="28" t="s">
        <v>1236</v>
      </c>
      <c r="L307" s="27" t="s">
        <v>1144</v>
      </c>
      <c r="M307" s="13" t="s">
        <v>1161</v>
      </c>
      <c r="N307" s="13" t="s">
        <v>1169</v>
      </c>
      <c r="O307" s="13" t="s">
        <v>1172</v>
      </c>
      <c r="P307" s="13" t="s">
        <v>1180</v>
      </c>
      <c r="Q307" s="27" t="s">
        <v>1182</v>
      </c>
      <c r="R307" s="13" t="s">
        <v>1285</v>
      </c>
      <c r="S307" s="13" t="s">
        <v>1188</v>
      </c>
      <c r="T307" s="13" t="s">
        <v>1194</v>
      </c>
      <c r="U307" s="13" t="s">
        <v>1285</v>
      </c>
      <c r="V307" s="13" t="s">
        <v>1196</v>
      </c>
      <c r="W307" s="13" t="s">
        <v>1199</v>
      </c>
      <c r="X307" s="13" t="s">
        <v>1194</v>
      </c>
      <c r="Y307" s="13" t="s">
        <v>1205</v>
      </c>
      <c r="Z307" s="13" t="s">
        <v>1212</v>
      </c>
    </row>
    <row r="309" spans="2:26" x14ac:dyDescent="0.3">
      <c r="B309" s="22" t="s">
        <v>179</v>
      </c>
    </row>
    <row r="310" spans="2:26" x14ac:dyDescent="0.3">
      <c r="B310" s="22" t="s">
        <v>180</v>
      </c>
    </row>
    <row r="311" spans="2:26" x14ac:dyDescent="0.3">
      <c r="B311" s="22" t="s">
        <v>181</v>
      </c>
    </row>
    <row r="312" spans="2:26" x14ac:dyDescent="0.3">
      <c r="B312" s="22" t="s">
        <v>182</v>
      </c>
    </row>
  </sheetData>
  <sortState ref="B90:Z307">
    <sortCondition ref="B53"/>
  </sortState>
  <pageMargins left="0" right="0" top="0.19685039370078741" bottom="0" header="0.31496062992125984" footer="0"/>
  <pageSetup scale="2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04T15:26:50Z</dcterms:modified>
</cp:coreProperties>
</file>